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lliss\Desktop\ONGOING PROJ\PROJECT13 - NET&amp;NC cpd scr - Eric\PAPER COMPOUND SCREEN\FIGURES SYL\"/>
    </mc:Choice>
  </mc:AlternateContent>
  <bookViews>
    <workbookView xWindow="0" yWindow="0" windowWidth="19200" windowHeight="70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64" i="1" l="1"/>
  <c r="AI264" i="1"/>
  <c r="AH264" i="1"/>
  <c r="AG264" i="1"/>
  <c r="AF264" i="1"/>
  <c r="AE264" i="1"/>
  <c r="AJ263" i="1"/>
  <c r="AI263" i="1"/>
  <c r="AH263" i="1"/>
  <c r="AG263" i="1"/>
  <c r="AF263" i="1"/>
  <c r="AE263" i="1"/>
  <c r="AJ262" i="1"/>
  <c r="AI262" i="1"/>
  <c r="AH262" i="1"/>
  <c r="AG262" i="1"/>
  <c r="AF262" i="1"/>
  <c r="AE262" i="1"/>
  <c r="AJ261" i="1"/>
  <c r="AI261" i="1"/>
  <c r="AH261" i="1"/>
  <c r="AG261" i="1"/>
  <c r="AF261" i="1"/>
  <c r="AE261" i="1"/>
  <c r="AJ260" i="1"/>
  <c r="AI260" i="1"/>
  <c r="AH260" i="1"/>
  <c r="AG260" i="1"/>
  <c r="AF260" i="1"/>
  <c r="AE260" i="1"/>
  <c r="AJ259" i="1"/>
  <c r="AI259" i="1"/>
  <c r="AH259" i="1"/>
  <c r="AG259" i="1"/>
  <c r="AF259" i="1"/>
  <c r="AE259" i="1"/>
  <c r="AJ258" i="1"/>
  <c r="AI258" i="1"/>
  <c r="AH258" i="1"/>
  <c r="AG258" i="1"/>
  <c r="AF258" i="1"/>
  <c r="AE258" i="1"/>
  <c r="AJ257" i="1"/>
  <c r="AI257" i="1"/>
  <c r="AH257" i="1"/>
  <c r="AG257" i="1"/>
  <c r="AF257" i="1"/>
  <c r="AE257" i="1"/>
  <c r="AJ256" i="1"/>
  <c r="AI256" i="1"/>
  <c r="AH256" i="1"/>
  <c r="AG256" i="1"/>
  <c r="AF256" i="1"/>
  <c r="AE256" i="1"/>
  <c r="AJ255" i="1"/>
  <c r="AI255" i="1"/>
  <c r="AH255" i="1"/>
  <c r="AG255" i="1"/>
  <c r="AF255" i="1"/>
  <c r="AE255" i="1"/>
  <c r="AJ254" i="1"/>
  <c r="AI254" i="1"/>
  <c r="AH254" i="1"/>
  <c r="AG254" i="1"/>
  <c r="AF254" i="1"/>
  <c r="AE254" i="1"/>
  <c r="AJ253" i="1"/>
  <c r="AI253" i="1"/>
  <c r="AH253" i="1"/>
  <c r="AG253" i="1"/>
  <c r="AF253" i="1"/>
  <c r="AE253" i="1"/>
  <c r="AJ252" i="1"/>
  <c r="AI252" i="1"/>
  <c r="AH252" i="1"/>
  <c r="AG252" i="1"/>
  <c r="AF252" i="1"/>
  <c r="AE252" i="1"/>
  <c r="AJ251" i="1"/>
  <c r="AI251" i="1"/>
  <c r="AH251" i="1"/>
  <c r="AG251" i="1"/>
  <c r="AF251" i="1"/>
  <c r="AE251" i="1"/>
  <c r="AJ250" i="1"/>
  <c r="AI250" i="1"/>
  <c r="AH250" i="1"/>
  <c r="AG250" i="1"/>
  <c r="AF250" i="1"/>
  <c r="AE250" i="1"/>
  <c r="AJ249" i="1"/>
  <c r="AI249" i="1"/>
  <c r="AH249" i="1"/>
  <c r="AG249" i="1"/>
  <c r="AF249" i="1"/>
  <c r="AE249" i="1"/>
  <c r="AJ248" i="1"/>
  <c r="AI248" i="1"/>
  <c r="AH248" i="1"/>
  <c r="AG248" i="1"/>
  <c r="AF248" i="1"/>
  <c r="AE248" i="1"/>
  <c r="AJ247" i="1"/>
  <c r="AI247" i="1"/>
  <c r="AH247" i="1"/>
  <c r="AG247" i="1"/>
  <c r="AF247" i="1"/>
  <c r="AE247" i="1"/>
  <c r="AJ246" i="1"/>
  <c r="AI246" i="1"/>
  <c r="AH246" i="1"/>
  <c r="AG246" i="1"/>
  <c r="AF246" i="1"/>
  <c r="AE246" i="1"/>
  <c r="AJ245" i="1"/>
  <c r="AI245" i="1"/>
  <c r="AH245" i="1"/>
  <c r="AG245" i="1"/>
  <c r="AF245" i="1"/>
  <c r="AE245" i="1"/>
  <c r="AJ244" i="1"/>
  <c r="AI244" i="1"/>
  <c r="AH244" i="1"/>
  <c r="AG244" i="1"/>
  <c r="AF244" i="1"/>
  <c r="AE244" i="1"/>
  <c r="AJ243" i="1"/>
  <c r="AI243" i="1"/>
  <c r="AH243" i="1"/>
  <c r="AG243" i="1"/>
  <c r="AF243" i="1"/>
  <c r="AE243" i="1"/>
  <c r="AJ242" i="1"/>
  <c r="AI242" i="1"/>
  <c r="AH242" i="1"/>
  <c r="AG242" i="1"/>
  <c r="AF242" i="1"/>
  <c r="AE242" i="1"/>
  <c r="AJ241" i="1"/>
  <c r="AI241" i="1"/>
  <c r="AH241" i="1"/>
  <c r="AG241" i="1"/>
  <c r="AF241" i="1"/>
  <c r="AE241" i="1"/>
  <c r="AJ240" i="1"/>
  <c r="AI240" i="1"/>
  <c r="AH240" i="1"/>
  <c r="AG240" i="1"/>
  <c r="AF240" i="1"/>
  <c r="AE240" i="1"/>
  <c r="AJ239" i="1"/>
  <c r="AI239" i="1"/>
  <c r="AH239" i="1"/>
  <c r="AG239" i="1"/>
  <c r="AF239" i="1"/>
  <c r="AE239" i="1"/>
  <c r="AJ238" i="1"/>
  <c r="AI238" i="1"/>
  <c r="AH238" i="1"/>
  <c r="AG238" i="1"/>
  <c r="AF238" i="1"/>
  <c r="AE238" i="1"/>
  <c r="AJ237" i="1"/>
  <c r="AI237" i="1"/>
  <c r="AH237" i="1"/>
  <c r="AG237" i="1"/>
  <c r="AF237" i="1"/>
  <c r="AE237" i="1"/>
  <c r="AJ236" i="1"/>
  <c r="AI236" i="1"/>
  <c r="AH236" i="1"/>
  <c r="AG236" i="1"/>
  <c r="AF236" i="1"/>
  <c r="AE236" i="1"/>
  <c r="AJ235" i="1"/>
  <c r="AI235" i="1"/>
  <c r="AH235" i="1"/>
  <c r="AG235" i="1"/>
  <c r="AF235" i="1"/>
  <c r="AE235" i="1"/>
  <c r="AJ234" i="1"/>
  <c r="AI234" i="1"/>
  <c r="AH234" i="1"/>
  <c r="AG234" i="1"/>
  <c r="AF234" i="1"/>
  <c r="AE234" i="1"/>
  <c r="AJ233" i="1"/>
  <c r="AI233" i="1"/>
  <c r="AH233" i="1"/>
  <c r="AG233" i="1"/>
  <c r="AF233" i="1"/>
  <c r="AE233" i="1"/>
  <c r="AJ232" i="1"/>
  <c r="AI232" i="1"/>
  <c r="AH232" i="1"/>
  <c r="AG232" i="1"/>
  <c r="AF232" i="1"/>
  <c r="AE232" i="1"/>
  <c r="AJ231" i="1"/>
  <c r="AI231" i="1"/>
  <c r="AH231" i="1"/>
  <c r="AG231" i="1"/>
  <c r="AF231" i="1"/>
  <c r="AE231" i="1"/>
  <c r="AJ230" i="1"/>
  <c r="AI230" i="1"/>
  <c r="AH230" i="1"/>
  <c r="AG230" i="1"/>
  <c r="AF230" i="1"/>
  <c r="AE230" i="1"/>
  <c r="AJ229" i="1"/>
  <c r="AI229" i="1"/>
  <c r="AH229" i="1"/>
  <c r="AG229" i="1"/>
  <c r="AF229" i="1"/>
  <c r="AE229" i="1"/>
  <c r="AJ228" i="1"/>
  <c r="AI228" i="1"/>
  <c r="AH228" i="1"/>
  <c r="AG228" i="1"/>
  <c r="AF228" i="1"/>
  <c r="AE228" i="1"/>
  <c r="AJ227" i="1"/>
  <c r="AI227" i="1"/>
  <c r="AH227" i="1"/>
  <c r="AG227" i="1"/>
  <c r="AF227" i="1"/>
  <c r="AE227" i="1"/>
  <c r="AJ226" i="1"/>
  <c r="AI226" i="1"/>
  <c r="AH226" i="1"/>
  <c r="AG226" i="1"/>
  <c r="AF226" i="1"/>
  <c r="AE226" i="1"/>
  <c r="AJ225" i="1"/>
  <c r="AI225" i="1"/>
  <c r="AH225" i="1"/>
  <c r="AG225" i="1"/>
  <c r="AF225" i="1"/>
  <c r="AE225" i="1"/>
  <c r="AJ224" i="1"/>
  <c r="AI224" i="1"/>
  <c r="AH224" i="1"/>
  <c r="AG224" i="1"/>
  <c r="AF224" i="1"/>
  <c r="AE224" i="1"/>
  <c r="AJ223" i="1"/>
  <c r="AI223" i="1"/>
  <c r="AH223" i="1"/>
  <c r="AG223" i="1"/>
  <c r="AF223" i="1"/>
  <c r="AE223" i="1"/>
  <c r="AJ222" i="1"/>
  <c r="AI222" i="1"/>
  <c r="AH222" i="1"/>
  <c r="AG222" i="1"/>
  <c r="AF222" i="1"/>
  <c r="AE222" i="1"/>
  <c r="AJ221" i="1"/>
  <c r="AI221" i="1"/>
  <c r="AH221" i="1"/>
  <c r="AG221" i="1"/>
  <c r="AF221" i="1"/>
  <c r="AE221" i="1"/>
  <c r="AJ220" i="1"/>
  <c r="AI220" i="1"/>
  <c r="AH220" i="1"/>
  <c r="AG220" i="1"/>
  <c r="AF220" i="1"/>
  <c r="AE220" i="1"/>
  <c r="AJ219" i="1"/>
  <c r="AI219" i="1"/>
  <c r="AH219" i="1"/>
  <c r="AG219" i="1"/>
  <c r="AF219" i="1"/>
  <c r="AE219" i="1"/>
  <c r="AJ218" i="1"/>
  <c r="AI218" i="1"/>
  <c r="AH218" i="1"/>
  <c r="AG218" i="1"/>
  <c r="AF218" i="1"/>
  <c r="AE218" i="1"/>
  <c r="AJ217" i="1"/>
  <c r="AI217" i="1"/>
  <c r="AH217" i="1"/>
  <c r="AG217" i="1"/>
  <c r="AF217" i="1"/>
  <c r="AE217" i="1"/>
  <c r="AJ216" i="1"/>
  <c r="AI216" i="1"/>
  <c r="AH216" i="1"/>
  <c r="AG216" i="1"/>
  <c r="AF216" i="1"/>
  <c r="AE216" i="1"/>
  <c r="AJ215" i="1"/>
  <c r="AI215" i="1"/>
  <c r="AH215" i="1"/>
  <c r="AG215" i="1"/>
  <c r="AF215" i="1"/>
  <c r="AE215" i="1"/>
  <c r="AJ214" i="1"/>
  <c r="AI214" i="1"/>
  <c r="AH214" i="1"/>
  <c r="AG214" i="1"/>
  <c r="AF214" i="1"/>
  <c r="AE214" i="1"/>
  <c r="AJ213" i="1"/>
  <c r="AI213" i="1"/>
  <c r="AH213" i="1"/>
  <c r="AG213" i="1"/>
  <c r="AF213" i="1"/>
  <c r="AE213" i="1"/>
  <c r="AJ212" i="1"/>
  <c r="AI212" i="1"/>
  <c r="AH212" i="1"/>
  <c r="AG212" i="1"/>
  <c r="AF212" i="1"/>
  <c r="AE212" i="1"/>
  <c r="AJ211" i="1"/>
  <c r="AI211" i="1"/>
  <c r="AH211" i="1"/>
  <c r="AG211" i="1"/>
  <c r="AF211" i="1"/>
  <c r="AE211" i="1"/>
  <c r="AJ210" i="1"/>
  <c r="AI210" i="1"/>
  <c r="AH210" i="1"/>
  <c r="AG210" i="1"/>
  <c r="AF210" i="1"/>
  <c r="AE210" i="1"/>
  <c r="AJ209" i="1"/>
  <c r="AI209" i="1"/>
  <c r="AH209" i="1"/>
  <c r="AG209" i="1"/>
  <c r="AF209" i="1"/>
  <c r="AE209" i="1"/>
  <c r="AJ208" i="1"/>
  <c r="AI208" i="1"/>
  <c r="AH208" i="1"/>
  <c r="AG208" i="1"/>
  <c r="AF208" i="1"/>
  <c r="AE208" i="1"/>
  <c r="AJ207" i="1"/>
  <c r="AI207" i="1"/>
  <c r="AH207" i="1"/>
  <c r="AG207" i="1"/>
  <c r="AF207" i="1"/>
  <c r="AE207" i="1"/>
  <c r="AJ206" i="1"/>
  <c r="AI206" i="1"/>
  <c r="AH206" i="1"/>
  <c r="AG206" i="1"/>
  <c r="AF206" i="1"/>
  <c r="AE206" i="1"/>
  <c r="AJ205" i="1"/>
  <c r="AI205" i="1"/>
  <c r="AH205" i="1"/>
  <c r="AG205" i="1"/>
  <c r="AF205" i="1"/>
  <c r="AE205" i="1"/>
  <c r="AJ204" i="1"/>
  <c r="AI204" i="1"/>
  <c r="AH204" i="1"/>
  <c r="AG204" i="1"/>
  <c r="AF204" i="1"/>
  <c r="AE204" i="1"/>
  <c r="AJ203" i="1"/>
  <c r="AI203" i="1"/>
  <c r="AH203" i="1"/>
  <c r="AG203" i="1"/>
  <c r="AF203" i="1"/>
  <c r="AE203" i="1"/>
  <c r="AJ202" i="1"/>
  <c r="AI202" i="1"/>
  <c r="AH202" i="1"/>
  <c r="AG202" i="1"/>
  <c r="AF202" i="1"/>
  <c r="AE202" i="1"/>
  <c r="AJ201" i="1"/>
  <c r="AI201" i="1"/>
  <c r="AH201" i="1"/>
  <c r="AG201" i="1"/>
  <c r="AF201" i="1"/>
  <c r="AE201" i="1"/>
  <c r="AJ200" i="1"/>
  <c r="AI200" i="1"/>
  <c r="AH200" i="1"/>
  <c r="AG200" i="1"/>
  <c r="AF200" i="1"/>
  <c r="AE200" i="1"/>
  <c r="AJ199" i="1"/>
  <c r="AI199" i="1"/>
  <c r="AH199" i="1"/>
  <c r="AG199" i="1"/>
  <c r="AF199" i="1"/>
  <c r="AE199" i="1"/>
  <c r="AJ198" i="1"/>
  <c r="AI198" i="1"/>
  <c r="AH198" i="1"/>
  <c r="AG198" i="1"/>
  <c r="AF198" i="1"/>
  <c r="AE198" i="1"/>
  <c r="AJ197" i="1"/>
  <c r="AI197" i="1"/>
  <c r="AH197" i="1"/>
  <c r="AG197" i="1"/>
  <c r="AF197" i="1"/>
  <c r="AE197" i="1"/>
  <c r="AJ196" i="1"/>
  <c r="AI196" i="1"/>
  <c r="AH196" i="1"/>
  <c r="AG196" i="1"/>
  <c r="AF196" i="1"/>
  <c r="AE196" i="1"/>
  <c r="AJ195" i="1"/>
  <c r="AI195" i="1"/>
  <c r="AH195" i="1"/>
  <c r="AG195" i="1"/>
  <c r="AF195" i="1"/>
  <c r="AE195" i="1"/>
  <c r="AJ194" i="1"/>
  <c r="AI194" i="1"/>
  <c r="AH194" i="1"/>
  <c r="AG194" i="1"/>
  <c r="AF194" i="1"/>
  <c r="AE194" i="1"/>
  <c r="AJ193" i="1"/>
  <c r="AI193" i="1"/>
  <c r="AH193" i="1"/>
  <c r="AG193" i="1"/>
  <c r="AF193" i="1"/>
  <c r="AE193" i="1"/>
  <c r="AJ192" i="1"/>
  <c r="AI192" i="1"/>
  <c r="AH192" i="1"/>
  <c r="AG192" i="1"/>
  <c r="AF192" i="1"/>
  <c r="AE192" i="1"/>
  <c r="AJ191" i="1"/>
  <c r="AI191" i="1"/>
  <c r="AH191" i="1"/>
  <c r="AG191" i="1"/>
  <c r="AF191" i="1"/>
  <c r="AE191" i="1"/>
  <c r="AJ190" i="1"/>
  <c r="AI190" i="1"/>
  <c r="AH190" i="1"/>
  <c r="AG190" i="1"/>
  <c r="AF190" i="1"/>
  <c r="AE190" i="1"/>
  <c r="AJ189" i="1"/>
  <c r="AI189" i="1"/>
  <c r="AH189" i="1"/>
  <c r="AG189" i="1"/>
  <c r="AF189" i="1"/>
  <c r="AE189" i="1"/>
  <c r="AJ188" i="1"/>
  <c r="AI188" i="1"/>
  <c r="AH188" i="1"/>
  <c r="AG188" i="1"/>
  <c r="AF188" i="1"/>
  <c r="AE188" i="1"/>
  <c r="AJ187" i="1"/>
  <c r="AI187" i="1"/>
  <c r="AH187" i="1"/>
  <c r="AG187" i="1"/>
  <c r="AF187" i="1"/>
  <c r="AE187" i="1"/>
  <c r="AJ186" i="1"/>
  <c r="AI186" i="1"/>
  <c r="AH186" i="1"/>
  <c r="AG186" i="1"/>
  <c r="AF186" i="1"/>
  <c r="AE186" i="1"/>
  <c r="AJ185" i="1"/>
  <c r="AI185" i="1"/>
  <c r="AH185" i="1"/>
  <c r="AG185" i="1"/>
  <c r="AF185" i="1"/>
  <c r="AE185" i="1"/>
  <c r="AJ184" i="1"/>
  <c r="AI184" i="1"/>
  <c r="AH184" i="1"/>
  <c r="AG184" i="1"/>
  <c r="AF184" i="1"/>
  <c r="AE184" i="1"/>
  <c r="AJ183" i="1"/>
  <c r="AI183" i="1"/>
  <c r="AH183" i="1"/>
  <c r="AG183" i="1"/>
  <c r="AF183" i="1"/>
  <c r="AE183" i="1"/>
  <c r="AJ182" i="1"/>
  <c r="AI182" i="1"/>
  <c r="AH182" i="1"/>
  <c r="AG182" i="1"/>
  <c r="AF182" i="1"/>
  <c r="AE182" i="1"/>
  <c r="AJ181" i="1"/>
  <c r="AI181" i="1"/>
  <c r="AH181" i="1"/>
  <c r="AG181" i="1"/>
  <c r="AF181" i="1"/>
  <c r="AE181" i="1"/>
  <c r="AJ180" i="1"/>
  <c r="AI180" i="1"/>
  <c r="AH180" i="1"/>
  <c r="AG180" i="1"/>
  <c r="AF180" i="1"/>
  <c r="AE180" i="1"/>
  <c r="AJ179" i="1"/>
  <c r="AI179" i="1"/>
  <c r="AH179" i="1"/>
  <c r="AG179" i="1"/>
  <c r="AF179" i="1"/>
  <c r="AE179" i="1"/>
  <c r="AJ178" i="1"/>
  <c r="AI178" i="1"/>
  <c r="AH178" i="1"/>
  <c r="AG178" i="1"/>
  <c r="AF178" i="1"/>
  <c r="AE178" i="1"/>
  <c r="AJ177" i="1"/>
  <c r="AI177" i="1"/>
  <c r="AH177" i="1"/>
  <c r="AG177" i="1"/>
  <c r="AF177" i="1"/>
  <c r="AE177" i="1"/>
  <c r="AJ176" i="1"/>
  <c r="AI176" i="1"/>
  <c r="AH176" i="1"/>
  <c r="AG176" i="1"/>
  <c r="AF176" i="1"/>
  <c r="AE176" i="1"/>
  <c r="AJ175" i="1"/>
  <c r="AI175" i="1"/>
  <c r="AH175" i="1"/>
  <c r="AG175" i="1"/>
  <c r="AF175" i="1"/>
  <c r="AE175" i="1"/>
  <c r="AJ174" i="1"/>
  <c r="AI174" i="1"/>
  <c r="AH174" i="1"/>
  <c r="AG174" i="1"/>
  <c r="AF174" i="1"/>
  <c r="AE174" i="1"/>
  <c r="AJ173" i="1"/>
  <c r="AI173" i="1"/>
  <c r="AH173" i="1"/>
  <c r="AG173" i="1"/>
  <c r="AF173" i="1"/>
  <c r="AE173" i="1"/>
  <c r="AJ172" i="1"/>
  <c r="AI172" i="1"/>
  <c r="AH172" i="1"/>
  <c r="AG172" i="1"/>
  <c r="AF172" i="1"/>
  <c r="AE172" i="1"/>
  <c r="AJ171" i="1"/>
  <c r="AI171" i="1"/>
  <c r="AH171" i="1"/>
  <c r="AG171" i="1"/>
  <c r="AF171" i="1"/>
  <c r="AE171" i="1"/>
  <c r="AJ170" i="1"/>
  <c r="AI170" i="1"/>
  <c r="AH170" i="1"/>
  <c r="AG170" i="1"/>
  <c r="AF170" i="1"/>
  <c r="AE170" i="1"/>
  <c r="AJ169" i="1"/>
  <c r="AI169" i="1"/>
  <c r="AH169" i="1"/>
  <c r="AG169" i="1"/>
  <c r="AF169" i="1"/>
  <c r="AE169" i="1"/>
  <c r="AJ168" i="1"/>
  <c r="AI168" i="1"/>
  <c r="AH168" i="1"/>
  <c r="AG168" i="1"/>
  <c r="AF168" i="1"/>
  <c r="AE168" i="1"/>
  <c r="AJ167" i="1"/>
  <c r="AI167" i="1"/>
  <c r="AH167" i="1"/>
  <c r="AG167" i="1"/>
  <c r="AF167" i="1"/>
  <c r="AE167" i="1"/>
  <c r="AJ166" i="1"/>
  <c r="AI166" i="1"/>
  <c r="AH166" i="1"/>
  <c r="AG166" i="1"/>
  <c r="AF166" i="1"/>
  <c r="AE166" i="1"/>
  <c r="AJ165" i="1"/>
  <c r="AI165" i="1"/>
  <c r="AH165" i="1"/>
  <c r="AG165" i="1"/>
  <c r="AF165" i="1"/>
  <c r="AE165" i="1"/>
  <c r="AJ164" i="1"/>
  <c r="AI164" i="1"/>
  <c r="AH164" i="1"/>
  <c r="AG164" i="1"/>
  <c r="AF164" i="1"/>
  <c r="AE164" i="1"/>
  <c r="AJ163" i="1"/>
  <c r="AI163" i="1"/>
  <c r="AH163" i="1"/>
  <c r="AG163" i="1"/>
  <c r="AF163" i="1"/>
  <c r="AE163" i="1"/>
  <c r="AJ162" i="1"/>
  <c r="AI162" i="1"/>
  <c r="AH162" i="1"/>
  <c r="AG162" i="1"/>
  <c r="AF162" i="1"/>
  <c r="AE162" i="1"/>
  <c r="AJ161" i="1"/>
  <c r="AI161" i="1"/>
  <c r="AH161" i="1"/>
  <c r="AG161" i="1"/>
  <c r="AF161" i="1"/>
  <c r="AE161" i="1"/>
  <c r="AJ160" i="1"/>
  <c r="AI160" i="1"/>
  <c r="AH160" i="1"/>
  <c r="AG160" i="1"/>
  <c r="AF160" i="1"/>
  <c r="AE160" i="1"/>
  <c r="AJ159" i="1"/>
  <c r="AI159" i="1"/>
  <c r="AH159" i="1"/>
  <c r="AG159" i="1"/>
  <c r="AF159" i="1"/>
  <c r="AE159" i="1"/>
  <c r="AJ158" i="1"/>
  <c r="AI158" i="1"/>
  <c r="AH158" i="1"/>
  <c r="AG158" i="1"/>
  <c r="AF158" i="1"/>
  <c r="AE158" i="1"/>
  <c r="AJ157" i="1"/>
  <c r="AI157" i="1"/>
  <c r="AH157" i="1"/>
  <c r="AG157" i="1"/>
  <c r="AF157" i="1"/>
  <c r="AE157" i="1"/>
  <c r="AJ156" i="1"/>
  <c r="AI156" i="1"/>
  <c r="AH156" i="1"/>
  <c r="AG156" i="1"/>
  <c r="AF156" i="1"/>
  <c r="AE156" i="1"/>
  <c r="AJ155" i="1"/>
  <c r="AI155" i="1"/>
  <c r="AH155" i="1"/>
  <c r="AG155" i="1"/>
  <c r="AF155" i="1"/>
  <c r="AE155" i="1"/>
  <c r="AJ154" i="1"/>
  <c r="AI154" i="1"/>
  <c r="AH154" i="1"/>
  <c r="AG154" i="1"/>
  <c r="AF154" i="1"/>
  <c r="AE154" i="1"/>
  <c r="AJ153" i="1"/>
  <c r="AI153" i="1"/>
  <c r="AH153" i="1"/>
  <c r="AG153" i="1"/>
  <c r="AF153" i="1"/>
  <c r="AE153" i="1"/>
  <c r="AJ152" i="1"/>
  <c r="AI152" i="1"/>
  <c r="AH152" i="1"/>
  <c r="AG152" i="1"/>
  <c r="AF152" i="1"/>
  <c r="AE152" i="1"/>
  <c r="AJ151" i="1"/>
  <c r="AI151" i="1"/>
  <c r="AH151" i="1"/>
  <c r="AG151" i="1"/>
  <c r="AF151" i="1"/>
  <c r="AE151" i="1"/>
  <c r="AJ150" i="1"/>
  <c r="AI150" i="1"/>
  <c r="AH150" i="1"/>
  <c r="AG150" i="1"/>
  <c r="AF150" i="1"/>
  <c r="AE150" i="1"/>
  <c r="AJ149" i="1"/>
  <c r="AI149" i="1"/>
  <c r="AH149" i="1"/>
  <c r="AG149" i="1"/>
  <c r="AF149" i="1"/>
  <c r="AE149" i="1"/>
  <c r="AJ148" i="1"/>
  <c r="AI148" i="1"/>
  <c r="AH148" i="1"/>
  <c r="AG148" i="1"/>
  <c r="AF148" i="1"/>
  <c r="AE148" i="1"/>
  <c r="AJ147" i="1"/>
  <c r="AI147" i="1"/>
  <c r="AH147" i="1"/>
  <c r="AG147" i="1"/>
  <c r="AF147" i="1"/>
  <c r="AE147" i="1"/>
  <c r="AJ146" i="1"/>
  <c r="AI146" i="1"/>
  <c r="AH146" i="1"/>
  <c r="AG146" i="1"/>
  <c r="AF146" i="1"/>
  <c r="AE146" i="1"/>
  <c r="AJ145" i="1"/>
  <c r="AI145" i="1"/>
  <c r="AH145" i="1"/>
  <c r="AG145" i="1"/>
  <c r="AF145" i="1"/>
  <c r="AE145" i="1"/>
  <c r="AJ144" i="1"/>
  <c r="AI144" i="1"/>
  <c r="AH144" i="1"/>
  <c r="AG144" i="1"/>
  <c r="AF144" i="1"/>
  <c r="AE144" i="1"/>
  <c r="AJ143" i="1"/>
  <c r="AI143" i="1"/>
  <c r="AH143" i="1"/>
  <c r="AG143" i="1"/>
  <c r="AF143" i="1"/>
  <c r="AE143" i="1"/>
  <c r="AJ142" i="1"/>
  <c r="AI142" i="1"/>
  <c r="AH142" i="1"/>
  <c r="AG142" i="1"/>
  <c r="AF142" i="1"/>
  <c r="AE142" i="1"/>
  <c r="AJ141" i="1"/>
  <c r="AI141" i="1"/>
  <c r="AH141" i="1"/>
  <c r="AG141" i="1"/>
  <c r="AF141" i="1"/>
  <c r="AE141" i="1"/>
  <c r="AJ140" i="1"/>
  <c r="AI140" i="1"/>
  <c r="AH140" i="1"/>
  <c r="AG140" i="1"/>
  <c r="AF140" i="1"/>
  <c r="AE140" i="1"/>
  <c r="AJ139" i="1"/>
  <c r="AI139" i="1"/>
  <c r="AH139" i="1"/>
  <c r="AG139" i="1"/>
  <c r="AF139" i="1"/>
  <c r="AE139" i="1"/>
  <c r="AJ138" i="1"/>
  <c r="AI138" i="1"/>
  <c r="AH138" i="1"/>
  <c r="AG138" i="1"/>
  <c r="AF138" i="1"/>
  <c r="AE138" i="1"/>
  <c r="AJ137" i="1"/>
  <c r="AI137" i="1"/>
  <c r="AH137" i="1"/>
  <c r="AG137" i="1"/>
  <c r="AF137" i="1"/>
  <c r="AE137" i="1"/>
  <c r="AJ136" i="1"/>
  <c r="AI136" i="1"/>
  <c r="AH136" i="1"/>
  <c r="AG136" i="1"/>
  <c r="AF136" i="1"/>
  <c r="AE136" i="1"/>
  <c r="AJ135" i="1"/>
  <c r="AI135" i="1"/>
  <c r="AH135" i="1"/>
  <c r="AG135" i="1"/>
  <c r="AF135" i="1"/>
  <c r="AE135" i="1"/>
  <c r="AJ134" i="1"/>
  <c r="AI134" i="1"/>
  <c r="AH134" i="1"/>
  <c r="AG134" i="1"/>
  <c r="AF134" i="1"/>
  <c r="AE134" i="1"/>
  <c r="AJ133" i="1"/>
  <c r="AI133" i="1"/>
  <c r="AH133" i="1"/>
  <c r="AG133" i="1"/>
  <c r="AF133" i="1"/>
  <c r="AE133" i="1"/>
  <c r="AJ132" i="1"/>
  <c r="AI132" i="1"/>
  <c r="AH132" i="1"/>
  <c r="AG132" i="1"/>
  <c r="AF132" i="1"/>
  <c r="AE132" i="1"/>
  <c r="AJ131" i="1"/>
  <c r="AI131" i="1"/>
  <c r="AH131" i="1"/>
  <c r="AG131" i="1"/>
  <c r="AF131" i="1"/>
  <c r="AE131" i="1"/>
  <c r="AJ130" i="1"/>
  <c r="AI130" i="1"/>
  <c r="AH130" i="1"/>
  <c r="AG130" i="1"/>
  <c r="AF130" i="1"/>
  <c r="AE130" i="1"/>
  <c r="AJ129" i="1"/>
  <c r="AI129" i="1"/>
  <c r="AH129" i="1"/>
  <c r="AG129" i="1"/>
  <c r="AF129" i="1"/>
  <c r="AE129" i="1"/>
  <c r="AJ128" i="1"/>
  <c r="AI128" i="1"/>
  <c r="AH128" i="1"/>
  <c r="AG128" i="1"/>
  <c r="AF128" i="1"/>
  <c r="AE128" i="1"/>
  <c r="AJ127" i="1"/>
  <c r="AI127" i="1"/>
  <c r="AH127" i="1"/>
  <c r="AG127" i="1"/>
  <c r="AF127" i="1"/>
  <c r="AE127" i="1"/>
  <c r="AJ126" i="1"/>
  <c r="AI126" i="1"/>
  <c r="AH126" i="1"/>
  <c r="AG126" i="1"/>
  <c r="AF126" i="1"/>
  <c r="AE126" i="1"/>
  <c r="AJ125" i="1"/>
  <c r="AI125" i="1"/>
  <c r="AH125" i="1"/>
  <c r="AG125" i="1"/>
  <c r="AF125" i="1"/>
  <c r="AE125" i="1"/>
  <c r="AJ124" i="1"/>
  <c r="AI124" i="1"/>
  <c r="AH124" i="1"/>
  <c r="AG124" i="1"/>
  <c r="AF124" i="1"/>
  <c r="AE124" i="1"/>
  <c r="AJ123" i="1"/>
  <c r="AI123" i="1"/>
  <c r="AH123" i="1"/>
  <c r="AG123" i="1"/>
  <c r="AF123" i="1"/>
  <c r="AE123" i="1"/>
  <c r="AJ122" i="1"/>
  <c r="AI122" i="1"/>
  <c r="AH122" i="1"/>
  <c r="AG122" i="1"/>
  <c r="AF122" i="1"/>
  <c r="AE122" i="1"/>
  <c r="AJ121" i="1"/>
  <c r="AI121" i="1"/>
  <c r="AH121" i="1"/>
  <c r="AG121" i="1"/>
  <c r="AF121" i="1"/>
  <c r="AE121" i="1"/>
  <c r="AJ120" i="1"/>
  <c r="AI120" i="1"/>
  <c r="AH120" i="1"/>
  <c r="AG120" i="1"/>
  <c r="AF120" i="1"/>
  <c r="AE120" i="1"/>
  <c r="AJ119" i="1"/>
  <c r="AI119" i="1"/>
  <c r="AH119" i="1"/>
  <c r="AG119" i="1"/>
  <c r="AF119" i="1"/>
  <c r="AE119" i="1"/>
  <c r="AJ118" i="1"/>
  <c r="AI118" i="1"/>
  <c r="AH118" i="1"/>
  <c r="AG118" i="1"/>
  <c r="AF118" i="1"/>
  <c r="AE118" i="1"/>
  <c r="AJ117" i="1"/>
  <c r="AI117" i="1"/>
  <c r="AH117" i="1"/>
  <c r="AG117" i="1"/>
  <c r="AF117" i="1"/>
  <c r="AE117" i="1"/>
  <c r="AJ116" i="1"/>
  <c r="AI116" i="1"/>
  <c r="AH116" i="1"/>
  <c r="AG116" i="1"/>
  <c r="AF116" i="1"/>
  <c r="AE116" i="1"/>
  <c r="AJ115" i="1"/>
  <c r="AI115" i="1"/>
  <c r="AH115" i="1"/>
  <c r="AG115" i="1"/>
  <c r="AF115" i="1"/>
  <c r="AE115" i="1"/>
  <c r="AJ114" i="1"/>
  <c r="AI114" i="1"/>
  <c r="AH114" i="1"/>
  <c r="AG114" i="1"/>
  <c r="AF114" i="1"/>
  <c r="AE114" i="1"/>
  <c r="AJ113" i="1"/>
  <c r="AI113" i="1"/>
  <c r="AH113" i="1"/>
  <c r="AG113" i="1"/>
  <c r="AF113" i="1"/>
  <c r="AE113" i="1"/>
  <c r="AJ112" i="1"/>
  <c r="AI112" i="1"/>
  <c r="AH112" i="1"/>
  <c r="AG112" i="1"/>
  <c r="AF112" i="1"/>
  <c r="AE112" i="1"/>
  <c r="AJ111" i="1"/>
  <c r="AI111" i="1"/>
  <c r="AH111" i="1"/>
  <c r="AG111" i="1"/>
  <c r="AF111" i="1"/>
  <c r="AE111" i="1"/>
  <c r="AJ110" i="1"/>
  <c r="AI110" i="1"/>
  <c r="AH110" i="1"/>
  <c r="AG110" i="1"/>
  <c r="AF110" i="1"/>
  <c r="AE110" i="1"/>
  <c r="AJ109" i="1"/>
  <c r="AI109" i="1"/>
  <c r="AH109" i="1"/>
  <c r="AG109" i="1"/>
  <c r="AF109" i="1"/>
  <c r="AE109" i="1"/>
  <c r="AJ108" i="1"/>
  <c r="AI108" i="1"/>
  <c r="AH108" i="1"/>
  <c r="AG108" i="1"/>
  <c r="AF108" i="1"/>
  <c r="AE108" i="1"/>
  <c r="AJ107" i="1"/>
  <c r="AI107" i="1"/>
  <c r="AH107" i="1"/>
  <c r="AG107" i="1"/>
  <c r="AF107" i="1"/>
  <c r="AE107" i="1"/>
  <c r="AJ106" i="1"/>
  <c r="AI106" i="1"/>
  <c r="AH106" i="1"/>
  <c r="AG106" i="1"/>
  <c r="AF106" i="1"/>
  <c r="AE106" i="1"/>
  <c r="AJ105" i="1"/>
  <c r="AI105" i="1"/>
  <c r="AH105" i="1"/>
  <c r="AG105" i="1"/>
  <c r="AF105" i="1"/>
  <c r="AE105" i="1"/>
  <c r="AJ104" i="1"/>
  <c r="AI104" i="1"/>
  <c r="AH104" i="1"/>
  <c r="AG104" i="1"/>
  <c r="AF104" i="1"/>
  <c r="AE104" i="1"/>
  <c r="AJ103" i="1"/>
  <c r="AI103" i="1"/>
  <c r="AH103" i="1"/>
  <c r="AG103" i="1"/>
  <c r="AF103" i="1"/>
  <c r="AE103" i="1"/>
  <c r="AJ102" i="1"/>
  <c r="AI102" i="1"/>
  <c r="AH102" i="1"/>
  <c r="AG102" i="1"/>
  <c r="AF102" i="1"/>
  <c r="AE102" i="1"/>
  <c r="AJ101" i="1"/>
  <c r="AI101" i="1"/>
  <c r="AH101" i="1"/>
  <c r="AG101" i="1"/>
  <c r="AF101" i="1"/>
  <c r="AE101" i="1"/>
  <c r="AJ100" i="1"/>
  <c r="AI100" i="1"/>
  <c r="AH100" i="1"/>
  <c r="AG100" i="1"/>
  <c r="AF100" i="1"/>
  <c r="AE100" i="1"/>
  <c r="AJ99" i="1"/>
  <c r="AI99" i="1"/>
  <c r="AH99" i="1"/>
  <c r="AG99" i="1"/>
  <c r="AF99" i="1"/>
  <c r="AE99" i="1"/>
  <c r="AJ98" i="1"/>
  <c r="AI98" i="1"/>
  <c r="AH98" i="1"/>
  <c r="AG98" i="1"/>
  <c r="AF98" i="1"/>
  <c r="AE98" i="1"/>
  <c r="AJ97" i="1"/>
  <c r="AI97" i="1"/>
  <c r="AH97" i="1"/>
  <c r="AG97" i="1"/>
  <c r="AF97" i="1"/>
  <c r="AE97" i="1"/>
  <c r="AJ96" i="1"/>
  <c r="AI96" i="1"/>
  <c r="AH96" i="1"/>
  <c r="AG96" i="1"/>
  <c r="AF96" i="1"/>
  <c r="AE96" i="1"/>
  <c r="AJ95" i="1"/>
  <c r="AI95" i="1"/>
  <c r="AH95" i="1"/>
  <c r="AG95" i="1"/>
  <c r="AF95" i="1"/>
  <c r="AE95" i="1"/>
  <c r="AJ94" i="1"/>
  <c r="AI94" i="1"/>
  <c r="AH94" i="1"/>
  <c r="AG94" i="1"/>
  <c r="AF94" i="1"/>
  <c r="AE94" i="1"/>
  <c r="AJ93" i="1"/>
  <c r="AI93" i="1"/>
  <c r="AH93" i="1"/>
  <c r="AG93" i="1"/>
  <c r="AF93" i="1"/>
  <c r="AE93" i="1"/>
  <c r="AJ92" i="1"/>
  <c r="AI92" i="1"/>
  <c r="AH92" i="1"/>
  <c r="AG92" i="1"/>
  <c r="AF92" i="1"/>
  <c r="AE92" i="1"/>
  <c r="AJ91" i="1"/>
  <c r="AI91" i="1"/>
  <c r="AH91" i="1"/>
  <c r="AG91" i="1"/>
  <c r="AF91" i="1"/>
  <c r="AE91" i="1"/>
  <c r="AJ90" i="1"/>
  <c r="AI90" i="1"/>
  <c r="AH90" i="1"/>
  <c r="AG90" i="1"/>
  <c r="AF90" i="1"/>
  <c r="AE90" i="1"/>
  <c r="AJ89" i="1"/>
  <c r="AI89" i="1"/>
  <c r="AH89" i="1"/>
  <c r="AG89" i="1"/>
  <c r="AF89" i="1"/>
  <c r="AE89" i="1"/>
  <c r="AJ88" i="1"/>
  <c r="AI88" i="1"/>
  <c r="AH88" i="1"/>
  <c r="AG88" i="1"/>
  <c r="AF88" i="1"/>
  <c r="AE88" i="1"/>
  <c r="AJ87" i="1"/>
  <c r="AI87" i="1"/>
  <c r="AH87" i="1"/>
  <c r="AG87" i="1"/>
  <c r="AF87" i="1"/>
  <c r="AE87" i="1"/>
  <c r="AJ86" i="1"/>
  <c r="AI86" i="1"/>
  <c r="AH86" i="1"/>
  <c r="AG86" i="1"/>
  <c r="AF86" i="1"/>
  <c r="AE86" i="1"/>
  <c r="AJ85" i="1"/>
  <c r="AI85" i="1"/>
  <c r="AH85" i="1"/>
  <c r="AG85" i="1"/>
  <c r="AF85" i="1"/>
  <c r="AE85" i="1"/>
  <c r="AJ84" i="1"/>
  <c r="AI84" i="1"/>
  <c r="AH84" i="1"/>
  <c r="AG84" i="1"/>
  <c r="AF84" i="1"/>
  <c r="AE84" i="1"/>
  <c r="AJ83" i="1"/>
  <c r="AI83" i="1"/>
  <c r="AH83" i="1"/>
  <c r="AG83" i="1"/>
  <c r="AF83" i="1"/>
  <c r="AE83" i="1"/>
  <c r="AJ82" i="1"/>
  <c r="AI82" i="1"/>
  <c r="AH82" i="1"/>
  <c r="AG82" i="1"/>
  <c r="AF82" i="1"/>
  <c r="AE82" i="1"/>
  <c r="AJ81" i="1"/>
  <c r="AI81" i="1"/>
  <c r="AH81" i="1"/>
  <c r="AG81" i="1"/>
  <c r="AF81" i="1"/>
  <c r="AE81" i="1"/>
  <c r="AJ80" i="1"/>
  <c r="AI80" i="1"/>
  <c r="AH80" i="1"/>
  <c r="AG80" i="1"/>
  <c r="AF80" i="1"/>
  <c r="AE80" i="1"/>
  <c r="AJ79" i="1"/>
  <c r="AI79" i="1"/>
  <c r="AH79" i="1"/>
  <c r="AG79" i="1"/>
  <c r="AF79" i="1"/>
  <c r="AE79" i="1"/>
  <c r="AJ78" i="1"/>
  <c r="AI78" i="1"/>
  <c r="AH78" i="1"/>
  <c r="AG78" i="1"/>
  <c r="AF78" i="1"/>
  <c r="AE78" i="1"/>
  <c r="AJ77" i="1"/>
  <c r="AI77" i="1"/>
  <c r="AH77" i="1"/>
  <c r="AG77" i="1"/>
  <c r="AF77" i="1"/>
  <c r="AE77" i="1"/>
  <c r="AJ76" i="1"/>
  <c r="AI76" i="1"/>
  <c r="AH76" i="1"/>
  <c r="AG76" i="1"/>
  <c r="AF76" i="1"/>
  <c r="AE76" i="1"/>
  <c r="AJ75" i="1"/>
  <c r="AI75" i="1"/>
  <c r="AH75" i="1"/>
  <c r="AG75" i="1"/>
  <c r="AF75" i="1"/>
  <c r="AE75" i="1"/>
  <c r="AJ74" i="1"/>
  <c r="AI74" i="1"/>
  <c r="AH74" i="1"/>
  <c r="AG74" i="1"/>
  <c r="AF74" i="1"/>
  <c r="AE74" i="1"/>
  <c r="AJ73" i="1"/>
  <c r="AI73" i="1"/>
  <c r="AH73" i="1"/>
  <c r="AG73" i="1"/>
  <c r="AF73" i="1"/>
  <c r="AE73" i="1"/>
  <c r="AJ72" i="1"/>
  <c r="AI72" i="1"/>
  <c r="AH72" i="1"/>
  <c r="AG72" i="1"/>
  <c r="AF72" i="1"/>
  <c r="AE72" i="1"/>
  <c r="AJ71" i="1"/>
  <c r="AI71" i="1"/>
  <c r="AH71" i="1"/>
  <c r="AG71" i="1"/>
  <c r="AF71" i="1"/>
  <c r="AE71" i="1"/>
  <c r="AJ70" i="1"/>
  <c r="AI70" i="1"/>
  <c r="AH70" i="1"/>
  <c r="AG70" i="1"/>
  <c r="AF70" i="1"/>
  <c r="AE70" i="1"/>
  <c r="AJ69" i="1"/>
  <c r="AI69" i="1"/>
  <c r="AH69" i="1"/>
  <c r="AG69" i="1"/>
  <c r="AF69" i="1"/>
  <c r="AE69" i="1"/>
  <c r="AJ68" i="1"/>
  <c r="AI68" i="1"/>
  <c r="AH68" i="1"/>
  <c r="AG68" i="1"/>
  <c r="AF68" i="1"/>
  <c r="AE68" i="1"/>
  <c r="AJ67" i="1"/>
  <c r="AI67" i="1"/>
  <c r="AH67" i="1"/>
  <c r="AG67" i="1"/>
  <c r="AF67" i="1"/>
  <c r="AE67" i="1"/>
  <c r="AJ66" i="1"/>
  <c r="AI66" i="1"/>
  <c r="AH66" i="1"/>
  <c r="AG66" i="1"/>
  <c r="AF66" i="1"/>
  <c r="AE66" i="1"/>
  <c r="AJ65" i="1"/>
  <c r="AI65" i="1"/>
  <c r="AH65" i="1"/>
  <c r="AG65" i="1"/>
  <c r="AF65" i="1"/>
  <c r="AE65" i="1"/>
  <c r="AJ64" i="1"/>
  <c r="AI64" i="1"/>
  <c r="AH64" i="1"/>
  <c r="AG64" i="1"/>
  <c r="AF64" i="1"/>
  <c r="AE64" i="1"/>
  <c r="AJ63" i="1"/>
  <c r="AI63" i="1"/>
  <c r="AH63" i="1"/>
  <c r="AG63" i="1"/>
  <c r="AF63" i="1"/>
  <c r="AE63" i="1"/>
  <c r="AJ62" i="1"/>
  <c r="AI62" i="1"/>
  <c r="AH62" i="1"/>
  <c r="AG62" i="1"/>
  <c r="AF62" i="1"/>
  <c r="AE62" i="1"/>
  <c r="AJ61" i="1"/>
  <c r="AI61" i="1"/>
  <c r="AH61" i="1"/>
  <c r="AG61" i="1"/>
  <c r="AF61" i="1"/>
  <c r="AE61" i="1"/>
  <c r="AJ60" i="1"/>
  <c r="AI60" i="1"/>
  <c r="AH60" i="1"/>
  <c r="AG60" i="1"/>
  <c r="AF60" i="1"/>
  <c r="AE60" i="1"/>
  <c r="AJ59" i="1"/>
  <c r="AI59" i="1"/>
  <c r="AH59" i="1"/>
  <c r="AG59" i="1"/>
  <c r="AF59" i="1"/>
  <c r="AE59" i="1"/>
  <c r="AJ58" i="1"/>
  <c r="AI58" i="1"/>
  <c r="AH58" i="1"/>
  <c r="AG58" i="1"/>
  <c r="AF58" i="1"/>
  <c r="AE58" i="1"/>
  <c r="AJ57" i="1"/>
  <c r="AI57" i="1"/>
  <c r="AH57" i="1"/>
  <c r="AG57" i="1"/>
  <c r="AF57" i="1"/>
  <c r="AE57" i="1"/>
  <c r="AJ56" i="1"/>
  <c r="AI56" i="1"/>
  <c r="AH56" i="1"/>
  <c r="AG56" i="1"/>
  <c r="AF56" i="1"/>
  <c r="AE56" i="1"/>
  <c r="AJ55" i="1"/>
  <c r="AI55" i="1"/>
  <c r="AH55" i="1"/>
  <c r="AG55" i="1"/>
  <c r="AF55" i="1"/>
  <c r="AE55" i="1"/>
  <c r="AJ54" i="1"/>
  <c r="AI54" i="1"/>
  <c r="AH54" i="1"/>
  <c r="AG54" i="1"/>
  <c r="AF54" i="1"/>
  <c r="AE54" i="1"/>
  <c r="AJ53" i="1"/>
  <c r="AI53" i="1"/>
  <c r="AH53" i="1"/>
  <c r="AG53" i="1"/>
  <c r="AF53" i="1"/>
  <c r="AE53" i="1"/>
  <c r="AJ52" i="1"/>
  <c r="AI52" i="1"/>
  <c r="AH52" i="1"/>
  <c r="AG52" i="1"/>
  <c r="AF52" i="1"/>
  <c r="AE52" i="1"/>
  <c r="AJ51" i="1"/>
  <c r="AI51" i="1"/>
  <c r="AH51" i="1"/>
  <c r="AG51" i="1"/>
  <c r="AF51" i="1"/>
  <c r="AE51" i="1"/>
  <c r="AJ50" i="1"/>
  <c r="AI50" i="1"/>
  <c r="AH50" i="1"/>
  <c r="AG50" i="1"/>
  <c r="AF50" i="1"/>
  <c r="AE50" i="1"/>
  <c r="AJ49" i="1"/>
  <c r="AI49" i="1"/>
  <c r="AH49" i="1"/>
  <c r="AG49" i="1"/>
  <c r="AF49" i="1"/>
  <c r="AE49" i="1"/>
  <c r="AJ48" i="1"/>
  <c r="AI48" i="1"/>
  <c r="AH48" i="1"/>
  <c r="AG48" i="1"/>
  <c r="AF48" i="1"/>
  <c r="AE48" i="1"/>
  <c r="AJ47" i="1"/>
  <c r="AI47" i="1"/>
  <c r="AH47" i="1"/>
  <c r="AG47" i="1"/>
  <c r="AF47" i="1"/>
  <c r="AE47" i="1"/>
  <c r="AJ46" i="1"/>
  <c r="AI46" i="1"/>
  <c r="AH46" i="1"/>
  <c r="AG46" i="1"/>
  <c r="AF46" i="1"/>
  <c r="AE46" i="1"/>
  <c r="AJ45" i="1"/>
  <c r="AI45" i="1"/>
  <c r="AH45" i="1"/>
  <c r="AG45" i="1"/>
  <c r="AF45" i="1"/>
  <c r="AE45" i="1"/>
  <c r="AJ44" i="1"/>
  <c r="AI44" i="1"/>
  <c r="AH44" i="1"/>
  <c r="AG44" i="1"/>
  <c r="AF44" i="1"/>
  <c r="AE44" i="1"/>
  <c r="AJ43" i="1"/>
  <c r="AI43" i="1"/>
  <c r="AH43" i="1"/>
  <c r="AG43" i="1"/>
  <c r="AF43" i="1"/>
  <c r="AE43" i="1"/>
  <c r="AJ42" i="1"/>
  <c r="AI42" i="1"/>
  <c r="AH42" i="1"/>
  <c r="AG42" i="1"/>
  <c r="AF42" i="1"/>
  <c r="AE42" i="1"/>
  <c r="AJ41" i="1"/>
  <c r="AI41" i="1"/>
  <c r="AH41" i="1"/>
  <c r="AG41" i="1"/>
  <c r="AF41" i="1"/>
  <c r="AE41" i="1"/>
  <c r="AJ40" i="1"/>
  <c r="AI40" i="1"/>
  <c r="AH40" i="1"/>
  <c r="AG40" i="1"/>
  <c r="AF40" i="1"/>
  <c r="AE40" i="1"/>
  <c r="AJ39" i="1"/>
  <c r="AI39" i="1"/>
  <c r="AH39" i="1"/>
  <c r="AG39" i="1"/>
  <c r="AF39" i="1"/>
  <c r="AE39" i="1"/>
  <c r="AJ38" i="1"/>
  <c r="AI38" i="1"/>
  <c r="AH38" i="1"/>
  <c r="AG38" i="1"/>
  <c r="AF38" i="1"/>
  <c r="AE38" i="1"/>
  <c r="AJ37" i="1"/>
  <c r="AI37" i="1"/>
  <c r="AH37" i="1"/>
  <c r="AG37" i="1"/>
  <c r="AF37" i="1"/>
  <c r="AE37" i="1"/>
  <c r="AJ36" i="1"/>
  <c r="AI36" i="1"/>
  <c r="AH36" i="1"/>
  <c r="AG36" i="1"/>
  <c r="AF36" i="1"/>
  <c r="AE36" i="1"/>
  <c r="AJ35" i="1"/>
  <c r="AI35" i="1"/>
  <c r="AH35" i="1"/>
  <c r="AG35" i="1"/>
  <c r="AF35" i="1"/>
  <c r="AE35" i="1"/>
  <c r="AJ34" i="1"/>
  <c r="AI34" i="1"/>
  <c r="AH34" i="1"/>
  <c r="AG34" i="1"/>
  <c r="AF34" i="1"/>
  <c r="AE34" i="1"/>
  <c r="AJ33" i="1"/>
  <c r="AI33" i="1"/>
  <c r="AH33" i="1"/>
  <c r="AG33" i="1"/>
  <c r="AF33" i="1"/>
  <c r="AE33" i="1"/>
  <c r="AJ32" i="1"/>
  <c r="AI32" i="1"/>
  <c r="AH32" i="1"/>
  <c r="AG32" i="1"/>
  <c r="AF32" i="1"/>
  <c r="AE32" i="1"/>
  <c r="AJ31" i="1"/>
  <c r="AI31" i="1"/>
  <c r="AH31" i="1"/>
  <c r="AG31" i="1"/>
  <c r="AF31" i="1"/>
  <c r="AE31" i="1"/>
  <c r="AJ30" i="1"/>
  <c r="AI30" i="1"/>
  <c r="AH30" i="1"/>
  <c r="AG30" i="1"/>
  <c r="AF30" i="1"/>
  <c r="AE30" i="1"/>
  <c r="AJ29" i="1"/>
  <c r="AI29" i="1"/>
  <c r="AH29" i="1"/>
  <c r="AG29" i="1"/>
  <c r="AF29" i="1"/>
  <c r="AE29" i="1"/>
  <c r="AJ28" i="1"/>
  <c r="AI28" i="1"/>
  <c r="AH28" i="1"/>
  <c r="AG28" i="1"/>
  <c r="AF28" i="1"/>
  <c r="AE28" i="1"/>
  <c r="AJ27" i="1"/>
  <c r="AI27" i="1"/>
  <c r="AH27" i="1"/>
  <c r="AG27" i="1"/>
  <c r="AF27" i="1"/>
  <c r="AE27" i="1"/>
  <c r="AJ26" i="1"/>
  <c r="AI26" i="1"/>
  <c r="AH26" i="1"/>
  <c r="AG26" i="1"/>
  <c r="AF26" i="1"/>
  <c r="AE26" i="1"/>
  <c r="AJ25" i="1"/>
  <c r="AI25" i="1"/>
  <c r="AH25" i="1"/>
  <c r="AG25" i="1"/>
  <c r="AF25" i="1"/>
  <c r="AE25" i="1"/>
  <c r="AJ24" i="1"/>
  <c r="AI24" i="1"/>
  <c r="AH24" i="1"/>
  <c r="AG24" i="1"/>
  <c r="AF24" i="1"/>
  <c r="AE24" i="1"/>
  <c r="AJ23" i="1"/>
  <c r="AI23" i="1"/>
  <c r="AH23" i="1"/>
  <c r="AG23" i="1"/>
  <c r="AF23" i="1"/>
  <c r="AE23" i="1"/>
  <c r="AJ22" i="1"/>
  <c r="AI22" i="1"/>
  <c r="AH22" i="1"/>
  <c r="AG22" i="1"/>
  <c r="AF22" i="1"/>
  <c r="AE22" i="1"/>
  <c r="AJ21" i="1"/>
  <c r="AI21" i="1"/>
  <c r="AH21" i="1"/>
  <c r="AG21" i="1"/>
  <c r="AF21" i="1"/>
  <c r="AE21" i="1"/>
  <c r="AJ20" i="1"/>
  <c r="AI20" i="1"/>
  <c r="AH20" i="1"/>
  <c r="AG20" i="1"/>
  <c r="AF20" i="1"/>
  <c r="AE20" i="1"/>
  <c r="AJ19" i="1"/>
  <c r="AI19" i="1"/>
  <c r="AH19" i="1"/>
  <c r="AG19" i="1"/>
  <c r="AF19" i="1"/>
  <c r="AE19" i="1"/>
  <c r="AJ18" i="1"/>
  <c r="AI18" i="1"/>
  <c r="AH18" i="1"/>
  <c r="AG18" i="1"/>
  <c r="AF18" i="1"/>
  <c r="AE18" i="1"/>
  <c r="AJ17" i="1"/>
  <c r="AI17" i="1"/>
  <c r="AH17" i="1"/>
  <c r="AG17" i="1"/>
  <c r="AF17" i="1"/>
  <c r="AE17" i="1"/>
  <c r="AJ16" i="1"/>
  <c r="AI16" i="1"/>
  <c r="AH16" i="1"/>
  <c r="AG16" i="1"/>
  <c r="AF16" i="1"/>
  <c r="AE16" i="1"/>
  <c r="AJ15" i="1"/>
  <c r="AI15" i="1"/>
  <c r="AH15" i="1"/>
  <c r="AG15" i="1"/>
  <c r="AF15" i="1"/>
  <c r="AE15" i="1"/>
  <c r="AJ14" i="1"/>
  <c r="AI14" i="1"/>
  <c r="AH14" i="1"/>
  <c r="AG14" i="1"/>
  <c r="AF14" i="1"/>
  <c r="AE14" i="1"/>
  <c r="AJ13" i="1"/>
  <c r="AI13" i="1"/>
  <c r="AH13" i="1"/>
  <c r="AG13" i="1"/>
  <c r="AF13" i="1"/>
  <c r="AE13" i="1"/>
  <c r="AJ12" i="1"/>
  <c r="AI12" i="1"/>
  <c r="AH12" i="1"/>
  <c r="AG12" i="1"/>
  <c r="AF12" i="1"/>
  <c r="AE12" i="1"/>
  <c r="AJ11" i="1"/>
  <c r="AI11" i="1"/>
  <c r="AH11" i="1"/>
  <c r="AG11" i="1"/>
  <c r="AF11" i="1"/>
  <c r="AE11" i="1"/>
  <c r="AJ10" i="1"/>
  <c r="AI10" i="1"/>
  <c r="AH10" i="1"/>
  <c r="AG10" i="1"/>
  <c r="AF10" i="1"/>
  <c r="AE10" i="1"/>
  <c r="AJ9" i="1"/>
  <c r="AI9" i="1"/>
  <c r="AH9" i="1"/>
  <c r="AG9" i="1"/>
  <c r="AF9" i="1"/>
  <c r="AE9" i="1"/>
  <c r="AJ8" i="1"/>
  <c r="AI8" i="1"/>
  <c r="AH8" i="1"/>
  <c r="AG8" i="1"/>
  <c r="AF8" i="1"/>
  <c r="AE8" i="1"/>
  <c r="AJ7" i="1"/>
  <c r="AI7" i="1"/>
  <c r="AH7" i="1"/>
  <c r="AG7" i="1"/>
  <c r="AF7" i="1"/>
  <c r="AE7" i="1"/>
  <c r="AJ6" i="1"/>
  <c r="AI6" i="1"/>
  <c r="AH6" i="1"/>
  <c r="AG6" i="1"/>
  <c r="AF6" i="1"/>
  <c r="AE6" i="1"/>
  <c r="AJ5" i="1"/>
  <c r="AI5" i="1"/>
  <c r="AH5" i="1"/>
  <c r="AG5" i="1"/>
  <c r="AF5" i="1"/>
  <c r="AE5" i="1"/>
  <c r="AJ4" i="1"/>
  <c r="AI4" i="1"/>
  <c r="AH4" i="1"/>
  <c r="AG4" i="1"/>
  <c r="AF4" i="1"/>
  <c r="AE4" i="1"/>
  <c r="AJ3" i="1"/>
  <c r="AI3" i="1"/>
  <c r="AH3" i="1"/>
  <c r="AG3" i="1"/>
  <c r="AF3" i="1"/>
  <c r="AE3" i="1"/>
</calcChain>
</file>

<file path=xl/sharedStrings.xml><?xml version="1.0" encoding="utf-8"?>
<sst xmlns="http://schemas.openxmlformats.org/spreadsheetml/2006/main" count="1082" uniqueCount="793">
  <si>
    <t>PC3 6h R1</t>
  </si>
  <si>
    <t>PC3 6h R2</t>
  </si>
  <si>
    <t>PC3 6h R3</t>
  </si>
  <si>
    <t>PC3 36h R2</t>
  </si>
  <si>
    <t>PC3 36h R3</t>
  </si>
  <si>
    <t>HCT116 6h R1</t>
  </si>
  <si>
    <t>HCT116 6h R2</t>
  </si>
  <si>
    <t>HCT116 36h R1</t>
  </si>
  <si>
    <t>HCT116 36h R2</t>
  </si>
  <si>
    <t>H1299 6h R1</t>
  </si>
  <si>
    <t>H1299 6h R2</t>
  </si>
  <si>
    <t>H1299 36h R1</t>
  </si>
  <si>
    <t>H1299 36h R2</t>
  </si>
  <si>
    <t>Compound</t>
  </si>
  <si>
    <t>Chemical name</t>
  </si>
  <si>
    <t>Therapeutic group</t>
  </si>
  <si>
    <t>Mechanism/class</t>
  </si>
  <si>
    <t>% dec hits</t>
  </si>
  <si>
    <t>% inc hits</t>
  </si>
  <si>
    <t>PC3 hit 6h</t>
  </si>
  <si>
    <t>PC3 hit 36h</t>
  </si>
  <si>
    <t>HCT116 hit 6h</t>
  </si>
  <si>
    <t>HCT116  hit 36h</t>
  </si>
  <si>
    <t>H1299 hit 6h</t>
  </si>
  <si>
    <t>H1299 hit 36h</t>
  </si>
  <si>
    <t>Plate08C11</t>
  </si>
  <si>
    <t>Yohimbinic acid monohydrate</t>
  </si>
  <si>
    <t>-</t>
  </si>
  <si>
    <t>Plate09A09</t>
  </si>
  <si>
    <t>Betonicine</t>
  </si>
  <si>
    <t>Plate07A02</t>
  </si>
  <si>
    <t>Serotonin hydrochloride</t>
  </si>
  <si>
    <t>Neurotransmitter</t>
  </si>
  <si>
    <t>5HT agonist</t>
  </si>
  <si>
    <t>Plate02B10</t>
  </si>
  <si>
    <t>Mianserine hydrochloride</t>
  </si>
  <si>
    <t>Antidepressant</t>
  </si>
  <si>
    <t>5HT antagonist</t>
  </si>
  <si>
    <t>Plate06F05</t>
  </si>
  <si>
    <t>Lysergol</t>
  </si>
  <si>
    <t>Antipsychotic</t>
  </si>
  <si>
    <t>Plate06G02</t>
  </si>
  <si>
    <t>Tropisetron HCl</t>
  </si>
  <si>
    <t>Antiemetic</t>
  </si>
  <si>
    <t>5HT antagonist (5HT3)</t>
  </si>
  <si>
    <t>Plate09C09</t>
  </si>
  <si>
    <t>Skimmianine</t>
  </si>
  <si>
    <t>Sedative</t>
  </si>
  <si>
    <t>5HT ligand</t>
  </si>
  <si>
    <t>Plate01H03</t>
  </si>
  <si>
    <t>Imipramine hydrochloride</t>
  </si>
  <si>
    <t>5HT transport inhibitor</t>
  </si>
  <si>
    <t>Plate02B03</t>
  </si>
  <si>
    <t>Zimelidine dihydrochloride monohydrate</t>
  </si>
  <si>
    <t>5HT uptake inhibitor</t>
  </si>
  <si>
    <t>Plate07D02</t>
  </si>
  <si>
    <t>Fluoxetine hydrochloride</t>
  </si>
  <si>
    <t>Plate11F02</t>
  </si>
  <si>
    <t>Paroxetine Hydrochloride</t>
  </si>
  <si>
    <t>Plate13F05</t>
  </si>
  <si>
    <t>Sertraline</t>
  </si>
  <si>
    <t>Plate06B03</t>
  </si>
  <si>
    <t>Anisomycin</t>
  </si>
  <si>
    <t>Antiprotozoal</t>
  </si>
  <si>
    <t>Acetylcholine esterase inhibitor</t>
  </si>
  <si>
    <t>Plate14E03</t>
  </si>
  <si>
    <t>(-)-Eseroline fumarate salt</t>
  </si>
  <si>
    <t>Potent analgesic</t>
  </si>
  <si>
    <t>Plate10E09</t>
  </si>
  <si>
    <t>Vidarabine</t>
  </si>
  <si>
    <t>Antiviral</t>
  </si>
  <si>
    <t>Adenosine antimetabolite</t>
  </si>
  <si>
    <t>Plate01D05</t>
  </si>
  <si>
    <t>Triamterene</t>
  </si>
  <si>
    <t>Diuretic</t>
  </si>
  <si>
    <t>Aldosterone antagonist (non competitive)</t>
  </si>
  <si>
    <t>Plate09D09</t>
  </si>
  <si>
    <t>Ricinine</t>
  </si>
  <si>
    <t>Alkaloid</t>
  </si>
  <si>
    <t>Plate08E05</t>
  </si>
  <si>
    <t>Piperlongumine</t>
  </si>
  <si>
    <t>Antifungal</t>
  </si>
  <si>
    <t>Alkaloid don't know what this is for</t>
  </si>
  <si>
    <t>Plate08E08</t>
  </si>
  <si>
    <t>Eburnamonine (-)</t>
  </si>
  <si>
    <t>Cerebral vasodilatator</t>
  </si>
  <si>
    <t>Plate14E09</t>
  </si>
  <si>
    <t>(+,-)-Synephrine</t>
  </si>
  <si>
    <t>Adrenergic</t>
  </si>
  <si>
    <t>Alpha adrenergic agonist</t>
  </si>
  <si>
    <t>Plate03D08</t>
  </si>
  <si>
    <t>Metaraminol bitartrate</t>
  </si>
  <si>
    <t>Vasoconstrictor</t>
  </si>
  <si>
    <t>alpha Adrenergic agonist</t>
  </si>
  <si>
    <t>Plate02G08</t>
  </si>
  <si>
    <t>Nicergoline</t>
  </si>
  <si>
    <t>Vasodilatator</t>
  </si>
  <si>
    <t>Plate13F08</t>
  </si>
  <si>
    <t>Etilefrine hydrochloride</t>
  </si>
  <si>
    <t>Antihypotensive</t>
  </si>
  <si>
    <t xml:space="preserve">Alpha Adrenergic agonist (alpha1) </t>
  </si>
  <si>
    <t>Plate13H09</t>
  </si>
  <si>
    <t>Methyldopate hydrochloride</t>
  </si>
  <si>
    <t>Antihypertensor</t>
  </si>
  <si>
    <t xml:space="preserve">Alpha Adrenergic agonist (alpha2) </t>
  </si>
  <si>
    <t>Plate10B10</t>
  </si>
  <si>
    <t>Levonordefrin</t>
  </si>
  <si>
    <t>Plate10D02</t>
  </si>
  <si>
    <t>Terazosin hydrochloride</t>
  </si>
  <si>
    <t>Alpha adrenergic antagonist</t>
  </si>
  <si>
    <t>Plate01H05</t>
  </si>
  <si>
    <t>Amitryptiline hydrochloride</t>
  </si>
  <si>
    <t>Antidiabetic</t>
  </si>
  <si>
    <t xml:space="preserve">Alpha Adrenergic antagonist (alpha1) </t>
  </si>
  <si>
    <t>Plate12G08</t>
  </si>
  <si>
    <t>Prazosin hydrochloride</t>
  </si>
  <si>
    <t>Plate09F09</t>
  </si>
  <si>
    <t>Tetrahydrozoline hydrochloride</t>
  </si>
  <si>
    <t>Alpha adrenergic ligand</t>
  </si>
  <si>
    <t>Plate08H03</t>
  </si>
  <si>
    <t>Dipivefrin hydrochloride</t>
  </si>
  <si>
    <t>Adrenergic (ophthalmic)</t>
  </si>
  <si>
    <t>alpha beta Agrenergic agonist</t>
  </si>
  <si>
    <t>Plate12F09</t>
  </si>
  <si>
    <t>Benserazide hydrochloride</t>
  </si>
  <si>
    <t>In combination with levodopa as antiparkinsonian</t>
  </si>
  <si>
    <t>amino acid decarboxylase inhibitor (L-aromatic a.a)</t>
  </si>
  <si>
    <t>Plate04F04</t>
  </si>
  <si>
    <t>Glafenine hydrochloride</t>
  </si>
  <si>
    <t>Analgesic</t>
  </si>
  <si>
    <t>Plate01B10</t>
  </si>
  <si>
    <t>Captopril</t>
  </si>
  <si>
    <t>Angiotensive converting enzyme inhibitor</t>
  </si>
  <si>
    <t>Plate10G08</t>
  </si>
  <si>
    <t>Merbromin</t>
  </si>
  <si>
    <t>Antibacterial</t>
  </si>
  <si>
    <t>Plate13A11</t>
  </si>
  <si>
    <t>Roxarsone</t>
  </si>
  <si>
    <t xml:space="preserve">Antibacterial </t>
  </si>
  <si>
    <t>Plate09A03</t>
  </si>
  <si>
    <t>Epicatechin-(-)</t>
  </si>
  <si>
    <t>Antidiarrhoeic</t>
  </si>
  <si>
    <t>Plate14G11</t>
  </si>
  <si>
    <t>Parbendazole</t>
  </si>
  <si>
    <t>Anthelmintic (VET)</t>
  </si>
  <si>
    <t>Antihelmintic</t>
  </si>
  <si>
    <t>Plate13H11</t>
  </si>
  <si>
    <t>Pyrvinium pamoate</t>
  </si>
  <si>
    <t>Anthelmintic  (Nematodes, enterobiasis)</t>
  </si>
  <si>
    <t xml:space="preserve">Antihelmintic </t>
  </si>
  <si>
    <t>Plate10A02</t>
  </si>
  <si>
    <t>Althiazide</t>
  </si>
  <si>
    <t>Plate13H02</t>
  </si>
  <si>
    <t>Halofantrine hydrochloride</t>
  </si>
  <si>
    <t>Antimalarial</t>
  </si>
  <si>
    <t>Plate07B05</t>
  </si>
  <si>
    <t>Propylthiouracil</t>
  </si>
  <si>
    <t>Antihyperthyroid</t>
  </si>
  <si>
    <t>Antimetabolite</t>
  </si>
  <si>
    <t>Plate11G07</t>
  </si>
  <si>
    <t>Azacytidine-5</t>
  </si>
  <si>
    <t>Antineoplastic</t>
  </si>
  <si>
    <t>Plate06H11</t>
  </si>
  <si>
    <t>Puromycin dihydrochloride</t>
  </si>
  <si>
    <t>Plate10E06</t>
  </si>
  <si>
    <t>Ethoxyquin</t>
  </si>
  <si>
    <t>Antioxydant</t>
  </si>
  <si>
    <t>Plate09G11</t>
  </si>
  <si>
    <t>Strophanthidin</t>
  </si>
  <si>
    <t>Cardiotonic</t>
  </si>
  <si>
    <t>ATPase inhibitor</t>
  </si>
  <si>
    <t>Plate08G02</t>
  </si>
  <si>
    <t>Methoxy-6-harmalan</t>
  </si>
  <si>
    <t>Psoriasis treatment</t>
  </si>
  <si>
    <t>Benzodiazepine receptor ligand</t>
  </si>
  <si>
    <t>Plate03D09</t>
  </si>
  <si>
    <t>Salbutamol</t>
  </si>
  <si>
    <t>Bronchodilatator</t>
  </si>
  <si>
    <t>Beta adrenergic agonist</t>
  </si>
  <si>
    <t>Plate04E03</t>
  </si>
  <si>
    <t>Fenoterol hydrobromide</t>
  </si>
  <si>
    <t>Plate05C06</t>
  </si>
  <si>
    <t>Clenbuterol hydrochloride</t>
  </si>
  <si>
    <t>Plate10C10</t>
  </si>
  <si>
    <t>Isoetharine mesylate salt</t>
  </si>
  <si>
    <t>Bronchodilator</t>
  </si>
  <si>
    <t>Plate14F08</t>
  </si>
  <si>
    <t>(-)-Isoproterenol hydrochloride</t>
  </si>
  <si>
    <t>Plate05D03</t>
  </si>
  <si>
    <t>Dobutamine hydrochloride</t>
  </si>
  <si>
    <t>Beta adrenergic agonist (beta1)</t>
  </si>
  <si>
    <t>Plate05E02</t>
  </si>
  <si>
    <t>Bambuterol hydrochloride</t>
  </si>
  <si>
    <t>Beta adrenergic agonist (beta2)</t>
  </si>
  <si>
    <t>Plate05H02</t>
  </si>
  <si>
    <t>Terbutaline hemisulfate</t>
  </si>
  <si>
    <t>Plate12G06</t>
  </si>
  <si>
    <t>Salmeterol</t>
  </si>
  <si>
    <t>Plate05C10</t>
  </si>
  <si>
    <t>Ritodrine hydrochloride</t>
  </si>
  <si>
    <t>Tocolytic</t>
  </si>
  <si>
    <t>Plate12G10</t>
  </si>
  <si>
    <t>(+,-)-Octopamine hydrochloride</t>
  </si>
  <si>
    <t>Beta adrenergic agonist (beta3)</t>
  </si>
  <si>
    <t>Plate14A04</t>
  </si>
  <si>
    <t>Penbutolol sulfate</t>
  </si>
  <si>
    <t>Beta adrenergic antagonist</t>
  </si>
  <si>
    <t>Plate04A11</t>
  </si>
  <si>
    <t>Alprenolol hydrochloride</t>
  </si>
  <si>
    <t>Beta adrenergic antagonist (beta1)</t>
  </si>
  <si>
    <t>Plate04D08</t>
  </si>
  <si>
    <t>Labetalol hydrochloride</t>
  </si>
  <si>
    <t>Plate03A10</t>
  </si>
  <si>
    <t>Hydralazine hydrochloride</t>
  </si>
  <si>
    <t>Beta adrenergic antagonist (could be, not shown)</t>
  </si>
  <si>
    <t>Plate07F07</t>
  </si>
  <si>
    <t>(S)-(-)-Atenolol</t>
  </si>
  <si>
    <t>beta adrenergic blocker</t>
  </si>
  <si>
    <t>Plate14B08</t>
  </si>
  <si>
    <t>Oxprenolol hydrochloride</t>
  </si>
  <si>
    <t>Beta adrenergic blocker</t>
  </si>
  <si>
    <t>Plate03F04</t>
  </si>
  <si>
    <t>Fenspiride hydrochloride</t>
  </si>
  <si>
    <t>Antiinflammatory</t>
  </si>
  <si>
    <t>Bradykinin antagonist</t>
  </si>
  <si>
    <t>Plate12D02</t>
  </si>
  <si>
    <t>(+)-Isoproterenol (+)-bitartrate salt</t>
  </si>
  <si>
    <t>Plate08H11</t>
  </si>
  <si>
    <t>Solanine alpha</t>
  </si>
  <si>
    <t>Butyrylcholinesterase inhibitor</t>
  </si>
  <si>
    <t>Plate02G05</t>
  </si>
  <si>
    <t>Loperamide hydrochloride</t>
  </si>
  <si>
    <t>Ca2+ channel antagonist</t>
  </si>
  <si>
    <t>Plate05E09</t>
  </si>
  <si>
    <t xml:space="preserve">Bepridil hydrochloride </t>
  </si>
  <si>
    <t>Antianginal</t>
  </si>
  <si>
    <t>Ca2+ channel blocker</t>
  </si>
  <si>
    <t>Plate09D03</t>
  </si>
  <si>
    <t>(d,l)-Tetrahydroberberine</t>
  </si>
  <si>
    <t>Plate04E07</t>
  </si>
  <si>
    <t>Perhexiline maleate</t>
  </si>
  <si>
    <t>Plate06H09</t>
  </si>
  <si>
    <t>Felodipine</t>
  </si>
  <si>
    <t>Ca2+ channel blocker (L-Type)</t>
  </si>
  <si>
    <t>Plate11C10</t>
  </si>
  <si>
    <t>Dimethadione</t>
  </si>
  <si>
    <t>Anticonvulsant</t>
  </si>
  <si>
    <t>'Ca2+ channel inhibitor voltage dependant</t>
  </si>
  <si>
    <t>Plate04C11</t>
  </si>
  <si>
    <t>Fendiline hydrochloride</t>
  </si>
  <si>
    <t>Ca2+ channel stimulation</t>
  </si>
  <si>
    <t>Plate07H11</t>
  </si>
  <si>
    <t>Prenylamine lactate</t>
  </si>
  <si>
    <t>Plate14C06</t>
  </si>
  <si>
    <t>Milrinone</t>
  </si>
  <si>
    <t>cAMP/PKA</t>
  </si>
  <si>
    <t>Plate01A04</t>
  </si>
  <si>
    <t>Acetazolamide</t>
  </si>
  <si>
    <t>Carbonic anhydrase inhibitor</t>
  </si>
  <si>
    <t>Plate11A10</t>
  </si>
  <si>
    <t>Dichlorphenamide</t>
  </si>
  <si>
    <t>Plate13C07</t>
  </si>
  <si>
    <t>Proscillaridin A</t>
  </si>
  <si>
    <t>Cardiac glycoside</t>
  </si>
  <si>
    <t>Plate05F03</t>
  </si>
  <si>
    <t>Debrisoquin sulfate</t>
  </si>
  <si>
    <t>Catecholamine depletor</t>
  </si>
  <si>
    <t>Plate07G02</t>
  </si>
  <si>
    <t>Ciclopirox ethanolamine</t>
  </si>
  <si>
    <t>Cell membrane proteins synthesis inhibitor</t>
  </si>
  <si>
    <t>Plate14H09</t>
  </si>
  <si>
    <t>Cefepime hydrochloride</t>
  </si>
  <si>
    <t>Cell wall destruction agent</t>
  </si>
  <si>
    <t>Plate06G11</t>
  </si>
  <si>
    <t>Ceforanide</t>
  </si>
  <si>
    <t>Cell wall synthesis inhibitor (bacterial)</t>
  </si>
  <si>
    <t>Plate14D09</t>
  </si>
  <si>
    <t>Benzylpenicillin sodium</t>
  </si>
  <si>
    <t>Plate10A06</t>
  </si>
  <si>
    <t>Deferoxamine mesylate</t>
  </si>
  <si>
    <t>chelating agent</t>
  </si>
  <si>
    <t>Plate12A07</t>
  </si>
  <si>
    <t>Clioquinol</t>
  </si>
  <si>
    <t>Anti-infective</t>
  </si>
  <si>
    <t>Chelating agent, chymotrypsin-like proteasome activity inhibitor</t>
  </si>
  <si>
    <t>Plate02E04</t>
  </si>
  <si>
    <t>Dehydrocholic acid</t>
  </si>
  <si>
    <t>Choleretic</t>
  </si>
  <si>
    <t>Plate05G05</t>
  </si>
  <si>
    <t>Probucol</t>
  </si>
  <si>
    <t>Antihyperlipoproteinemic</t>
  </si>
  <si>
    <t>Cholesterol downregulation</t>
  </si>
  <si>
    <t>Plate03E03</t>
  </si>
  <si>
    <t>Tiratricol, 3,3',5-triiodothyroacetic acid</t>
  </si>
  <si>
    <t>Hypocholesterolemic drug</t>
  </si>
  <si>
    <t>Plate02A04</t>
  </si>
  <si>
    <t>Edrophonium chloride</t>
  </si>
  <si>
    <t>Myasthenia Gravis test</t>
  </si>
  <si>
    <t>Cholinergic</t>
  </si>
  <si>
    <t>Plate01F03</t>
  </si>
  <si>
    <t>Carbamazepine</t>
  </si>
  <si>
    <t>Anticonvulsivant</t>
  </si>
  <si>
    <t>Cholinergic antagonist</t>
  </si>
  <si>
    <t>Plate01H06</t>
  </si>
  <si>
    <t>Adiphenine hydrochloride</t>
  </si>
  <si>
    <t>Local anesthesic</t>
  </si>
  <si>
    <t>cholinergic inhibition</t>
  </si>
  <si>
    <t>Plate10H05</t>
  </si>
  <si>
    <t>Eucatropine hydrochloride</t>
  </si>
  <si>
    <t>Plate02A03</t>
  </si>
  <si>
    <t>Cotinine (-)</t>
  </si>
  <si>
    <t>cholinergic inhibition (and nicotinic inhibition)</t>
  </si>
  <si>
    <t>Plate02C08</t>
  </si>
  <si>
    <t>Tomatine</t>
  </si>
  <si>
    <t>Cholinergic inhibition (pH-dependent competitive inhibition of the enzyme acetylcholinesterase)</t>
  </si>
  <si>
    <t>Plate10C02</t>
  </si>
  <si>
    <t>Nadide</t>
  </si>
  <si>
    <t>CoA nicotinamide adenine dinucleotide</t>
  </si>
  <si>
    <t>Plate07D07</t>
  </si>
  <si>
    <t>Lovastatin</t>
  </si>
  <si>
    <t>Antihypercholesterolemic</t>
  </si>
  <si>
    <t>CoA reductase inhibitor (HMG CoA)</t>
  </si>
  <si>
    <t>Plate13A10</t>
  </si>
  <si>
    <t>3-Acetamidocoumarin</t>
  </si>
  <si>
    <t>coumarin</t>
  </si>
  <si>
    <t>Plate03E04</t>
  </si>
  <si>
    <t>Flufenamic acid</t>
  </si>
  <si>
    <t>cyclooxygenase inhibition</t>
  </si>
  <si>
    <t>Plate01D10</t>
  </si>
  <si>
    <t>Diflunisal</t>
  </si>
  <si>
    <t>Plate02B09</t>
  </si>
  <si>
    <t>Acetylsalicylsalicylic acid</t>
  </si>
  <si>
    <t>Plate07C09</t>
  </si>
  <si>
    <t>Resveratrol</t>
  </si>
  <si>
    <t>Plate10B11</t>
  </si>
  <si>
    <t>Ebselen</t>
  </si>
  <si>
    <t>Plate10H02</t>
  </si>
  <si>
    <t>(R) -Naproxen sodium salt</t>
  </si>
  <si>
    <t>Plate11B07</t>
  </si>
  <si>
    <t>Suprofen</t>
  </si>
  <si>
    <t>Plate11F07</t>
  </si>
  <si>
    <t>Tolmetin sodium salt dihydrate</t>
  </si>
  <si>
    <t>Plate13E04</t>
  </si>
  <si>
    <t>Azapropazone</t>
  </si>
  <si>
    <t>Anti-inflammatory</t>
  </si>
  <si>
    <t>Plate14A10</t>
  </si>
  <si>
    <t>Oxyphenbutazone</t>
  </si>
  <si>
    <t>Plate09G06</t>
  </si>
  <si>
    <t>Methyl benzethonium chloride</t>
  </si>
  <si>
    <t>Detergent</t>
  </si>
  <si>
    <t>Plate09G09</t>
  </si>
  <si>
    <t>Benzethonium chloride</t>
  </si>
  <si>
    <t>Plate10F08</t>
  </si>
  <si>
    <t>Alexidine dihydrochloride</t>
  </si>
  <si>
    <t>Plate10H03</t>
  </si>
  <si>
    <t>Propidium iodide</t>
  </si>
  <si>
    <t>Plate02G04</t>
  </si>
  <si>
    <t>Chlorhexidine</t>
  </si>
  <si>
    <t>Bacteriostatic</t>
  </si>
  <si>
    <t>Plate12E06</t>
  </si>
  <si>
    <t>Thonzonium bromide</t>
  </si>
  <si>
    <t>Plate02A02</t>
  </si>
  <si>
    <t>Metronidazole</t>
  </si>
  <si>
    <t>DNA damage (bacterial)</t>
  </si>
  <si>
    <t>Plate07B03</t>
  </si>
  <si>
    <t>Nitrofural</t>
  </si>
  <si>
    <t>Plate07H06</t>
  </si>
  <si>
    <t>Nifuroxazide</t>
  </si>
  <si>
    <t>Plate02A05</t>
  </si>
  <si>
    <t>Moroxydine hydrochloride</t>
  </si>
  <si>
    <t>DNA damage (viral DNA RNA)</t>
  </si>
  <si>
    <t>Plate05D06</t>
  </si>
  <si>
    <t>Hycanthone</t>
  </si>
  <si>
    <t>Anthelmintic</t>
  </si>
  <si>
    <t>DNA intercaling agent</t>
  </si>
  <si>
    <t>Plate06D09</t>
  </si>
  <si>
    <t>Doxorubicin hydrochloride</t>
  </si>
  <si>
    <t>Plate08F05</t>
  </si>
  <si>
    <t>Ellipticine</t>
  </si>
  <si>
    <t>Anticancer</t>
  </si>
  <si>
    <t>DNA Intercaling agent</t>
  </si>
  <si>
    <t>Plate07A08</t>
  </si>
  <si>
    <t>Daunorubicin hydrochloride</t>
  </si>
  <si>
    <t>Plate14B07</t>
  </si>
  <si>
    <t>Trifluridine</t>
  </si>
  <si>
    <t>Antiviral (ophthalmic)</t>
  </si>
  <si>
    <t>DNA replication inhibitor (viral)</t>
  </si>
  <si>
    <t>Plate07F05</t>
  </si>
  <si>
    <t>Atovaquone</t>
  </si>
  <si>
    <t>Antipneumocystic</t>
  </si>
  <si>
    <t>DNA synthesis inhibitor (antiprotozoa)</t>
  </si>
  <si>
    <t>Plate13B11</t>
  </si>
  <si>
    <t>Piribedil hydrochloride</t>
  </si>
  <si>
    <t>Vasodilator (peripheral)</t>
  </si>
  <si>
    <t>Dopamine agonist</t>
  </si>
  <si>
    <t>Plate02C02</t>
  </si>
  <si>
    <t>R(-) Apomorphine hydrochloride hemihydrate</t>
  </si>
  <si>
    <t>Emetic</t>
  </si>
  <si>
    <t>Dopamine agonist (D1)</t>
  </si>
  <si>
    <t>Plate06F02</t>
  </si>
  <si>
    <t>Alizapride HCl</t>
  </si>
  <si>
    <t>Dopamine antagonist</t>
  </si>
  <si>
    <t>Plate08E02</t>
  </si>
  <si>
    <t>Scoulerine</t>
  </si>
  <si>
    <t>Plate02F03</t>
  </si>
  <si>
    <t>Loxapine succinate</t>
  </si>
  <si>
    <t>Anxiolytic</t>
  </si>
  <si>
    <t>Plate01F04</t>
  </si>
  <si>
    <t>Triflupromazine hydrochloride</t>
  </si>
  <si>
    <t>Dopamine antagonist  ?</t>
  </si>
  <si>
    <t>Plate01F07</t>
  </si>
  <si>
    <t>Sulpiride</t>
  </si>
  <si>
    <t>Dopamine antagonist (D2)</t>
  </si>
  <si>
    <t>Plate02B08</t>
  </si>
  <si>
    <t>Disulfiram</t>
  </si>
  <si>
    <t>Alcohol deterrent</t>
  </si>
  <si>
    <t>Dopamine beta hydroxylase inhibitor</t>
  </si>
  <si>
    <t>Plate13D09</t>
  </si>
  <si>
    <t>Zuclopenthixol hydrochloride</t>
  </si>
  <si>
    <t>dopamine receptor blocker</t>
  </si>
  <si>
    <t>Plate13H06</t>
  </si>
  <si>
    <t>Molindone hydrochloride</t>
  </si>
  <si>
    <t>Dopamine receptor ligand</t>
  </si>
  <si>
    <t>Plate05G07</t>
  </si>
  <si>
    <t>GBR 12909 dihydrochloride</t>
  </si>
  <si>
    <t>Dopamine uptake inhibitor</t>
  </si>
  <si>
    <t>Plate03G07</t>
  </si>
  <si>
    <t>Griseofulvin</t>
  </si>
  <si>
    <t>Enzymatic inductor</t>
  </si>
  <si>
    <t>Plate11A11</t>
  </si>
  <si>
    <t>Sulconazole nitrate</t>
  </si>
  <si>
    <t>Ergosterol synthesis inhibition</t>
  </si>
  <si>
    <t>Plate11G11</t>
  </si>
  <si>
    <t>Luteolin</t>
  </si>
  <si>
    <t>Expectorant</t>
  </si>
  <si>
    <t>Flavonoid</t>
  </si>
  <si>
    <t>Plate03E09</t>
  </si>
  <si>
    <t xml:space="preserve">Trimethoprim </t>
  </si>
  <si>
    <t>Folic acid antagonist</t>
  </si>
  <si>
    <t>Plate01D08</t>
  </si>
  <si>
    <t>Pyrimethamine</t>
  </si>
  <si>
    <t>Plate10B02</t>
  </si>
  <si>
    <t>Sulfaquinoxaline sodium salt</t>
  </si>
  <si>
    <t>Folic acid synthesis inhibition</t>
  </si>
  <si>
    <t>Plate08A10</t>
  </si>
  <si>
    <t>Dihydroergotoxine mesylate</t>
  </si>
  <si>
    <t>GABA A receptor Cl- channel high affinity</t>
  </si>
  <si>
    <t>Plate07F10</t>
  </si>
  <si>
    <t>Thiocolchicoside</t>
  </si>
  <si>
    <t>Muscle relaxant</t>
  </si>
  <si>
    <t>GABA agonist ?</t>
  </si>
  <si>
    <t>Plate11E02</t>
  </si>
  <si>
    <t>Securinine</t>
  </si>
  <si>
    <t>CNS stimulant</t>
  </si>
  <si>
    <t>GABA antagonist</t>
  </si>
  <si>
    <t>Plate09C03</t>
  </si>
  <si>
    <t>Gelsemine</t>
  </si>
  <si>
    <t>Tumour inhibitor</t>
  </si>
  <si>
    <t>Plate09B03</t>
  </si>
  <si>
    <t>Picrotoxinin</t>
  </si>
  <si>
    <t>Analeptic</t>
  </si>
  <si>
    <t>GABA channel blocker</t>
  </si>
  <si>
    <t>Plate09B11</t>
  </si>
  <si>
    <t>Avermectin B1</t>
  </si>
  <si>
    <t>Antihelmetic</t>
  </si>
  <si>
    <t>GABA receptors ligand</t>
  </si>
  <si>
    <t>Plate05A04</t>
  </si>
  <si>
    <t>Chlorpropamide</t>
  </si>
  <si>
    <t>Glucagon secretogen</t>
  </si>
  <si>
    <t>Plate02D11</t>
  </si>
  <si>
    <t>Triamcinolone</t>
  </si>
  <si>
    <t>Antiinflamatory</t>
  </si>
  <si>
    <t>glucocorticoid</t>
  </si>
  <si>
    <t>Plate07D09</t>
  </si>
  <si>
    <t>Budesonide</t>
  </si>
  <si>
    <t>Glucocorticoid</t>
  </si>
  <si>
    <t>Plate01H08</t>
  </si>
  <si>
    <t>Prednisone</t>
  </si>
  <si>
    <t>Plate04D10</t>
  </si>
  <si>
    <t>Methylprednisolone, 6-alpha</t>
  </si>
  <si>
    <t>Plate05E03</t>
  </si>
  <si>
    <t>Betamethasone</t>
  </si>
  <si>
    <t>Plate09A04</t>
  </si>
  <si>
    <t>Flunisolide</t>
  </si>
  <si>
    <t>Plate09A06</t>
  </si>
  <si>
    <t>Flurandrenolide</t>
  </si>
  <si>
    <t>Plate09H09</t>
  </si>
  <si>
    <t>Fluorometholone</t>
  </si>
  <si>
    <t>Plate10B05</t>
  </si>
  <si>
    <t>Flumethasone</t>
  </si>
  <si>
    <t>Plate10F05</t>
  </si>
  <si>
    <t>Fluocinonide</t>
  </si>
  <si>
    <t>Plate10G02</t>
  </si>
  <si>
    <t>Clobetasol propionate</t>
  </si>
  <si>
    <t>Plate14H10</t>
  </si>
  <si>
    <t>Clocortolone pivalate</t>
  </si>
  <si>
    <t>Plate08B03</t>
  </si>
  <si>
    <t>Mometasone furoate</t>
  </si>
  <si>
    <t>glucocorticoid receptor agonist</t>
  </si>
  <si>
    <t>Plate10F02</t>
  </si>
  <si>
    <t>Alclometasone dipropionate</t>
  </si>
  <si>
    <t>Plate05E08</t>
  </si>
  <si>
    <t>Benfluorex hydrochloride</t>
  </si>
  <si>
    <t>Hypolipedimic</t>
  </si>
  <si>
    <t>Glucose transport enhancer</t>
  </si>
  <si>
    <t>Plate03F08</t>
  </si>
  <si>
    <t>Mebendazole</t>
  </si>
  <si>
    <t>Parasite suppressor</t>
  </si>
  <si>
    <t>Glucose transport inhibitor ?</t>
  </si>
  <si>
    <t>Plate02E07</t>
  </si>
  <si>
    <t>Mefloquine hydrochloride</t>
  </si>
  <si>
    <t>Heme polymerase inhibitor</t>
  </si>
  <si>
    <t>Plate06H07</t>
  </si>
  <si>
    <t>Primaquine diphosphate</t>
  </si>
  <si>
    <t>Plate10H08</t>
  </si>
  <si>
    <t>Methotrimeprazine maleat salt</t>
  </si>
  <si>
    <t>Histamine antagonist</t>
  </si>
  <si>
    <t>Plate09G07</t>
  </si>
  <si>
    <t>Chlorcyclizine hydrochloride</t>
  </si>
  <si>
    <t>Antihistaminic</t>
  </si>
  <si>
    <t>Plate10H04</t>
  </si>
  <si>
    <t>Cloperastine hydrochloride</t>
  </si>
  <si>
    <t>Antitussive</t>
  </si>
  <si>
    <t>Plate02F07</t>
  </si>
  <si>
    <t>Astemizole</t>
  </si>
  <si>
    <t>Histamine antagonist (H1)</t>
  </si>
  <si>
    <t>Plate11A08</t>
  </si>
  <si>
    <t>Chloropyramine hydrochloride</t>
  </si>
  <si>
    <t>Plate13H10</t>
  </si>
  <si>
    <t>Levocabastine hydrochloride</t>
  </si>
  <si>
    <t>Plate03E02</t>
  </si>
  <si>
    <t>Ranitidine hydrochloride</t>
  </si>
  <si>
    <t>Antiulcerative</t>
  </si>
  <si>
    <t>Histamine antagonist (H2)</t>
  </si>
  <si>
    <t>Plate06C09</t>
  </si>
  <si>
    <t>Roxatidine Acetate HCl</t>
  </si>
  <si>
    <t>Plate09E09</t>
  </si>
  <si>
    <t>Estropipate</t>
  </si>
  <si>
    <t>Estrogen</t>
  </si>
  <si>
    <t>Hormone estrogen</t>
  </si>
  <si>
    <t>Plate10D07</t>
  </si>
  <si>
    <t>Diethylstilbestrol</t>
  </si>
  <si>
    <t>Plate11E07</t>
  </si>
  <si>
    <t>Ethynylestradiol 3-methyl ether</t>
  </si>
  <si>
    <t>Plate05H08</t>
  </si>
  <si>
    <t>Clomiphene citrate (Z,E)</t>
  </si>
  <si>
    <t>hormone Estrogen agonist</t>
  </si>
  <si>
    <t>Plate02C06</t>
  </si>
  <si>
    <t>Danazol</t>
  </si>
  <si>
    <t>Antigonadotropin</t>
  </si>
  <si>
    <t>hormone Estrogen antagonist</t>
  </si>
  <si>
    <t>Plate07H07</t>
  </si>
  <si>
    <t>Mycophenolic acid</t>
  </si>
  <si>
    <t>Inosine monophosphate dehydrogenase inhibitor</t>
  </si>
  <si>
    <t>Plate02E03</t>
  </si>
  <si>
    <t>Metanephrine hydrochloride DL</t>
  </si>
  <si>
    <t>Isoprenaline uptake inhibitor extraneuronal</t>
  </si>
  <si>
    <t>Plate07H05</t>
  </si>
  <si>
    <t>Tolazamide</t>
  </si>
  <si>
    <t>K+ channel blocker (ATP-dependent channels)</t>
  </si>
  <si>
    <t>Plate01F06</t>
  </si>
  <si>
    <t>Acetohexamide</t>
  </si>
  <si>
    <t>Antidiabetic (type II, noninsulin-dependent)</t>
  </si>
  <si>
    <t>Plate02F02</t>
  </si>
  <si>
    <t>Glipizide</t>
  </si>
  <si>
    <t>Hypoglycemic</t>
  </si>
  <si>
    <t>Plate03C11</t>
  </si>
  <si>
    <t>Tolbutamide</t>
  </si>
  <si>
    <t>Plate04D06</t>
  </si>
  <si>
    <t>Fenofibrate</t>
  </si>
  <si>
    <t>Hypolipidemiant</t>
  </si>
  <si>
    <t>Lipoprotein lipase activator</t>
  </si>
  <si>
    <t>Plate04E05</t>
  </si>
  <si>
    <t>Diethylcarbamazine citrate</t>
  </si>
  <si>
    <t>Lipoxygenase inhibitor</t>
  </si>
  <si>
    <t>Plate07C08</t>
  </si>
  <si>
    <t>Quercetine dihydrate</t>
  </si>
  <si>
    <t>Plate08F03</t>
  </si>
  <si>
    <t>Harmol hydrochloride monohydrate</t>
  </si>
  <si>
    <t>Liver conjugation probe</t>
  </si>
  <si>
    <t>Plate11H07</t>
  </si>
  <si>
    <t>Arcaine sulfate</t>
  </si>
  <si>
    <t>Lowers blood sugar</t>
  </si>
  <si>
    <t>Plate12A04</t>
  </si>
  <si>
    <t>Digoxigenin</t>
  </si>
  <si>
    <t>Diagnosis</t>
  </si>
  <si>
    <t xml:space="preserve">Mainly used as a non-isotopic label for DNA </t>
  </si>
  <si>
    <t>Plate03A11</t>
  </si>
  <si>
    <t>Phenelzine sulfate</t>
  </si>
  <si>
    <t>MAO inhibitor</t>
  </si>
  <si>
    <t>Plate03B04</t>
  </si>
  <si>
    <t>Tranylcypromine hydrochloride</t>
  </si>
  <si>
    <t>Plate08F04</t>
  </si>
  <si>
    <t>Harmine hydrochloride</t>
  </si>
  <si>
    <t>Antihelminthic</t>
  </si>
  <si>
    <t>Plate04H09</t>
  </si>
  <si>
    <t>Quinacrine dihydrochloride dihydrate</t>
  </si>
  <si>
    <t>Plate07G11</t>
  </si>
  <si>
    <t>Parthenolide</t>
  </si>
  <si>
    <t>MAPK inhibitor</t>
  </si>
  <si>
    <t>Plate06B05</t>
  </si>
  <si>
    <t>Apigenin</t>
  </si>
  <si>
    <t>Antiproliferative</t>
  </si>
  <si>
    <t>Plate12D03</t>
  </si>
  <si>
    <t>Monobenzone</t>
  </si>
  <si>
    <t>Depigmentor</t>
  </si>
  <si>
    <t>melanin inhibition</t>
  </si>
  <si>
    <t>Plate09A07</t>
  </si>
  <si>
    <t>Helveticoside</t>
  </si>
  <si>
    <t>membrane ATP inhibitor</t>
  </si>
  <si>
    <t>Plate10C09</t>
  </si>
  <si>
    <t>Monensin sodium salt</t>
  </si>
  <si>
    <t>Membrane ionophores producer</t>
  </si>
  <si>
    <t>Plate03E11</t>
  </si>
  <si>
    <t>Fenbendazole</t>
  </si>
  <si>
    <t>microtubule polymerisation inhibitor</t>
  </si>
  <si>
    <t>Plate05E04</t>
  </si>
  <si>
    <t>Colchicine</t>
  </si>
  <si>
    <t>Plate02B11</t>
  </si>
  <si>
    <t>Nocodazole</t>
  </si>
  <si>
    <t>Plate02H06</t>
  </si>
  <si>
    <t>Paclitaxel</t>
  </si>
  <si>
    <t>Plate04A08</t>
  </si>
  <si>
    <t>Albendazole</t>
  </si>
  <si>
    <t>microtubule polymerization inhibition</t>
  </si>
  <si>
    <t>Plate10G03</t>
  </si>
  <si>
    <t>Podophyllotoxin</t>
  </si>
  <si>
    <t>Microtubule polymerization inhibitor</t>
  </si>
  <si>
    <t>Plate03G03</t>
  </si>
  <si>
    <t>Antimycin A</t>
  </si>
  <si>
    <t>Mitochondrial electron transport inhbitor</t>
  </si>
  <si>
    <t>Plate09D07</t>
  </si>
  <si>
    <t>Beta-Escin</t>
  </si>
  <si>
    <t>Peripheral vascular disorders</t>
  </si>
  <si>
    <t>Momoamine transport inhibition</t>
  </si>
  <si>
    <t>Plate14B06</t>
  </si>
  <si>
    <t>Piperidolate hydrochloride</t>
  </si>
  <si>
    <t>Antispasmodic</t>
  </si>
  <si>
    <t>Muscarinic blocking agent</t>
  </si>
  <si>
    <t>Plate09H03</t>
  </si>
  <si>
    <t>Benzocaine</t>
  </si>
  <si>
    <t>Anesthetic</t>
  </si>
  <si>
    <t>Na+ channel blocker</t>
  </si>
  <si>
    <t>Plate10E02</t>
  </si>
  <si>
    <t>Butamben</t>
  </si>
  <si>
    <t>Plate01E10</t>
  </si>
  <si>
    <t>Amyleine hydrochloride</t>
  </si>
  <si>
    <t>Local Anesthesic</t>
  </si>
  <si>
    <t>Plate03D10</t>
  </si>
  <si>
    <t>Prilocaine hydrochloride</t>
  </si>
  <si>
    <t>Plate10G05</t>
  </si>
  <si>
    <t>Bendroflumethiazide</t>
  </si>
  <si>
    <t>Na+ Cl- transport inhibitor</t>
  </si>
  <si>
    <t>Plate03F11</t>
  </si>
  <si>
    <t>Indapamide</t>
  </si>
  <si>
    <t>Na+ Cl- uptake inhibitor</t>
  </si>
  <si>
    <t>Plate02D03</t>
  </si>
  <si>
    <t>Metolazone</t>
  </si>
  <si>
    <t>Plate14A11</t>
  </si>
  <si>
    <t>Quinethazone</t>
  </si>
  <si>
    <t>Plate13C08</t>
  </si>
  <si>
    <t>Sanguinarine</t>
  </si>
  <si>
    <t>Antimicrobial drug</t>
  </si>
  <si>
    <t>Na+ K+ ATPase inhibitor</t>
  </si>
  <si>
    <t>Plate06D07</t>
  </si>
  <si>
    <t>Digitoxigenin</t>
  </si>
  <si>
    <t>Plate06D08</t>
  </si>
  <si>
    <t>Digoxin</t>
  </si>
  <si>
    <t>Plate06H02</t>
  </si>
  <si>
    <t>Strophantine octahydrate</t>
  </si>
  <si>
    <t>Plate09B07</t>
  </si>
  <si>
    <t>Lanatoside C</t>
  </si>
  <si>
    <t>Plate13A09</t>
  </si>
  <si>
    <t>Decamethonium bromide</t>
  </si>
  <si>
    <t>Muscle relaxant (skeletal)</t>
  </si>
  <si>
    <t>Neuromuscular depolarizing agent</t>
  </si>
  <si>
    <t>Plate09E03</t>
  </si>
  <si>
    <t>beta- Belladonnine dichloroethylate</t>
  </si>
  <si>
    <t>Nicotinic receptor ligand</t>
  </si>
  <si>
    <t>Plate11A07</t>
  </si>
  <si>
    <t>Trimipramine maleate salt</t>
  </si>
  <si>
    <t>Noradrenaline uptake inhibitor</t>
  </si>
  <si>
    <t>Plate09B09</t>
  </si>
  <si>
    <t>Suxibuzone</t>
  </si>
  <si>
    <t>NSAI</t>
  </si>
  <si>
    <t>Plate11C07</t>
  </si>
  <si>
    <t>Oxalamine citrate salt</t>
  </si>
  <si>
    <t>Plate10H09</t>
  </si>
  <si>
    <t>Dienestrol</t>
  </si>
  <si>
    <t>Non-steroidal estrogen</t>
  </si>
  <si>
    <t>Nuclear receptor ligand</t>
  </si>
  <si>
    <t>Plate01B09</t>
  </si>
  <si>
    <t>Idoxuridine</t>
  </si>
  <si>
    <t>Nucleic acid synthesis inhibitors</t>
  </si>
  <si>
    <t>Plate13G06</t>
  </si>
  <si>
    <t>Letrozole</t>
  </si>
  <si>
    <t>P450 inhibitor</t>
  </si>
  <si>
    <t>Plate02E05</t>
  </si>
  <si>
    <t>Hesperetin</t>
  </si>
  <si>
    <t>Plate10F09</t>
  </si>
  <si>
    <t>Proadifen hydrochloride</t>
  </si>
  <si>
    <t>P450 inhibitor (mono-oxygenases)</t>
  </si>
  <si>
    <t>Plate04A03</t>
  </si>
  <si>
    <t>Flavoxate hydrochloride</t>
  </si>
  <si>
    <t>Phosphodiesterase inhibitor</t>
  </si>
  <si>
    <t>Plate08C08</t>
  </si>
  <si>
    <t>Cilostazol</t>
  </si>
  <si>
    <t>Antithrombotic</t>
  </si>
  <si>
    <t>Plate13F09</t>
  </si>
  <si>
    <t>Alprostadil</t>
  </si>
  <si>
    <t>Vasodilator</t>
  </si>
  <si>
    <t>Prostaglandine E1 receptor ligand</t>
  </si>
  <si>
    <t>Plate14H05</t>
  </si>
  <si>
    <t>Saquinavir mesylate</t>
  </si>
  <si>
    <t>Antiviral (HIV)</t>
  </si>
  <si>
    <t>Protease inhibitor</t>
  </si>
  <si>
    <t>Plate02G07</t>
  </si>
  <si>
    <t>Tamoxifen citrate</t>
  </si>
  <si>
    <t>Protein kinase C inhibitor</t>
  </si>
  <si>
    <t>Plate08A11</t>
  </si>
  <si>
    <t xml:space="preserve">Emetine dihydrochloride </t>
  </si>
  <si>
    <t>Antiamebic</t>
  </si>
  <si>
    <t>Protein synthesis inhibitor</t>
  </si>
  <si>
    <t>Plate10G11</t>
  </si>
  <si>
    <t>Cycloheximide</t>
  </si>
  <si>
    <t>Plate13A05</t>
  </si>
  <si>
    <t>Methacycline hydrochloride</t>
  </si>
  <si>
    <t>Protein synthesis inhibitor (bacteria)</t>
  </si>
  <si>
    <t>Plate02H05</t>
  </si>
  <si>
    <t>Josamycin</t>
  </si>
  <si>
    <t>Ribosomal protein synthesis inhibitor</t>
  </si>
  <si>
    <t>Plate05H05</t>
  </si>
  <si>
    <t>Kanamycin A sulfate</t>
  </si>
  <si>
    <t>Plate13F10</t>
  </si>
  <si>
    <t>Tribenoside</t>
  </si>
  <si>
    <t>Sclerosing agent</t>
  </si>
  <si>
    <t>Plate12A06</t>
  </si>
  <si>
    <t>Cantharidin</t>
  </si>
  <si>
    <t>Rubefiant</t>
  </si>
  <si>
    <t>Serine protease releaser</t>
  </si>
  <si>
    <t>Plate10G10</t>
  </si>
  <si>
    <t>Drofenine hydrochloride</t>
  </si>
  <si>
    <t>Spasmolytic</t>
  </si>
  <si>
    <t>Plate02E08</t>
  </si>
  <si>
    <t>Isoconazole</t>
  </si>
  <si>
    <t>Sterol 14-demethylase inhibitor</t>
  </si>
  <si>
    <t>Plate01G08</t>
  </si>
  <si>
    <t>Miconazole</t>
  </si>
  <si>
    <t>Plate03D11</t>
  </si>
  <si>
    <t>Camptothecine (S,+)</t>
  </si>
  <si>
    <t>Antitumor agent</t>
  </si>
  <si>
    <t>Topoisomerase I inhibitor</t>
  </si>
  <si>
    <t>Plate03E05</t>
  </si>
  <si>
    <t>Flumequine</t>
  </si>
  <si>
    <t>Topoisomerase II inhibitor</t>
  </si>
  <si>
    <t>Plate05G06</t>
  </si>
  <si>
    <t>Mitoxantrone dihydrochloride</t>
  </si>
  <si>
    <t>topoisomerase II inhibitor</t>
  </si>
  <si>
    <t>Plate05H07</t>
  </si>
  <si>
    <t>Etoposide</t>
  </si>
  <si>
    <t>Plate14H11</t>
  </si>
  <si>
    <t>Nadifloxacin</t>
  </si>
  <si>
    <t>Topoisomerase inhibitor (topoisomerase II)</t>
  </si>
  <si>
    <t>Plate02D05</t>
  </si>
  <si>
    <t>Ampicillin trihydrate</t>
  </si>
  <si>
    <t>transpeptidase inhibitor (bacterial)</t>
  </si>
  <si>
    <t>Plate14G06</t>
  </si>
  <si>
    <t>Verteporfin</t>
  </si>
  <si>
    <t>Treatment of age-related macular degeneration</t>
  </si>
  <si>
    <t>Plate11H10</t>
  </si>
  <si>
    <t>Capsaicin</t>
  </si>
  <si>
    <t>Topical analgesic</t>
  </si>
  <si>
    <t>Vanilloid receptor ligand</t>
  </si>
  <si>
    <t>Plate06C02</t>
  </si>
  <si>
    <t>Suloctidil</t>
  </si>
  <si>
    <t>Plate12B07</t>
  </si>
  <si>
    <t>N-Acetyl-L-leucine</t>
  </si>
  <si>
    <t>Vertigo</t>
  </si>
  <si>
    <t>Plate06A08</t>
  </si>
  <si>
    <t>Adamantamine fumarate</t>
  </si>
  <si>
    <t>Viral assembly inhibition (and uncoating inhibition)</t>
  </si>
  <si>
    <t>Plate08H05</t>
  </si>
  <si>
    <t>Riboflavine</t>
  </si>
  <si>
    <t>Vitamin</t>
  </si>
  <si>
    <t>Plate07E11</t>
  </si>
  <si>
    <t>Trolox</t>
  </si>
  <si>
    <t>Vitamin E analog</t>
  </si>
  <si>
    <t>Plate06F10</t>
  </si>
  <si>
    <t>Menadione</t>
  </si>
  <si>
    <t>Vitamin K3</t>
  </si>
  <si>
    <t>Vitamin precursor</t>
  </si>
  <si>
    <t>Plate14D11</t>
  </si>
  <si>
    <t>Methiaz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2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2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quotePrefix="1" applyNumberFormat="1" applyFont="1" applyBorder="1" applyAlignment="1" applyProtection="1">
      <alignment horizontal="center" vertical="center" wrapText="1"/>
      <protection locked="0"/>
    </xf>
    <xf numFmtId="0" fontId="4" fillId="0" borderId="0" xfId="0" applyFont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4"/>
  <sheetViews>
    <sheetView tabSelected="1" workbookViewId="0">
      <selection activeCell="E1" sqref="E1:AD1048576"/>
    </sheetView>
  </sheetViews>
  <sheetFormatPr baseColWidth="10" defaultRowHeight="14.5" x14ac:dyDescent="0.35"/>
  <cols>
    <col min="1" max="1" width="10.1796875" bestFit="1" customWidth="1"/>
    <col min="2" max="2" width="13.81640625" bestFit="1" customWidth="1"/>
    <col min="3" max="3" width="16.81640625" bestFit="1" customWidth="1"/>
    <col min="4" max="4" width="19.26953125" customWidth="1"/>
    <col min="5" max="30" width="0" hidden="1" customWidth="1"/>
    <col min="31" max="31" width="9.26953125" bestFit="1" customWidth="1"/>
    <col min="32" max="32" width="10.26953125" bestFit="1" customWidth="1"/>
    <col min="33" max="33" width="12.453125" bestFit="1" customWidth="1"/>
    <col min="34" max="34" width="13.90625" bestFit="1" customWidth="1"/>
    <col min="35" max="35" width="11.36328125" bestFit="1" customWidth="1"/>
    <col min="36" max="36" width="12.36328125" bestFit="1" customWidth="1"/>
  </cols>
  <sheetData>
    <row r="1" spans="1:36" x14ac:dyDescent="0.35">
      <c r="B1" s="1"/>
      <c r="C1" s="1"/>
      <c r="D1" s="1"/>
      <c r="E1" t="s">
        <v>0</v>
      </c>
      <c r="G1" t="s">
        <v>1</v>
      </c>
      <c r="I1" t="s">
        <v>2</v>
      </c>
      <c r="K1" t="s">
        <v>3</v>
      </c>
      <c r="M1" t="s">
        <v>4</v>
      </c>
      <c r="O1" t="s">
        <v>5</v>
      </c>
      <c r="Q1" t="s">
        <v>6</v>
      </c>
      <c r="S1" t="s">
        <v>7</v>
      </c>
      <c r="U1" t="s">
        <v>8</v>
      </c>
      <c r="W1" t="s">
        <v>9</v>
      </c>
      <c r="Y1" t="s">
        <v>10</v>
      </c>
      <c r="AA1" t="s">
        <v>11</v>
      </c>
      <c r="AC1" t="s">
        <v>12</v>
      </c>
      <c r="AE1" s="2"/>
      <c r="AF1" s="2"/>
      <c r="AG1" s="2"/>
      <c r="AH1" s="2"/>
      <c r="AI1" s="2"/>
      <c r="AJ1" s="2"/>
    </row>
    <row r="2" spans="1:36" x14ac:dyDescent="0.35">
      <c r="A2" s="2" t="s">
        <v>13</v>
      </c>
      <c r="B2" s="3" t="s">
        <v>14</v>
      </c>
      <c r="C2" s="3" t="s">
        <v>15</v>
      </c>
      <c r="D2" s="3" t="s">
        <v>16</v>
      </c>
      <c r="E2" t="s">
        <v>17</v>
      </c>
      <c r="F2" t="s">
        <v>18</v>
      </c>
      <c r="G2" t="s">
        <v>17</v>
      </c>
      <c r="H2" t="s">
        <v>18</v>
      </c>
      <c r="I2" t="s">
        <v>17</v>
      </c>
      <c r="J2" t="s">
        <v>18</v>
      </c>
      <c r="K2" t="s">
        <v>17</v>
      </c>
      <c r="L2" t="s">
        <v>18</v>
      </c>
      <c r="M2" t="s">
        <v>17</v>
      </c>
      <c r="N2" t="s">
        <v>18</v>
      </c>
      <c r="O2" t="s">
        <v>17</v>
      </c>
      <c r="P2" t="s">
        <v>18</v>
      </c>
      <c r="Q2" t="s">
        <v>17</v>
      </c>
      <c r="R2" t="s">
        <v>18</v>
      </c>
      <c r="S2" t="s">
        <v>17</v>
      </c>
      <c r="T2" t="s">
        <v>18</v>
      </c>
      <c r="U2" t="s">
        <v>17</v>
      </c>
      <c r="V2" t="s">
        <v>18</v>
      </c>
      <c r="W2" t="s">
        <v>17</v>
      </c>
      <c r="X2" t="s">
        <v>18</v>
      </c>
      <c r="Y2" t="s">
        <v>17</v>
      </c>
      <c r="Z2" t="s">
        <v>18</v>
      </c>
      <c r="AA2" t="s">
        <v>17</v>
      </c>
      <c r="AB2" t="s">
        <v>18</v>
      </c>
      <c r="AC2" t="s">
        <v>17</v>
      </c>
      <c r="AD2" t="s">
        <v>18</v>
      </c>
      <c r="AE2" s="2" t="s">
        <v>19</v>
      </c>
      <c r="AF2" s="2" t="s">
        <v>20</v>
      </c>
      <c r="AG2" s="2" t="s">
        <v>21</v>
      </c>
      <c r="AH2" s="2" t="s">
        <v>22</v>
      </c>
      <c r="AI2" s="2" t="s">
        <v>23</v>
      </c>
      <c r="AJ2" s="2" t="s">
        <v>24</v>
      </c>
    </row>
    <row r="3" spans="1:36" ht="50" x14ac:dyDescent="0.55000000000000004">
      <c r="A3" t="s">
        <v>25</v>
      </c>
      <c r="B3" s="4" t="s">
        <v>26</v>
      </c>
      <c r="C3" s="4" t="s">
        <v>27</v>
      </c>
      <c r="D3" s="4" t="s">
        <v>27</v>
      </c>
      <c r="E3">
        <v>0</v>
      </c>
      <c r="F3">
        <v>0.26689243131446405</v>
      </c>
      <c r="G3">
        <v>0.27005830605290787</v>
      </c>
      <c r="H3">
        <v>0.7853128449802268</v>
      </c>
      <c r="I3">
        <v>0.52960260405229953</v>
      </c>
      <c r="J3">
        <v>1.1862867183190282</v>
      </c>
      <c r="K3">
        <v>0.90939212759484922</v>
      </c>
      <c r="L3">
        <v>1.2035374604119879</v>
      </c>
      <c r="M3">
        <v>0.31994513624959092</v>
      </c>
      <c r="N3">
        <v>0.42230976411832588</v>
      </c>
      <c r="O3">
        <v>0.28160912697935858</v>
      </c>
      <c r="P3">
        <v>0.41373055999653202</v>
      </c>
      <c r="Q3">
        <v>0.17763024687234391</v>
      </c>
      <c r="R3">
        <v>0.14550065115062505</v>
      </c>
      <c r="S3">
        <v>0.51417022505771071</v>
      </c>
      <c r="T3">
        <v>0.40721687969648696</v>
      </c>
      <c r="U3">
        <v>0.47901571788613945</v>
      </c>
      <c r="V3">
        <v>0.26708751883619414</v>
      </c>
      <c r="W3">
        <v>0.70873368130759051</v>
      </c>
      <c r="X3">
        <v>0.40469827472374609</v>
      </c>
      <c r="Y3">
        <v>0.57337667921915836</v>
      </c>
      <c r="Z3">
        <v>0.3414086032668126</v>
      </c>
      <c r="AA3">
        <v>0.5023848394303404</v>
      </c>
      <c r="AB3">
        <v>0.25183453919955046</v>
      </c>
      <c r="AC3">
        <v>0.26424994210732988</v>
      </c>
      <c r="AD3">
        <v>5.8666190708465481E-2</v>
      </c>
      <c r="AE3" s="5" t="str">
        <f>IF(AND(OR(E3&gt;1,G3&gt;1,I3&gt;1),OR(F3&gt;1,H3&gt;1,J3&gt;1)),"+/-",IF(OR(E3&gt;1,G3&gt;1,I3&gt;1),"-",IF(OR(F3&gt;1,H3&gt;1,J3&gt;1),"+", "")))</f>
        <v>+</v>
      </c>
      <c r="AF3" s="5" t="str">
        <f>IF(AND(OR(K3&gt;1,M3&gt;1),OR(L3&gt;1,N3&gt;1)),"+/-",IF(OR(K3&gt;1,M3&gt;1),"-",IF(OR(L3&gt;1,N3&gt;1),"+", "")))</f>
        <v>+</v>
      </c>
      <c r="AG3" s="5" t="str">
        <f>IF(AND(OR(O3&gt;1,Q3&gt;1),OR(P3&gt;1,R3&gt;1)),"+/-",IF(OR(O3&gt;1,Q3&gt;1),"-",IF(OR(P3&gt;1,R3&gt;1),"+", "")))</f>
        <v/>
      </c>
      <c r="AH3" s="5" t="str">
        <f>IF(AND(OR(S3&gt;1,U3&gt;1),OR(T3&gt;1,V3&gt;1)),"+/-",IF(OR(S3&gt;1,U3&gt;1),"-",IF(OR(T3&gt;1,V3&gt;1),"+", "")))</f>
        <v/>
      </c>
      <c r="AI3" s="5" t="str">
        <f>IF(AND(OR(W3&gt;1,Y3&gt;1),OR(X3&gt;1,Z3&gt;1)),"+/-",IF(OR(W3&gt;1,Y3&gt;1),"-",IF(OR(X3&gt;1,Z3&gt;1),"+", "")))</f>
        <v/>
      </c>
      <c r="AJ3" s="5" t="str">
        <f>IF(AND(OR(AA3&gt;1,AC3&gt;1),OR(AB3&gt;1,AD3&gt;1)),"+/-",IF(OR(AA3&gt;1,AC3&gt;1),"-",IF(OR(AB3&gt;1,AD3&gt;1),"+", "")))</f>
        <v/>
      </c>
    </row>
    <row r="4" spans="1:36" ht="27.5" x14ac:dyDescent="0.55000000000000004">
      <c r="A4" t="s">
        <v>28</v>
      </c>
      <c r="B4" s="4" t="s">
        <v>29</v>
      </c>
      <c r="C4" s="4" t="s">
        <v>27</v>
      </c>
      <c r="D4" s="4" t="s">
        <v>27</v>
      </c>
      <c r="E4">
        <v>0.73199082346268274</v>
      </c>
      <c r="F4">
        <v>0.21782252240239952</v>
      </c>
      <c r="G4">
        <v>0.29722084374828406</v>
      </c>
      <c r="H4">
        <v>0.44175324322077875</v>
      </c>
      <c r="I4">
        <v>0.10951301127134974</v>
      </c>
      <c r="J4">
        <v>0.44972466938158978</v>
      </c>
      <c r="K4">
        <v>0.12521630078077722</v>
      </c>
      <c r="L4">
        <v>0.596584261180227</v>
      </c>
      <c r="M4">
        <v>7.3199569002731057E-2</v>
      </c>
      <c r="N4">
        <v>0.26756129108531479</v>
      </c>
      <c r="O4">
        <v>3.8225378026583607</v>
      </c>
      <c r="P4">
        <v>0</v>
      </c>
      <c r="Q4">
        <v>7.406081953768226E-2</v>
      </c>
      <c r="R4">
        <v>0.22749287474726773</v>
      </c>
      <c r="S4">
        <v>0.56604189974886709</v>
      </c>
      <c r="T4">
        <v>0.33242823007077216</v>
      </c>
      <c r="U4">
        <v>0.54410809665221171</v>
      </c>
      <c r="V4">
        <v>0.46701283924589343</v>
      </c>
      <c r="W4">
        <v>0.3172977642255293</v>
      </c>
      <c r="X4">
        <v>0.43735346160612465</v>
      </c>
      <c r="Y4">
        <v>0.53165082677753372</v>
      </c>
      <c r="Z4">
        <v>0.53317511716654187</v>
      </c>
      <c r="AA4">
        <v>0.48585588548949094</v>
      </c>
      <c r="AB4">
        <v>0.52460087820298429</v>
      </c>
      <c r="AC4">
        <v>0.37155630151294583</v>
      </c>
      <c r="AD4">
        <v>0.11227710323305491</v>
      </c>
      <c r="AE4" s="5" t="str">
        <f>IF(AND(OR(E4&gt;1,G4&gt;1,I4&gt;1),OR(F4&gt;1,H4&gt;1,J4&gt;1)),"+/-",IF(OR(E4&gt;1,G4&gt;1,I4&gt;1),"-",IF(OR(F4&gt;1,H4&gt;1,J4&gt;1),"+", "")))</f>
        <v/>
      </c>
      <c r="AF4" s="5" t="str">
        <f>IF(AND(OR(K4&gt;1,M4&gt;1),OR(L4&gt;1,N4&gt;1)),"+/-",IF(OR(K4&gt;1,M4&gt;1),"-",IF(OR(L4&gt;1,N4&gt;1),"+", "")))</f>
        <v/>
      </c>
      <c r="AG4" s="5" t="str">
        <f>IF(AND(OR(O4&gt;1,Q4&gt;1),OR(P4&gt;1,R4&gt;1)),"+/-",IF(OR(O4&gt;1,Q4&gt;1),"-",IF(OR(P4&gt;1,R4&gt;1),"+", "")))</f>
        <v>-</v>
      </c>
      <c r="AH4" s="5" t="str">
        <f>IF(AND(OR(S4&gt;1,U4&gt;1),OR(T4&gt;1,V4&gt;1)),"+/-",IF(OR(S4&gt;1,U4&gt;1),"-",IF(OR(T4&gt;1,V4&gt;1),"+", "")))</f>
        <v/>
      </c>
      <c r="AI4" s="5" t="str">
        <f>IF(AND(OR(W4&gt;1,Y4&gt;1),OR(X4&gt;1,Z4&gt;1)),"+/-",IF(OR(W4&gt;1,Y4&gt;1),"-",IF(OR(X4&gt;1,Z4&gt;1),"+", "")))</f>
        <v/>
      </c>
      <c r="AJ4" s="5" t="str">
        <f>IF(AND(OR(AA4&gt;1,AC4&gt;1),OR(AB4&gt;1,AD4&gt;1)),"+/-",IF(OR(AA4&gt;1,AC4&gt;1),"-",IF(OR(AB4&gt;1,AD4&gt;1),"+", "")))</f>
        <v/>
      </c>
    </row>
    <row r="5" spans="1:36" ht="37.5" x14ac:dyDescent="0.55000000000000004">
      <c r="A5" t="s">
        <v>30</v>
      </c>
      <c r="B5" s="4" t="s">
        <v>31</v>
      </c>
      <c r="C5" s="4" t="s">
        <v>32</v>
      </c>
      <c r="D5" s="4" t="s">
        <v>33</v>
      </c>
      <c r="E5">
        <v>9.9472244468584242E-2</v>
      </c>
      <c r="F5">
        <v>0.37296631535684815</v>
      </c>
      <c r="G5">
        <v>0.43555322057188334</v>
      </c>
      <c r="H5">
        <v>0.48973723564631633</v>
      </c>
      <c r="I5">
        <v>9.8907995980892796E-2</v>
      </c>
      <c r="J5">
        <v>0.44309918920259367</v>
      </c>
      <c r="K5">
        <v>0.16101007994837985</v>
      </c>
      <c r="L5">
        <v>0.47945075376461987</v>
      </c>
      <c r="M5">
        <v>0</v>
      </c>
      <c r="N5">
        <v>0.52742723531758706</v>
      </c>
      <c r="O5">
        <v>1.0974553746827482</v>
      </c>
      <c r="P5">
        <v>8.9574674597119597E-2</v>
      </c>
      <c r="Q5">
        <v>0.63157421115219314</v>
      </c>
      <c r="R5">
        <v>0.43111304048078547</v>
      </c>
      <c r="S5">
        <v>0.61404501698230352</v>
      </c>
      <c r="T5">
        <v>0.45770970483095275</v>
      </c>
      <c r="U5">
        <v>0.42703663499801892</v>
      </c>
      <c r="V5">
        <v>0.34986893275440795</v>
      </c>
      <c r="W5">
        <v>0.52426291772262701</v>
      </c>
      <c r="X5">
        <v>0.80291983569462677</v>
      </c>
      <c r="Y5">
        <v>0.61165606182852084</v>
      </c>
      <c r="Z5">
        <v>0.93301340427080515</v>
      </c>
      <c r="AA5">
        <v>0.58317166253681174</v>
      </c>
      <c r="AB5">
        <v>0.24406735979214286</v>
      </c>
      <c r="AC5">
        <v>0.38355747403767065</v>
      </c>
      <c r="AD5">
        <v>0.36816445480148441</v>
      </c>
      <c r="AE5" s="5" t="str">
        <f>IF(AND(OR(E5&gt;1,G5&gt;1,I5&gt;1),OR(F5&gt;1,H5&gt;1,J5&gt;1)),"+/-",IF(OR(E5&gt;1,G5&gt;1,I5&gt;1),"-",IF(OR(F5&gt;1,H5&gt;1,J5&gt;1),"+", "")))</f>
        <v/>
      </c>
      <c r="AF5" s="5" t="str">
        <f>IF(AND(OR(K5&gt;1,M5&gt;1),OR(L5&gt;1,N5&gt;1)),"+/-",IF(OR(K5&gt;1,M5&gt;1),"-",IF(OR(L5&gt;1,N5&gt;1),"+", "")))</f>
        <v/>
      </c>
      <c r="AG5" s="5" t="str">
        <f>IF(AND(OR(O5&gt;1,Q5&gt;1),OR(P5&gt;1,R5&gt;1)),"+/-",IF(OR(O5&gt;1,Q5&gt;1),"-",IF(OR(P5&gt;1,R5&gt;1),"+", "")))</f>
        <v>-</v>
      </c>
      <c r="AH5" s="5" t="str">
        <f>IF(AND(OR(S5&gt;1,U5&gt;1),OR(T5&gt;1,V5&gt;1)),"+/-",IF(OR(S5&gt;1,U5&gt;1),"-",IF(OR(T5&gt;1,V5&gt;1),"+", "")))</f>
        <v/>
      </c>
      <c r="AI5" s="5" t="str">
        <f>IF(AND(OR(W5&gt;1,Y5&gt;1),OR(X5&gt;1,Z5&gt;1)),"+/-",IF(OR(W5&gt;1,Y5&gt;1),"-",IF(OR(X5&gt;1,Z5&gt;1),"+", "")))</f>
        <v/>
      </c>
      <c r="AJ5" s="5" t="str">
        <f>IF(AND(OR(AA5&gt;1,AC5&gt;1),OR(AB5&gt;1,AD5&gt;1)),"+/-",IF(OR(AA5&gt;1,AC5&gt;1),"-",IF(OR(AB5&gt;1,AD5&gt;1),"+", "")))</f>
        <v/>
      </c>
    </row>
    <row r="6" spans="1:36" ht="37.5" x14ac:dyDescent="0.55000000000000004">
      <c r="A6" t="s">
        <v>34</v>
      </c>
      <c r="B6" s="4" t="s">
        <v>35</v>
      </c>
      <c r="C6" s="4" t="s">
        <v>36</v>
      </c>
      <c r="D6" s="4" t="s">
        <v>37</v>
      </c>
      <c r="E6">
        <v>0</v>
      </c>
      <c r="F6">
        <v>0.3159312032445129</v>
      </c>
      <c r="G6">
        <v>0</v>
      </c>
      <c r="H6">
        <v>0.21092807246935114</v>
      </c>
      <c r="I6">
        <v>0</v>
      </c>
      <c r="J6">
        <v>0.21725599777193708</v>
      </c>
      <c r="K6">
        <v>0.41033218334250465</v>
      </c>
      <c r="L6">
        <v>0.44562473528274626</v>
      </c>
      <c r="M6">
        <v>1.1764216445314615</v>
      </c>
      <c r="N6">
        <v>0.61156866536308963</v>
      </c>
      <c r="O6">
        <v>0.16471825661520217</v>
      </c>
      <c r="P6">
        <v>3.0249808112989017E-2</v>
      </c>
      <c r="Q6">
        <v>0.32748292425061126</v>
      </c>
      <c r="R6">
        <v>9.5802897858752206E-2</v>
      </c>
      <c r="S6">
        <v>0.59733306088665172</v>
      </c>
      <c r="T6">
        <v>0.34630757606797885</v>
      </c>
      <c r="U6">
        <v>0.31721927118809945</v>
      </c>
      <c r="V6">
        <v>0.2640214631420037</v>
      </c>
      <c r="W6">
        <v>0.44236376035615121</v>
      </c>
      <c r="X6">
        <v>0.11438134919735168</v>
      </c>
      <c r="Y6">
        <v>0.42326889703561887</v>
      </c>
      <c r="Z6">
        <v>0.10599663900487102</v>
      </c>
      <c r="AA6">
        <v>0.43622974891531474</v>
      </c>
      <c r="AB6">
        <v>0.11947754960599853</v>
      </c>
      <c r="AC6">
        <v>0.71463767818267787</v>
      </c>
      <c r="AD6">
        <v>0.30289039970243442</v>
      </c>
      <c r="AE6" s="5" t="str">
        <f>IF(AND(OR(E6&gt;1,G6&gt;1,I6&gt;1),OR(F6&gt;1,H6&gt;1,J6&gt;1)),"+/-",IF(OR(E6&gt;1,G6&gt;1,I6&gt;1),"-",IF(OR(F6&gt;1,H6&gt;1,J6&gt;1),"+", "")))</f>
        <v/>
      </c>
      <c r="AF6" s="5" t="str">
        <f>IF(AND(OR(K6&gt;1,M6&gt;1),OR(L6&gt;1,N6&gt;1)),"+/-",IF(OR(K6&gt;1,M6&gt;1),"-",IF(OR(L6&gt;1,N6&gt;1),"+", "")))</f>
        <v>-</v>
      </c>
      <c r="AG6" s="5" t="str">
        <f>IF(AND(OR(O6&gt;1,Q6&gt;1),OR(P6&gt;1,R6&gt;1)),"+/-",IF(OR(O6&gt;1,Q6&gt;1),"-",IF(OR(P6&gt;1,R6&gt;1),"+", "")))</f>
        <v/>
      </c>
      <c r="AH6" s="5" t="str">
        <f>IF(AND(OR(S6&gt;1,U6&gt;1),OR(T6&gt;1,V6&gt;1)),"+/-",IF(OR(S6&gt;1,U6&gt;1),"-",IF(OR(T6&gt;1,V6&gt;1),"+", "")))</f>
        <v/>
      </c>
      <c r="AI6" s="5" t="str">
        <f>IF(AND(OR(W6&gt;1,Y6&gt;1),OR(X6&gt;1,Z6&gt;1)),"+/-",IF(OR(W6&gt;1,Y6&gt;1),"-",IF(OR(X6&gt;1,Z6&gt;1),"+", "")))</f>
        <v/>
      </c>
      <c r="AJ6" s="5" t="str">
        <f>IF(AND(OR(AA6&gt;1,AC6&gt;1),OR(AB6&gt;1,AD6&gt;1)),"+/-",IF(OR(AA6&gt;1,AC6&gt;1),"-",IF(OR(AB6&gt;1,AD6&gt;1),"+", "")))</f>
        <v/>
      </c>
    </row>
    <row r="7" spans="1:36" ht="27.5" x14ac:dyDescent="0.55000000000000004">
      <c r="A7" t="s">
        <v>38</v>
      </c>
      <c r="B7" s="4" t="s">
        <v>39</v>
      </c>
      <c r="C7" s="4" t="s">
        <v>40</v>
      </c>
      <c r="D7" s="4" t="s">
        <v>37</v>
      </c>
      <c r="E7">
        <v>0.24022656909760814</v>
      </c>
      <c r="F7">
        <v>0.42891322303663371</v>
      </c>
      <c r="G7">
        <v>9.3298831709166585E-2</v>
      </c>
      <c r="H7">
        <v>0.25322008193197337</v>
      </c>
      <c r="I7">
        <v>8.7802536758453453E-2</v>
      </c>
      <c r="J7">
        <v>0.50807411414261028</v>
      </c>
      <c r="K7">
        <v>0.64595710656938432</v>
      </c>
      <c r="L7">
        <v>1.0002255962668296</v>
      </c>
      <c r="M7">
        <v>0.10479764775329733</v>
      </c>
      <c r="N7">
        <v>0.45328713311529328</v>
      </c>
      <c r="O7">
        <v>0.2672290864377882</v>
      </c>
      <c r="P7">
        <v>0.49075486633420645</v>
      </c>
      <c r="Q7">
        <v>0.26005996923777658</v>
      </c>
      <c r="R7">
        <v>0.25359590612865013</v>
      </c>
      <c r="S7">
        <v>0.26606065263736517</v>
      </c>
      <c r="T7">
        <v>1.4675816780785409</v>
      </c>
      <c r="U7">
        <v>0.33626556287496684</v>
      </c>
      <c r="V7">
        <v>0.34284526228356188</v>
      </c>
      <c r="W7">
        <v>0.39274412155505906</v>
      </c>
      <c r="X7">
        <v>0.52895937256692871</v>
      </c>
      <c r="Y7">
        <v>0.52443727577294386</v>
      </c>
      <c r="Z7">
        <v>0.49868311555254002</v>
      </c>
      <c r="AA7">
        <v>0.62095149180082354</v>
      </c>
      <c r="AB7">
        <v>0.39247012627677663</v>
      </c>
      <c r="AC7">
        <v>0.2472994556001121</v>
      </c>
      <c r="AD7">
        <v>7.3907897102866674E-2</v>
      </c>
      <c r="AE7" s="5" t="str">
        <f>IF(AND(OR(E7&gt;1,G7&gt;1,I7&gt;1),OR(F7&gt;1,H7&gt;1,J7&gt;1)),"+/-",IF(OR(E7&gt;1,G7&gt;1,I7&gt;1),"-",IF(OR(F7&gt;1,H7&gt;1,J7&gt;1),"+", "")))</f>
        <v/>
      </c>
      <c r="AF7" s="5" t="str">
        <f>IF(AND(OR(K7&gt;1,M7&gt;1),OR(L7&gt;1,N7&gt;1)),"+/-",IF(OR(K7&gt;1,M7&gt;1),"-",IF(OR(L7&gt;1,N7&gt;1),"+", "")))</f>
        <v>+</v>
      </c>
      <c r="AG7" s="5" t="str">
        <f>IF(AND(OR(O7&gt;1,Q7&gt;1),OR(P7&gt;1,R7&gt;1)),"+/-",IF(OR(O7&gt;1,Q7&gt;1),"-",IF(OR(P7&gt;1,R7&gt;1),"+", "")))</f>
        <v/>
      </c>
      <c r="AH7" s="5" t="str">
        <f>IF(AND(OR(S7&gt;1,U7&gt;1),OR(T7&gt;1,V7&gt;1)),"+/-",IF(OR(S7&gt;1,U7&gt;1),"-",IF(OR(T7&gt;1,V7&gt;1),"+", "")))</f>
        <v>+</v>
      </c>
      <c r="AI7" s="5" t="str">
        <f>IF(AND(OR(W7&gt;1,Y7&gt;1),OR(X7&gt;1,Z7&gt;1)),"+/-",IF(OR(W7&gt;1,Y7&gt;1),"-",IF(OR(X7&gt;1,Z7&gt;1),"+", "")))</f>
        <v/>
      </c>
      <c r="AJ7" s="5" t="str">
        <f>IF(AND(OR(AA7&gt;1,AC7&gt;1),OR(AB7&gt;1,AD7&gt;1)),"+/-",IF(OR(AA7&gt;1,AC7&gt;1),"-",IF(OR(AB7&gt;1,AD7&gt;1),"+", "")))</f>
        <v/>
      </c>
    </row>
    <row r="8" spans="1:36" ht="37.5" x14ac:dyDescent="0.55000000000000004">
      <c r="A8" t="s">
        <v>41</v>
      </c>
      <c r="B8" s="4" t="s">
        <v>42</v>
      </c>
      <c r="C8" s="4" t="s">
        <v>43</v>
      </c>
      <c r="D8" s="4" t="s">
        <v>44</v>
      </c>
      <c r="E8">
        <v>8.1089892736659314E-2</v>
      </c>
      <c r="F8">
        <v>0.33299902161913081</v>
      </c>
      <c r="G8">
        <v>0.14551437138108206</v>
      </c>
      <c r="H8">
        <v>0.42314678861022709</v>
      </c>
      <c r="I8">
        <v>8.3412410320910346E-2</v>
      </c>
      <c r="J8">
        <v>0.48267040848686088</v>
      </c>
      <c r="K8">
        <v>0.36077391588435331</v>
      </c>
      <c r="L8">
        <v>0.51566458730734344</v>
      </c>
      <c r="M8">
        <v>0.1540770520350602</v>
      </c>
      <c r="N8">
        <v>0.36920044920028511</v>
      </c>
      <c r="O8">
        <v>2.5401776085791661</v>
      </c>
      <c r="P8">
        <v>0.41466029152402556</v>
      </c>
      <c r="Q8">
        <v>0.4813953269949347</v>
      </c>
      <c r="R8">
        <v>0.17693890258120826</v>
      </c>
      <c r="S8">
        <v>0.5535818578942614</v>
      </c>
      <c r="T8">
        <v>0.97533188277320382</v>
      </c>
      <c r="U8">
        <v>0.19112293110059003</v>
      </c>
      <c r="V8">
        <v>0.37580649777748187</v>
      </c>
      <c r="W8">
        <v>0.44204178568150121</v>
      </c>
      <c r="X8">
        <v>0.34875573104512914</v>
      </c>
      <c r="Y8">
        <v>0.63845269305872243</v>
      </c>
      <c r="Z8">
        <v>0.51672260791490066</v>
      </c>
      <c r="AA8">
        <v>0.62868324825382349</v>
      </c>
      <c r="AB8">
        <v>0.23004876326827875</v>
      </c>
      <c r="AC8">
        <v>0.49705349629380507</v>
      </c>
      <c r="AD8">
        <v>0.18596180559664185</v>
      </c>
      <c r="AE8" s="5" t="str">
        <f>IF(AND(OR(E8&gt;1,G8&gt;1,I8&gt;1),OR(F8&gt;1,H8&gt;1,J8&gt;1)),"+/-",IF(OR(E8&gt;1,G8&gt;1,I8&gt;1),"-",IF(OR(F8&gt;1,H8&gt;1,J8&gt;1),"+", "")))</f>
        <v/>
      </c>
      <c r="AF8" s="5" t="str">
        <f>IF(AND(OR(K8&gt;1,M8&gt;1),OR(L8&gt;1,N8&gt;1)),"+/-",IF(OR(K8&gt;1,M8&gt;1),"-",IF(OR(L8&gt;1,N8&gt;1),"+", "")))</f>
        <v/>
      </c>
      <c r="AG8" s="5" t="str">
        <f>IF(AND(OR(O8&gt;1,Q8&gt;1),OR(P8&gt;1,R8&gt;1)),"+/-",IF(OR(O8&gt;1,Q8&gt;1),"-",IF(OR(P8&gt;1,R8&gt;1),"+", "")))</f>
        <v>-</v>
      </c>
      <c r="AH8" s="5" t="str">
        <f>IF(AND(OR(S8&gt;1,U8&gt;1),OR(T8&gt;1,V8&gt;1)),"+/-",IF(OR(S8&gt;1,U8&gt;1),"-",IF(OR(T8&gt;1,V8&gt;1),"+", "")))</f>
        <v/>
      </c>
      <c r="AI8" s="5" t="str">
        <f>IF(AND(OR(W8&gt;1,Y8&gt;1),OR(X8&gt;1,Z8&gt;1)),"+/-",IF(OR(W8&gt;1,Y8&gt;1),"-",IF(OR(X8&gt;1,Z8&gt;1),"+", "")))</f>
        <v/>
      </c>
      <c r="AJ8" s="5" t="str">
        <f>IF(AND(OR(AA8&gt;1,AC8&gt;1),OR(AB8&gt;1,AD8&gt;1)),"+/-",IF(OR(AA8&gt;1,AC8&gt;1),"-",IF(OR(AB8&gt;1,AD8&gt;1),"+", "")))</f>
        <v/>
      </c>
    </row>
    <row r="9" spans="1:36" ht="27.5" x14ac:dyDescent="0.55000000000000004">
      <c r="A9" t="s">
        <v>45</v>
      </c>
      <c r="B9" s="4" t="s">
        <v>46</v>
      </c>
      <c r="C9" s="4" t="s">
        <v>47</v>
      </c>
      <c r="D9" s="4" t="s">
        <v>48</v>
      </c>
      <c r="E9">
        <v>0</v>
      </c>
      <c r="F9">
        <v>0.30910996140485353</v>
      </c>
      <c r="G9">
        <v>0.10517671197910482</v>
      </c>
      <c r="H9">
        <v>0.26506772135748907</v>
      </c>
      <c r="I9">
        <v>0.5827941323045942</v>
      </c>
      <c r="J9">
        <v>0.5167340617707572</v>
      </c>
      <c r="K9">
        <v>0.29203658213552874</v>
      </c>
      <c r="L9">
        <v>0.46959337015340685</v>
      </c>
      <c r="M9">
        <v>0.10824133437513925</v>
      </c>
      <c r="N9">
        <v>0.30332938007425347</v>
      </c>
      <c r="O9">
        <v>1.2929171982719692</v>
      </c>
      <c r="P9">
        <v>0.13567928655195705</v>
      </c>
      <c r="Q9">
        <v>0.22607485969704982</v>
      </c>
      <c r="R9">
        <v>2.2045553197585582E-2</v>
      </c>
      <c r="S9">
        <v>0.55835104714389472</v>
      </c>
      <c r="T9">
        <v>0.29246161121115677</v>
      </c>
      <c r="U9">
        <v>0.31130130364034353</v>
      </c>
      <c r="V9">
        <v>0.57432933668189201</v>
      </c>
      <c r="W9">
        <v>0.42797653314245604</v>
      </c>
      <c r="X9">
        <v>0.51190508238007071</v>
      </c>
      <c r="Y9">
        <v>0.64351086605294738</v>
      </c>
      <c r="Z9">
        <v>0.44455306814709672</v>
      </c>
      <c r="AA9">
        <v>0.5008952766220397</v>
      </c>
      <c r="AB9">
        <v>0.30219862264176495</v>
      </c>
      <c r="AC9">
        <v>0.45043829411491593</v>
      </c>
      <c r="AD9">
        <v>0.17500334201176482</v>
      </c>
      <c r="AE9" s="5" t="str">
        <f>IF(AND(OR(E9&gt;1,G9&gt;1,I9&gt;1),OR(F9&gt;1,H9&gt;1,J9&gt;1)),"+/-",IF(OR(E9&gt;1,G9&gt;1,I9&gt;1),"-",IF(OR(F9&gt;1,H9&gt;1,J9&gt;1),"+", "")))</f>
        <v/>
      </c>
      <c r="AF9" s="5" t="str">
        <f>IF(AND(OR(K9&gt;1,M9&gt;1),OR(L9&gt;1,N9&gt;1)),"+/-",IF(OR(K9&gt;1,M9&gt;1),"-",IF(OR(L9&gt;1,N9&gt;1),"+", "")))</f>
        <v/>
      </c>
      <c r="AG9" s="5" t="str">
        <f>IF(AND(OR(O9&gt;1,Q9&gt;1),OR(P9&gt;1,R9&gt;1)),"+/-",IF(OR(O9&gt;1,Q9&gt;1),"-",IF(OR(P9&gt;1,R9&gt;1),"+", "")))</f>
        <v>-</v>
      </c>
      <c r="AH9" s="5" t="str">
        <f>IF(AND(OR(S9&gt;1,U9&gt;1),OR(T9&gt;1,V9&gt;1)),"+/-",IF(OR(S9&gt;1,U9&gt;1),"-",IF(OR(T9&gt;1,V9&gt;1),"+", "")))</f>
        <v/>
      </c>
      <c r="AI9" s="5" t="str">
        <f>IF(AND(OR(W9&gt;1,Y9&gt;1),OR(X9&gt;1,Z9&gt;1)),"+/-",IF(OR(W9&gt;1,Y9&gt;1),"-",IF(OR(X9&gt;1,Z9&gt;1),"+", "")))</f>
        <v/>
      </c>
      <c r="AJ9" s="5" t="str">
        <f>IF(AND(OR(AA9&gt;1,AC9&gt;1),OR(AB9&gt;1,AD9&gt;1)),"+/-",IF(OR(AA9&gt;1,AC9&gt;1),"-",IF(OR(AB9&gt;1,AD9&gt;1),"+", "")))</f>
        <v/>
      </c>
    </row>
    <row r="10" spans="1:36" ht="37.5" x14ac:dyDescent="0.55000000000000004">
      <c r="A10" t="s">
        <v>49</v>
      </c>
      <c r="B10" s="4" t="s">
        <v>50</v>
      </c>
      <c r="C10" s="4" t="s">
        <v>36</v>
      </c>
      <c r="D10" s="4" t="s">
        <v>51</v>
      </c>
      <c r="E10">
        <v>0.20378770726671042</v>
      </c>
      <c r="F10">
        <v>0.65493603378615095</v>
      </c>
      <c r="G10">
        <v>0</v>
      </c>
      <c r="H10">
        <v>0.3934466744299871</v>
      </c>
      <c r="I10">
        <v>0.18265491292152142</v>
      </c>
      <c r="J10">
        <v>0.13637967749144012</v>
      </c>
      <c r="K10">
        <v>0.26111836849421727</v>
      </c>
      <c r="L10">
        <v>0.29028535855286508</v>
      </c>
      <c r="M10">
        <v>0.46011157669212033</v>
      </c>
      <c r="N10">
        <v>0.71477087766408098</v>
      </c>
      <c r="O10">
        <v>0.52821450279368864</v>
      </c>
      <c r="P10">
        <v>0.47424348767932617</v>
      </c>
      <c r="Q10">
        <v>0.34062429366788882</v>
      </c>
      <c r="R10">
        <v>1.0753606175390007</v>
      </c>
      <c r="S10">
        <v>0.62759012768162581</v>
      </c>
      <c r="T10">
        <v>0.43182114687259815</v>
      </c>
      <c r="U10">
        <v>0.47637621398586089</v>
      </c>
      <c r="V10">
        <v>0.21427828892194578</v>
      </c>
      <c r="W10">
        <v>0.54399418419320533</v>
      </c>
      <c r="X10">
        <v>0.15852533225968596</v>
      </c>
      <c r="Y10">
        <v>0.77845112135441241</v>
      </c>
      <c r="Z10">
        <v>0.20809307571141999</v>
      </c>
      <c r="AA10">
        <v>0.36573405745890308</v>
      </c>
      <c r="AB10">
        <v>0.21575015230706993</v>
      </c>
      <c r="AC10">
        <v>0.82988474679241508</v>
      </c>
      <c r="AD10">
        <v>0.79838591855368424</v>
      </c>
      <c r="AE10" s="5" t="str">
        <f>IF(AND(OR(E10&gt;1,G10&gt;1,I10&gt;1),OR(F10&gt;1,H10&gt;1,J10&gt;1)),"+/-",IF(OR(E10&gt;1,G10&gt;1,I10&gt;1),"-",IF(OR(F10&gt;1,H10&gt;1,J10&gt;1),"+", "")))</f>
        <v/>
      </c>
      <c r="AF10" s="5" t="str">
        <f>IF(AND(OR(K10&gt;1,M10&gt;1),OR(L10&gt;1,N10&gt;1)),"+/-",IF(OR(K10&gt;1,M10&gt;1),"-",IF(OR(L10&gt;1,N10&gt;1),"+", "")))</f>
        <v/>
      </c>
      <c r="AG10" s="5" t="str">
        <f>IF(AND(OR(O10&gt;1,Q10&gt;1),OR(P10&gt;1,R10&gt;1)),"+/-",IF(OR(O10&gt;1,Q10&gt;1),"-",IF(OR(P10&gt;1,R10&gt;1),"+", "")))</f>
        <v>+</v>
      </c>
      <c r="AH10" s="5" t="str">
        <f>IF(AND(OR(S10&gt;1,U10&gt;1),OR(T10&gt;1,V10&gt;1)),"+/-",IF(OR(S10&gt;1,U10&gt;1),"-",IF(OR(T10&gt;1,V10&gt;1),"+", "")))</f>
        <v/>
      </c>
      <c r="AI10" s="5" t="str">
        <f>IF(AND(OR(W10&gt;1,Y10&gt;1),OR(X10&gt;1,Z10&gt;1)),"+/-",IF(OR(W10&gt;1,Y10&gt;1),"-",IF(OR(X10&gt;1,Z10&gt;1),"+", "")))</f>
        <v/>
      </c>
      <c r="AJ10" s="5" t="str">
        <f>IF(AND(OR(AA10&gt;1,AC10&gt;1),OR(AB10&gt;1,AD10&gt;1)),"+/-",IF(OR(AA10&gt;1,AC10&gt;1),"-",IF(OR(AB10&gt;1,AD10&gt;1),"+", "")))</f>
        <v/>
      </c>
    </row>
    <row r="11" spans="1:36" ht="62.5" x14ac:dyDescent="0.55000000000000004">
      <c r="A11" t="s">
        <v>52</v>
      </c>
      <c r="B11" s="4" t="s">
        <v>53</v>
      </c>
      <c r="C11" s="4" t="s">
        <v>36</v>
      </c>
      <c r="D11" s="4" t="s">
        <v>54</v>
      </c>
      <c r="E11">
        <v>0.1915891473994088</v>
      </c>
      <c r="F11">
        <v>0.15393302903639597</v>
      </c>
      <c r="G11">
        <v>6.678104113955427E-2</v>
      </c>
      <c r="H11">
        <v>0.46606832728509906</v>
      </c>
      <c r="I11">
        <v>0</v>
      </c>
      <c r="J11">
        <v>0.28309114862607254</v>
      </c>
      <c r="K11">
        <v>0.21778829062779803</v>
      </c>
      <c r="L11">
        <v>0.44470157071332117</v>
      </c>
      <c r="M11">
        <v>1.0876934079591116</v>
      </c>
      <c r="N11">
        <v>0.43899127407705185</v>
      </c>
      <c r="O11">
        <v>0.52091199812825006</v>
      </c>
      <c r="P11">
        <v>0.72278919481867121</v>
      </c>
      <c r="Q11">
        <v>0.32250598017975363</v>
      </c>
      <c r="R11">
        <v>0.30269639011159827</v>
      </c>
      <c r="S11">
        <v>0.64610598549268983</v>
      </c>
      <c r="T11">
        <v>0.34576983125794364</v>
      </c>
      <c r="U11">
        <v>0.32587533476265707</v>
      </c>
      <c r="V11">
        <v>0.17561877099785667</v>
      </c>
      <c r="W11">
        <v>0.67163082678368635</v>
      </c>
      <c r="X11">
        <v>0.11221275601358367</v>
      </c>
      <c r="Y11">
        <v>0.54769095811362123</v>
      </c>
      <c r="Z11">
        <v>0.11549885829106607</v>
      </c>
      <c r="AA11">
        <v>0.31885123523307812</v>
      </c>
      <c r="AB11">
        <v>0.13740597313053096</v>
      </c>
      <c r="AC11">
        <v>0.54018640722693212</v>
      </c>
      <c r="AD11">
        <v>0.47011348349745158</v>
      </c>
      <c r="AE11" s="5" t="str">
        <f>IF(AND(OR(E11&gt;1,G11&gt;1,I11&gt;1),OR(F11&gt;1,H11&gt;1,J11&gt;1)),"+/-",IF(OR(E11&gt;1,G11&gt;1,I11&gt;1),"-",IF(OR(F11&gt;1,H11&gt;1,J11&gt;1),"+", "")))</f>
        <v/>
      </c>
      <c r="AF11" s="5" t="str">
        <f>IF(AND(OR(K11&gt;1,M11&gt;1),OR(L11&gt;1,N11&gt;1)),"+/-",IF(OR(K11&gt;1,M11&gt;1),"-",IF(OR(L11&gt;1,N11&gt;1),"+", "")))</f>
        <v>-</v>
      </c>
      <c r="AG11" s="5" t="str">
        <f>IF(AND(OR(O11&gt;1,Q11&gt;1),OR(P11&gt;1,R11&gt;1)),"+/-",IF(OR(O11&gt;1,Q11&gt;1),"-",IF(OR(P11&gt;1,R11&gt;1),"+", "")))</f>
        <v/>
      </c>
      <c r="AH11" s="5" t="str">
        <f>IF(AND(OR(S11&gt;1,U11&gt;1),OR(T11&gt;1,V11&gt;1)),"+/-",IF(OR(S11&gt;1,U11&gt;1),"-",IF(OR(T11&gt;1,V11&gt;1),"+", "")))</f>
        <v/>
      </c>
      <c r="AI11" s="5" t="str">
        <f>IF(AND(OR(W11&gt;1,Y11&gt;1),OR(X11&gt;1,Z11&gt;1)),"+/-",IF(OR(W11&gt;1,Y11&gt;1),"-",IF(OR(X11&gt;1,Z11&gt;1),"+", "")))</f>
        <v/>
      </c>
      <c r="AJ11" s="5" t="str">
        <f>IF(AND(OR(AA11&gt;1,AC11&gt;1),OR(AB11&gt;1,AD11&gt;1)),"+/-",IF(OR(AA11&gt;1,AC11&gt;1),"-",IF(OR(AB11&gt;1,AD11&gt;1),"+", "")))</f>
        <v/>
      </c>
    </row>
    <row r="12" spans="1:36" ht="37.5" x14ac:dyDescent="0.55000000000000004">
      <c r="A12" t="s">
        <v>55</v>
      </c>
      <c r="B12" s="4" t="s">
        <v>56</v>
      </c>
      <c r="C12" s="4" t="s">
        <v>36</v>
      </c>
      <c r="D12" s="4" t="s">
        <v>54</v>
      </c>
      <c r="E12">
        <v>8.0134488759082981E-2</v>
      </c>
      <c r="F12">
        <v>0.18599926141871678</v>
      </c>
      <c r="G12">
        <v>0.51608119636604843</v>
      </c>
      <c r="H12">
        <v>0.41270135158251753</v>
      </c>
      <c r="I12">
        <v>0.1234215688934409</v>
      </c>
      <c r="J12">
        <v>0.40316926839073841</v>
      </c>
      <c r="K12">
        <v>4.7876820829315578</v>
      </c>
      <c r="L12">
        <v>6.3362707448018779E-2</v>
      </c>
      <c r="M12">
        <v>0.11594811731192081</v>
      </c>
      <c r="N12">
        <v>0.24016301490219488</v>
      </c>
      <c r="O12">
        <v>9.8123180197962456E-2</v>
      </c>
      <c r="P12">
        <v>0.36039810497571556</v>
      </c>
      <c r="Q12">
        <v>0.36803964820247848</v>
      </c>
      <c r="R12">
        <v>0.47453449778311491</v>
      </c>
      <c r="S12">
        <v>0.40926181608205109</v>
      </c>
      <c r="T12">
        <v>0.21038905085125414</v>
      </c>
      <c r="U12">
        <v>0.60401022555530348</v>
      </c>
      <c r="V12">
        <v>0.56122336152120955</v>
      </c>
      <c r="W12">
        <v>0.57155850290460175</v>
      </c>
      <c r="X12">
        <v>0.52427621203770114</v>
      </c>
      <c r="Y12">
        <v>0.69857501418126988</v>
      </c>
      <c r="Z12">
        <v>0.54594236436779442</v>
      </c>
      <c r="AA12">
        <v>0.63416878336180593</v>
      </c>
      <c r="AB12">
        <v>0.56509622575961971</v>
      </c>
      <c r="AC12">
        <v>0.3211379958315585</v>
      </c>
      <c r="AD12">
        <v>7.8800754372677972E-2</v>
      </c>
      <c r="AE12" s="5" t="str">
        <f>IF(AND(OR(E12&gt;1,G12&gt;1,I12&gt;1),OR(F12&gt;1,H12&gt;1,J12&gt;1)),"+/-",IF(OR(E12&gt;1,G12&gt;1,I12&gt;1),"-",IF(OR(F12&gt;1,H12&gt;1,J12&gt;1),"+", "")))</f>
        <v/>
      </c>
      <c r="AF12" s="5" t="str">
        <f>IF(AND(OR(K12&gt;1,M12&gt;1),OR(L12&gt;1,N12&gt;1)),"+/-",IF(OR(K12&gt;1,M12&gt;1),"-",IF(OR(L12&gt;1,N12&gt;1),"+", "")))</f>
        <v>-</v>
      </c>
      <c r="AG12" s="5" t="str">
        <f>IF(AND(OR(O12&gt;1,Q12&gt;1),OR(P12&gt;1,R12&gt;1)),"+/-",IF(OR(O12&gt;1,Q12&gt;1),"-",IF(OR(P12&gt;1,R12&gt;1),"+", "")))</f>
        <v/>
      </c>
      <c r="AH12" s="5" t="str">
        <f>IF(AND(OR(S12&gt;1,U12&gt;1),OR(T12&gt;1,V12&gt;1)),"+/-",IF(OR(S12&gt;1,U12&gt;1),"-",IF(OR(T12&gt;1,V12&gt;1),"+", "")))</f>
        <v/>
      </c>
      <c r="AI12" s="5" t="str">
        <f>IF(AND(OR(W12&gt;1,Y12&gt;1),OR(X12&gt;1,Z12&gt;1)),"+/-",IF(OR(W12&gt;1,Y12&gt;1),"-",IF(OR(X12&gt;1,Z12&gt;1),"+", "")))</f>
        <v/>
      </c>
      <c r="AJ12" s="5" t="str">
        <f>IF(AND(OR(AA12&gt;1,AC12&gt;1),OR(AB12&gt;1,AD12&gt;1)),"+/-",IF(OR(AA12&gt;1,AC12&gt;1),"-",IF(OR(AB12&gt;1,AD12&gt;1),"+", "")))</f>
        <v/>
      </c>
    </row>
    <row r="13" spans="1:36" ht="37.5" x14ac:dyDescent="0.55000000000000004">
      <c r="A13" t="s">
        <v>57</v>
      </c>
      <c r="B13" s="4" t="s">
        <v>58</v>
      </c>
      <c r="C13" s="4" t="s">
        <v>36</v>
      </c>
      <c r="D13" s="4" t="s">
        <v>54</v>
      </c>
      <c r="E13">
        <v>0.11701358657762304</v>
      </c>
      <c r="F13">
        <v>0.27159892155218707</v>
      </c>
      <c r="G13">
        <v>0.53594530840310362</v>
      </c>
      <c r="H13">
        <v>0.23748507356242085</v>
      </c>
      <c r="I13">
        <v>0.35327609009380195</v>
      </c>
      <c r="J13">
        <v>0.4616050965502001</v>
      </c>
      <c r="K13">
        <v>6.3835761105754099</v>
      </c>
      <c r="L13">
        <v>0</v>
      </c>
      <c r="M13">
        <v>4.6995832199630994E-2</v>
      </c>
      <c r="N13">
        <v>0.2519448733709414</v>
      </c>
      <c r="O13">
        <v>0.17383760644285387</v>
      </c>
      <c r="P13">
        <v>0.44694353221999722</v>
      </c>
      <c r="Q13">
        <v>0.43877787299783405</v>
      </c>
      <c r="R13">
        <v>0.24505372826593697</v>
      </c>
      <c r="S13">
        <v>0.43941648150624896</v>
      </c>
      <c r="T13">
        <v>0.83850608198573184</v>
      </c>
      <c r="U13">
        <v>0.40632088843041386</v>
      </c>
      <c r="V13">
        <v>0.60201995462643731</v>
      </c>
      <c r="W13">
        <v>0.53281839029517897</v>
      </c>
      <c r="X13">
        <v>0.34852428523423978</v>
      </c>
      <c r="Y13">
        <v>0.71435230672443362</v>
      </c>
      <c r="Z13">
        <v>0.55159227063020555</v>
      </c>
      <c r="AA13">
        <v>0.32095934250124619</v>
      </c>
      <c r="AB13">
        <v>0.78246456000348841</v>
      </c>
      <c r="AC13">
        <v>0.55902264691661907</v>
      </c>
      <c r="AD13">
        <v>8.4073667348116776E-2</v>
      </c>
      <c r="AE13" s="5" t="str">
        <f>IF(AND(OR(E13&gt;1,G13&gt;1,I13&gt;1),OR(F13&gt;1,H13&gt;1,J13&gt;1)),"+/-",IF(OR(E13&gt;1,G13&gt;1,I13&gt;1),"-",IF(OR(F13&gt;1,H13&gt;1,J13&gt;1),"+", "")))</f>
        <v/>
      </c>
      <c r="AF13" s="5" t="str">
        <f>IF(AND(OR(K13&gt;1,M13&gt;1),OR(L13&gt;1,N13&gt;1)),"+/-",IF(OR(K13&gt;1,M13&gt;1),"-",IF(OR(L13&gt;1,N13&gt;1),"+", "")))</f>
        <v>-</v>
      </c>
      <c r="AG13" s="5" t="str">
        <f>IF(AND(OR(O13&gt;1,Q13&gt;1),OR(P13&gt;1,R13&gt;1)),"+/-",IF(OR(O13&gt;1,Q13&gt;1),"-",IF(OR(P13&gt;1,R13&gt;1),"+", "")))</f>
        <v/>
      </c>
      <c r="AH13" s="5" t="str">
        <f>IF(AND(OR(S13&gt;1,U13&gt;1),OR(T13&gt;1,V13&gt;1)),"+/-",IF(OR(S13&gt;1,U13&gt;1),"-",IF(OR(T13&gt;1,V13&gt;1),"+", "")))</f>
        <v/>
      </c>
      <c r="AI13" s="5" t="str">
        <f>IF(AND(OR(W13&gt;1,Y13&gt;1),OR(X13&gt;1,Z13&gt;1)),"+/-",IF(OR(W13&gt;1,Y13&gt;1),"-",IF(OR(X13&gt;1,Z13&gt;1),"+", "")))</f>
        <v/>
      </c>
      <c r="AJ13" s="5" t="str">
        <f>IF(AND(OR(AA13&gt;1,AC13&gt;1),OR(AB13&gt;1,AD13&gt;1)),"+/-",IF(OR(AA13&gt;1,AC13&gt;1),"-",IF(OR(AB13&gt;1,AD13&gt;1),"+", "")))</f>
        <v/>
      </c>
    </row>
    <row r="14" spans="1:36" ht="27.5" x14ac:dyDescent="0.55000000000000004">
      <c r="A14" t="s">
        <v>59</v>
      </c>
      <c r="B14" s="4" t="s">
        <v>60</v>
      </c>
      <c r="C14" s="4" t="s">
        <v>36</v>
      </c>
      <c r="D14" s="4" t="s">
        <v>54</v>
      </c>
      <c r="E14">
        <v>0.71593839319995567</v>
      </c>
      <c r="F14">
        <v>0.12782742767199778</v>
      </c>
      <c r="G14">
        <v>0.10223764199414188</v>
      </c>
      <c r="H14">
        <v>0.17838044267579961</v>
      </c>
      <c r="I14">
        <v>0.50680958075907279</v>
      </c>
      <c r="J14">
        <v>0.18920522343282831</v>
      </c>
      <c r="K14">
        <v>1.1423241463885492</v>
      </c>
      <c r="L14">
        <v>5.6692948783453205E-2</v>
      </c>
      <c r="M14">
        <v>0</v>
      </c>
      <c r="N14">
        <v>0.1496529255163086</v>
      </c>
      <c r="O14">
        <v>0.22905350275067396</v>
      </c>
      <c r="P14">
        <v>0.33651762260544565</v>
      </c>
      <c r="Q14">
        <v>0.49262788462140594</v>
      </c>
      <c r="R14">
        <v>0.12933391215975573</v>
      </c>
      <c r="S14">
        <v>0.40260498761765751</v>
      </c>
      <c r="T14">
        <v>0.68205026771583521</v>
      </c>
      <c r="U14">
        <v>4.6125101595326568</v>
      </c>
      <c r="V14">
        <v>0.25447851871042826</v>
      </c>
      <c r="W14">
        <v>0.83716510124667531</v>
      </c>
      <c r="X14">
        <v>0.15541044857280048</v>
      </c>
      <c r="Y14">
        <v>0.83579510628909537</v>
      </c>
      <c r="Z14">
        <v>0.27371396091983285</v>
      </c>
      <c r="AA14">
        <v>0.70476813811421313</v>
      </c>
      <c r="AB14">
        <v>0.46665785248590896</v>
      </c>
      <c r="AC14">
        <v>0.2607996740028769</v>
      </c>
      <c r="AD14">
        <v>0.38503630261597599</v>
      </c>
      <c r="AE14" s="5" t="str">
        <f>IF(AND(OR(E14&gt;1,G14&gt;1,I14&gt;1),OR(F14&gt;1,H14&gt;1,J14&gt;1)),"+/-",IF(OR(E14&gt;1,G14&gt;1,I14&gt;1),"-",IF(OR(F14&gt;1,H14&gt;1,J14&gt;1),"+", "")))</f>
        <v/>
      </c>
      <c r="AF14" s="5" t="str">
        <f>IF(AND(OR(K14&gt;1,M14&gt;1),OR(L14&gt;1,N14&gt;1)),"+/-",IF(OR(K14&gt;1,M14&gt;1),"-",IF(OR(L14&gt;1,N14&gt;1),"+", "")))</f>
        <v>-</v>
      </c>
      <c r="AG14" s="5" t="str">
        <f>IF(AND(OR(O14&gt;1,Q14&gt;1),OR(P14&gt;1,R14&gt;1)),"+/-",IF(OR(O14&gt;1,Q14&gt;1),"-",IF(OR(P14&gt;1,R14&gt;1),"+", "")))</f>
        <v/>
      </c>
      <c r="AH14" s="5" t="str">
        <f>IF(AND(OR(S14&gt;1,U14&gt;1),OR(T14&gt;1,V14&gt;1)),"+/-",IF(OR(S14&gt;1,U14&gt;1),"-",IF(OR(T14&gt;1,V14&gt;1),"+", "")))</f>
        <v>-</v>
      </c>
      <c r="AI14" s="5" t="str">
        <f>IF(AND(OR(W14&gt;1,Y14&gt;1),OR(X14&gt;1,Z14&gt;1)),"+/-",IF(OR(W14&gt;1,Y14&gt;1),"-",IF(OR(X14&gt;1,Z14&gt;1),"+", "")))</f>
        <v/>
      </c>
      <c r="AJ14" s="5" t="str">
        <f>IF(AND(OR(AA14&gt;1,AC14&gt;1),OR(AB14&gt;1,AD14&gt;1)),"+/-",IF(OR(AA14&gt;1,AC14&gt;1),"-",IF(OR(AB14&gt;1,AD14&gt;1),"+", "")))</f>
        <v/>
      </c>
    </row>
    <row r="15" spans="1:36" ht="37.5" x14ac:dyDescent="0.55000000000000004">
      <c r="A15" t="s">
        <v>61</v>
      </c>
      <c r="B15" s="4" t="s">
        <v>62</v>
      </c>
      <c r="C15" s="4" t="s">
        <v>63</v>
      </c>
      <c r="D15" s="4" t="s">
        <v>64</v>
      </c>
      <c r="E15">
        <v>0</v>
      </c>
      <c r="F15">
        <v>0.47509553204292565</v>
      </c>
      <c r="G15">
        <v>0.3449229542899333</v>
      </c>
      <c r="H15">
        <v>0.23403674237211358</v>
      </c>
      <c r="I15">
        <v>0.10361790057524362</v>
      </c>
      <c r="J15">
        <v>0.52222404443068826</v>
      </c>
      <c r="K15">
        <v>9.4365907752218465</v>
      </c>
      <c r="L15">
        <v>0.23416652757446177</v>
      </c>
      <c r="M15">
        <v>1.1879930050312515</v>
      </c>
      <c r="N15">
        <v>0</v>
      </c>
      <c r="O15">
        <v>0</v>
      </c>
      <c r="P15">
        <v>0.41937234029344089</v>
      </c>
      <c r="Q15">
        <v>0.3789445266231059</v>
      </c>
      <c r="R15">
        <v>0.20693425944008906</v>
      </c>
      <c r="S15">
        <v>0.3539489345773485</v>
      </c>
      <c r="T15">
        <v>0.4774136376033904</v>
      </c>
      <c r="U15">
        <v>0.71692573650104785</v>
      </c>
      <c r="V15">
        <v>0.45091306050462387</v>
      </c>
      <c r="W15">
        <v>0.22681577855874893</v>
      </c>
      <c r="X15">
        <v>0.60253460614353427</v>
      </c>
      <c r="Y15">
        <v>0.27059604795381181</v>
      </c>
      <c r="Z15">
        <v>0.65216203990413724</v>
      </c>
      <c r="AA15">
        <v>1.6644034479607994</v>
      </c>
      <c r="AB15">
        <v>0.22314730038138775</v>
      </c>
      <c r="AC15">
        <v>0.34649099542077211</v>
      </c>
      <c r="AD15">
        <v>0.40385386624478392</v>
      </c>
      <c r="AE15" s="5" t="str">
        <f>IF(AND(OR(E15&gt;1,G15&gt;1,I15&gt;1),OR(F15&gt;1,H15&gt;1,J15&gt;1)),"+/-",IF(OR(E15&gt;1,G15&gt;1,I15&gt;1),"-",IF(OR(F15&gt;1,H15&gt;1,J15&gt;1),"+", "")))</f>
        <v/>
      </c>
      <c r="AF15" s="5" t="str">
        <f>IF(AND(OR(K15&gt;1,M15&gt;1),OR(L15&gt;1,N15&gt;1)),"+/-",IF(OR(K15&gt;1,M15&gt;1),"-",IF(OR(L15&gt;1,N15&gt;1),"+", "")))</f>
        <v>-</v>
      </c>
      <c r="AG15" s="5" t="str">
        <f>IF(AND(OR(O15&gt;1,Q15&gt;1),OR(P15&gt;1,R15&gt;1)),"+/-",IF(OR(O15&gt;1,Q15&gt;1),"-",IF(OR(P15&gt;1,R15&gt;1),"+", "")))</f>
        <v/>
      </c>
      <c r="AH15" s="5" t="str">
        <f>IF(AND(OR(S15&gt;1,U15&gt;1),OR(T15&gt;1,V15&gt;1)),"+/-",IF(OR(S15&gt;1,U15&gt;1),"-",IF(OR(T15&gt;1,V15&gt;1),"+", "")))</f>
        <v/>
      </c>
      <c r="AI15" s="5" t="str">
        <f>IF(AND(OR(W15&gt;1,Y15&gt;1),OR(X15&gt;1,Z15&gt;1)),"+/-",IF(OR(W15&gt;1,Y15&gt;1),"-",IF(OR(X15&gt;1,Z15&gt;1),"+", "")))</f>
        <v/>
      </c>
      <c r="AJ15" s="5" t="str">
        <f>IF(AND(OR(AA15&gt;1,AC15&gt;1),OR(AB15&gt;1,AD15&gt;1)),"+/-",IF(OR(AA15&gt;1,AC15&gt;1),"-",IF(OR(AB15&gt;1,AD15&gt;1),"+", "")))</f>
        <v>-</v>
      </c>
    </row>
    <row r="16" spans="1:36" ht="37.5" x14ac:dyDescent="0.55000000000000004">
      <c r="A16" t="s">
        <v>65</v>
      </c>
      <c r="B16" s="4" t="s">
        <v>66</v>
      </c>
      <c r="C16" s="4" t="s">
        <v>67</v>
      </c>
      <c r="D16" s="4" t="s">
        <v>64</v>
      </c>
      <c r="E16">
        <v>7.7069855073476981E-2</v>
      </c>
      <c r="F16">
        <v>0.37153241006240034</v>
      </c>
      <c r="G16">
        <v>0.4614509797132067</v>
      </c>
      <c r="H16">
        <v>0.40256126919330859</v>
      </c>
      <c r="I16">
        <v>0.12574735178737304</v>
      </c>
      <c r="J16">
        <v>0.28166858007897611</v>
      </c>
      <c r="K16">
        <v>10.29076493818561</v>
      </c>
      <c r="L16">
        <v>0</v>
      </c>
      <c r="M16">
        <v>0.10946763354956239</v>
      </c>
      <c r="N16">
        <v>0.54684354509956701</v>
      </c>
      <c r="O16">
        <v>0.45465220142728008</v>
      </c>
      <c r="P16">
        <v>0.41747472795153462</v>
      </c>
      <c r="Q16">
        <v>0.27148264591009652</v>
      </c>
      <c r="R16">
        <v>0.16214997940679812</v>
      </c>
      <c r="S16">
        <v>0.54191909435636176</v>
      </c>
      <c r="T16">
        <v>0.42919366359022865</v>
      </c>
      <c r="U16">
        <v>0.66227105432150424</v>
      </c>
      <c r="V16">
        <v>0.49062256149908656</v>
      </c>
      <c r="W16">
        <v>0.6474682600836098</v>
      </c>
      <c r="X16">
        <v>0.43403867929102707</v>
      </c>
      <c r="Y16">
        <v>0.55706028352849557</v>
      </c>
      <c r="Z16">
        <v>0.47642514053143853</v>
      </c>
      <c r="AA16">
        <v>0.57957090578632176</v>
      </c>
      <c r="AB16">
        <v>0.6028945528415357</v>
      </c>
      <c r="AC16">
        <v>0.47975676294253999</v>
      </c>
      <c r="AD16">
        <v>0.16568363745308726</v>
      </c>
      <c r="AE16" s="5" t="str">
        <f>IF(AND(OR(E16&gt;1,G16&gt;1,I16&gt;1),OR(F16&gt;1,H16&gt;1,J16&gt;1)),"+/-",IF(OR(E16&gt;1,G16&gt;1,I16&gt;1),"-",IF(OR(F16&gt;1,H16&gt;1,J16&gt;1),"+", "")))</f>
        <v/>
      </c>
      <c r="AF16" s="5" t="str">
        <f>IF(AND(OR(K16&gt;1,M16&gt;1),OR(L16&gt;1,N16&gt;1)),"+/-",IF(OR(K16&gt;1,M16&gt;1),"-",IF(OR(L16&gt;1,N16&gt;1),"+", "")))</f>
        <v>-</v>
      </c>
      <c r="AG16" s="5" t="str">
        <f>IF(AND(OR(O16&gt;1,Q16&gt;1),OR(P16&gt;1,R16&gt;1)),"+/-",IF(OR(O16&gt;1,Q16&gt;1),"-",IF(OR(P16&gt;1,R16&gt;1),"+", "")))</f>
        <v/>
      </c>
      <c r="AH16" s="5" t="str">
        <f>IF(AND(OR(S16&gt;1,U16&gt;1),OR(T16&gt;1,V16&gt;1)),"+/-",IF(OR(S16&gt;1,U16&gt;1),"-",IF(OR(T16&gt;1,V16&gt;1),"+", "")))</f>
        <v/>
      </c>
      <c r="AI16" s="5" t="str">
        <f>IF(AND(OR(W16&gt;1,Y16&gt;1),OR(X16&gt;1,Z16&gt;1)),"+/-",IF(OR(W16&gt;1,Y16&gt;1),"-",IF(OR(X16&gt;1,Z16&gt;1),"+", "")))</f>
        <v/>
      </c>
      <c r="AJ16" s="5" t="str">
        <f>IF(AND(OR(AA16&gt;1,AC16&gt;1),OR(AB16&gt;1,AD16&gt;1)),"+/-",IF(OR(AA16&gt;1,AC16&gt;1),"-",IF(OR(AB16&gt;1,AD16&gt;1),"+", "")))</f>
        <v/>
      </c>
    </row>
    <row r="17" spans="1:36" ht="37.5" x14ac:dyDescent="0.55000000000000004">
      <c r="A17" t="s">
        <v>68</v>
      </c>
      <c r="B17" s="4" t="s">
        <v>69</v>
      </c>
      <c r="C17" s="4" t="s">
        <v>70</v>
      </c>
      <c r="D17" s="4" t="s">
        <v>71</v>
      </c>
      <c r="E17">
        <v>0</v>
      </c>
      <c r="F17">
        <v>0.701341929207697</v>
      </c>
      <c r="G17">
        <v>0.39829750205401954</v>
      </c>
      <c r="H17">
        <v>1.0037945596014579</v>
      </c>
      <c r="I17">
        <v>0.78199134519455182</v>
      </c>
      <c r="J17">
        <v>1.0363790020269006</v>
      </c>
      <c r="K17">
        <v>0.86585739823096863</v>
      </c>
      <c r="L17">
        <v>0.85944097893533622</v>
      </c>
      <c r="M17">
        <v>0</v>
      </c>
      <c r="N17">
        <v>1.2948322259067588</v>
      </c>
      <c r="O17">
        <v>0.53827573140756491</v>
      </c>
      <c r="P17">
        <v>0.30753971621519</v>
      </c>
      <c r="Q17">
        <v>0.36352236573718333</v>
      </c>
      <c r="R17">
        <v>0.13534944296871182</v>
      </c>
      <c r="S17">
        <v>0.60390748131979588</v>
      </c>
      <c r="T17">
        <v>0</v>
      </c>
      <c r="U17">
        <v>0.25990383119958593</v>
      </c>
      <c r="V17">
        <v>0.60224855116817499</v>
      </c>
      <c r="W17">
        <v>0.337709913388407</v>
      </c>
      <c r="X17">
        <v>0.76406012720146688</v>
      </c>
      <c r="Y17">
        <v>0.29180215912418478</v>
      </c>
      <c r="Z17">
        <v>0.74228032182965875</v>
      </c>
      <c r="AA17">
        <v>0.26435087276073582</v>
      </c>
      <c r="AB17">
        <v>0.29703467607024975</v>
      </c>
      <c r="AC17">
        <v>0.17871640817052567</v>
      </c>
      <c r="AD17">
        <v>0.43644558176206055</v>
      </c>
      <c r="AE17" s="5" t="str">
        <f>IF(AND(OR(E17&gt;1,G17&gt;1,I17&gt;1),OR(F17&gt;1,H17&gt;1,J17&gt;1)),"+/-",IF(OR(E17&gt;1,G17&gt;1,I17&gt;1),"-",IF(OR(F17&gt;1,H17&gt;1,J17&gt;1),"+", "")))</f>
        <v>+</v>
      </c>
      <c r="AF17" s="5" t="str">
        <f>IF(AND(OR(K17&gt;1,M17&gt;1),OR(L17&gt;1,N17&gt;1)),"+/-",IF(OR(K17&gt;1,M17&gt;1),"-",IF(OR(L17&gt;1,N17&gt;1),"+", "")))</f>
        <v>+</v>
      </c>
      <c r="AG17" s="5" t="str">
        <f>IF(AND(OR(O17&gt;1,Q17&gt;1),OR(P17&gt;1,R17&gt;1)),"+/-",IF(OR(O17&gt;1,Q17&gt;1),"-",IF(OR(P17&gt;1,R17&gt;1),"+", "")))</f>
        <v/>
      </c>
      <c r="AH17" s="5" t="str">
        <f>IF(AND(OR(S17&gt;1,U17&gt;1),OR(T17&gt;1,V17&gt;1)),"+/-",IF(OR(S17&gt;1,U17&gt;1),"-",IF(OR(T17&gt;1,V17&gt;1),"+", "")))</f>
        <v/>
      </c>
      <c r="AI17" s="5" t="str">
        <f>IF(AND(OR(W17&gt;1,Y17&gt;1),OR(X17&gt;1,Z17&gt;1)),"+/-",IF(OR(W17&gt;1,Y17&gt;1),"-",IF(OR(X17&gt;1,Z17&gt;1),"+", "")))</f>
        <v/>
      </c>
      <c r="AJ17" s="5" t="str">
        <f>IF(AND(OR(AA17&gt;1,AC17&gt;1),OR(AB17&gt;1,AD17&gt;1)),"+/-",IF(OR(AA17&gt;1,AC17&gt;1),"-",IF(OR(AB17&gt;1,AD17&gt;1),"+", "")))</f>
        <v/>
      </c>
    </row>
    <row r="18" spans="1:36" ht="50" x14ac:dyDescent="0.55000000000000004">
      <c r="A18" t="s">
        <v>72</v>
      </c>
      <c r="B18" s="4" t="s">
        <v>73</v>
      </c>
      <c r="C18" s="4" t="s">
        <v>74</v>
      </c>
      <c r="D18" s="4" t="s">
        <v>75</v>
      </c>
      <c r="E18">
        <v>7.1125905577459347E-2</v>
      </c>
      <c r="F18">
        <v>0.44447183993299227</v>
      </c>
      <c r="G18">
        <v>0.13235415705141754</v>
      </c>
      <c r="H18">
        <v>0.50034100901173684</v>
      </c>
      <c r="I18">
        <v>0</v>
      </c>
      <c r="J18">
        <v>0.33575926930938099</v>
      </c>
      <c r="K18">
        <v>0.25120554145872176</v>
      </c>
      <c r="L18">
        <v>0.80344173794529672</v>
      </c>
      <c r="M18">
        <v>0.5651717157648215</v>
      </c>
      <c r="N18">
        <v>1.2165460089261759</v>
      </c>
      <c r="O18">
        <v>0.30935386858028407</v>
      </c>
      <c r="P18">
        <v>0.9998828209559073</v>
      </c>
      <c r="Q18">
        <v>0.38464294063934507</v>
      </c>
      <c r="R18">
        <v>0.43759594328214435</v>
      </c>
      <c r="S18">
        <v>0.38147635210974412</v>
      </c>
      <c r="T18">
        <v>0.58705097085355151</v>
      </c>
      <c r="U18">
        <v>0.31707355723007574</v>
      </c>
      <c r="V18">
        <v>0.13583097783909573</v>
      </c>
      <c r="W18">
        <v>0.4582400476474342</v>
      </c>
      <c r="X18">
        <v>0.15225095503931296</v>
      </c>
      <c r="Y18">
        <v>0.63101974073839762</v>
      </c>
      <c r="Z18">
        <v>0.16177320106835713</v>
      </c>
      <c r="AA18">
        <v>0.33716056449635556</v>
      </c>
      <c r="AB18">
        <v>0.16743658279689808</v>
      </c>
      <c r="AC18">
        <v>0.4143095176620239</v>
      </c>
      <c r="AD18">
        <v>0.60362499584773133</v>
      </c>
      <c r="AE18" s="5" t="str">
        <f>IF(AND(OR(E18&gt;1,G18&gt;1,I18&gt;1),OR(F18&gt;1,H18&gt;1,J18&gt;1)),"+/-",IF(OR(E18&gt;1,G18&gt;1,I18&gt;1),"-",IF(OR(F18&gt;1,H18&gt;1,J18&gt;1),"+", "")))</f>
        <v/>
      </c>
      <c r="AF18" s="5" t="str">
        <f>IF(AND(OR(K18&gt;1,M18&gt;1),OR(L18&gt;1,N18&gt;1)),"+/-",IF(OR(K18&gt;1,M18&gt;1),"-",IF(OR(L18&gt;1,N18&gt;1),"+", "")))</f>
        <v>+</v>
      </c>
      <c r="AG18" s="5" t="str">
        <f>IF(AND(OR(O18&gt;1,Q18&gt;1),OR(P18&gt;1,R18&gt;1)),"+/-",IF(OR(O18&gt;1,Q18&gt;1),"-",IF(OR(P18&gt;1,R18&gt;1),"+", "")))</f>
        <v/>
      </c>
      <c r="AH18" s="5" t="str">
        <f>IF(AND(OR(S18&gt;1,U18&gt;1),OR(T18&gt;1,V18&gt;1)),"+/-",IF(OR(S18&gt;1,U18&gt;1),"-",IF(OR(T18&gt;1,V18&gt;1),"+", "")))</f>
        <v/>
      </c>
      <c r="AI18" s="5" t="str">
        <f>IF(AND(OR(W18&gt;1,Y18&gt;1),OR(X18&gt;1,Z18&gt;1)),"+/-",IF(OR(W18&gt;1,Y18&gt;1),"-",IF(OR(X18&gt;1,Z18&gt;1),"+", "")))</f>
        <v/>
      </c>
      <c r="AJ18" s="5" t="str">
        <f>IF(AND(OR(AA18&gt;1,AC18&gt;1),OR(AB18&gt;1,AD18&gt;1)),"+/-",IF(OR(AA18&gt;1,AC18&gt;1),"-",IF(OR(AB18&gt;1,AD18&gt;1),"+", "")))</f>
        <v/>
      </c>
    </row>
    <row r="19" spans="1:36" ht="27.5" x14ac:dyDescent="0.55000000000000004">
      <c r="A19" t="s">
        <v>76</v>
      </c>
      <c r="B19" s="4" t="s">
        <v>77</v>
      </c>
      <c r="C19" s="6"/>
      <c r="D19" s="6" t="s">
        <v>78</v>
      </c>
      <c r="E19">
        <v>0.19858145227143348</v>
      </c>
      <c r="F19">
        <v>0.24819047998988422</v>
      </c>
      <c r="G19">
        <v>0.10306048013125836</v>
      </c>
      <c r="H19">
        <v>0.25973436684816625</v>
      </c>
      <c r="I19">
        <v>0.5247438648594378</v>
      </c>
      <c r="J19">
        <v>0.55097032210320085</v>
      </c>
      <c r="K19">
        <v>0.15436812797100183</v>
      </c>
      <c r="L19">
        <v>0.64354158095982006</v>
      </c>
      <c r="M19">
        <v>4.4982975057123245E-2</v>
      </c>
      <c r="N19">
        <v>0.30692319426284792</v>
      </c>
      <c r="O19">
        <v>2.3923365841731745</v>
      </c>
      <c r="P19">
        <v>0</v>
      </c>
      <c r="Q19">
        <v>9.6614751846678143E-2</v>
      </c>
      <c r="R19">
        <v>4.3966202428195683E-2</v>
      </c>
      <c r="S19">
        <v>0.4881256549109047</v>
      </c>
      <c r="T19">
        <v>0.29107943963535893</v>
      </c>
      <c r="U19">
        <v>0.4070583129233778</v>
      </c>
      <c r="V19">
        <v>0.37055643951607686</v>
      </c>
      <c r="W19">
        <v>0.35134037379543731</v>
      </c>
      <c r="X19">
        <v>0.50695637291487539</v>
      </c>
      <c r="Y19">
        <v>0.59770345479764075</v>
      </c>
      <c r="Z19">
        <v>0.42015218974578639</v>
      </c>
      <c r="AA19">
        <v>0.32080978087183853</v>
      </c>
      <c r="AB19">
        <v>0.4263298842605065</v>
      </c>
      <c r="AC19">
        <v>0.44679102047482283</v>
      </c>
      <c r="AD19">
        <v>0.13638924428179741</v>
      </c>
      <c r="AE19" s="5" t="str">
        <f>IF(AND(OR(E19&gt;1,G19&gt;1,I19&gt;1),OR(F19&gt;1,H19&gt;1,J19&gt;1)),"+/-",IF(OR(E19&gt;1,G19&gt;1,I19&gt;1),"-",IF(OR(F19&gt;1,H19&gt;1,J19&gt;1),"+", "")))</f>
        <v/>
      </c>
      <c r="AF19" s="5" t="str">
        <f>IF(AND(OR(K19&gt;1,M19&gt;1),OR(L19&gt;1,N19&gt;1)),"+/-",IF(OR(K19&gt;1,M19&gt;1),"-",IF(OR(L19&gt;1,N19&gt;1),"+", "")))</f>
        <v/>
      </c>
      <c r="AG19" s="5" t="str">
        <f>IF(AND(OR(O19&gt;1,Q19&gt;1),OR(P19&gt;1,R19&gt;1)),"+/-",IF(OR(O19&gt;1,Q19&gt;1),"-",IF(OR(P19&gt;1,R19&gt;1),"+", "")))</f>
        <v>-</v>
      </c>
      <c r="AH19" s="5" t="str">
        <f>IF(AND(OR(S19&gt;1,U19&gt;1),OR(T19&gt;1,V19&gt;1)),"+/-",IF(OR(S19&gt;1,U19&gt;1),"-",IF(OR(T19&gt;1,V19&gt;1),"+", "")))</f>
        <v/>
      </c>
      <c r="AI19" s="5" t="str">
        <f>IF(AND(OR(W19&gt;1,Y19&gt;1),OR(X19&gt;1,Z19&gt;1)),"+/-",IF(OR(W19&gt;1,Y19&gt;1),"-",IF(OR(X19&gt;1,Z19&gt;1),"+", "")))</f>
        <v/>
      </c>
      <c r="AJ19" s="5" t="str">
        <f>IF(AND(OR(AA19&gt;1,AC19&gt;1),OR(AB19&gt;1,AD19&gt;1)),"+/-",IF(OR(AA19&gt;1,AC19&gt;1),"-",IF(OR(AB19&gt;1,AD19&gt;1),"+", "")))</f>
        <v/>
      </c>
    </row>
    <row r="20" spans="1:36" ht="50" x14ac:dyDescent="0.55000000000000004">
      <c r="A20" t="s">
        <v>79</v>
      </c>
      <c r="B20" s="4" t="s">
        <v>80</v>
      </c>
      <c r="C20" s="4" t="s">
        <v>81</v>
      </c>
      <c r="D20" s="4" t="s">
        <v>82</v>
      </c>
      <c r="E20">
        <v>0.28413220793348998</v>
      </c>
      <c r="F20">
        <v>0.1521914020552195</v>
      </c>
      <c r="G20">
        <v>0.26911239293142358</v>
      </c>
      <c r="H20">
        <v>0.36519568731998192</v>
      </c>
      <c r="I20">
        <v>0.29097352387479419</v>
      </c>
      <c r="J20">
        <v>0.28967466375819617</v>
      </c>
      <c r="K20">
        <v>14.130311705018334</v>
      </c>
      <c r="L20">
        <v>0</v>
      </c>
      <c r="M20">
        <v>0.55744287152469407</v>
      </c>
      <c r="N20">
        <v>0.13583880929306896</v>
      </c>
      <c r="O20">
        <v>0.34888241850955487</v>
      </c>
      <c r="P20">
        <v>0.38442464533818393</v>
      </c>
      <c r="Q20">
        <v>0.18218486863657368</v>
      </c>
      <c r="R20">
        <v>4.9743812357198297E-2</v>
      </c>
      <c r="S20">
        <v>1.224315167573109</v>
      </c>
      <c r="T20">
        <v>1.4775519567941899</v>
      </c>
      <c r="U20">
        <v>0.7113920044245069</v>
      </c>
      <c r="V20">
        <v>0.58782137078493024</v>
      </c>
      <c r="W20">
        <v>0.58408100137311247</v>
      </c>
      <c r="X20">
        <v>0.2103132850949157</v>
      </c>
      <c r="Y20">
        <v>0.44271400239877279</v>
      </c>
      <c r="Z20">
        <v>0.26556010647459288</v>
      </c>
      <c r="AA20">
        <v>1.0194605260567695</v>
      </c>
      <c r="AB20">
        <v>0.30521667225078647</v>
      </c>
      <c r="AC20">
        <v>0.53898599298455374</v>
      </c>
      <c r="AD20">
        <v>0.94232568792962446</v>
      </c>
      <c r="AE20" s="5" t="str">
        <f>IF(AND(OR(E20&gt;1,G20&gt;1,I20&gt;1),OR(F20&gt;1,H20&gt;1,J20&gt;1)),"+/-",IF(OR(E20&gt;1,G20&gt;1,I20&gt;1),"-",IF(OR(F20&gt;1,H20&gt;1,J20&gt;1),"+", "")))</f>
        <v/>
      </c>
      <c r="AF20" s="5" t="str">
        <f>IF(AND(OR(K20&gt;1,M20&gt;1),OR(L20&gt;1,N20&gt;1)),"+/-",IF(OR(K20&gt;1,M20&gt;1),"-",IF(OR(L20&gt;1,N20&gt;1),"+", "")))</f>
        <v>-</v>
      </c>
      <c r="AG20" s="5" t="str">
        <f>IF(AND(OR(O20&gt;1,Q20&gt;1),OR(P20&gt;1,R20&gt;1)),"+/-",IF(OR(O20&gt;1,Q20&gt;1),"-",IF(OR(P20&gt;1,R20&gt;1),"+", "")))</f>
        <v/>
      </c>
      <c r="AH20" s="5" t="str">
        <f>IF(AND(OR(S20&gt;1,U20&gt;1),OR(T20&gt;1,V20&gt;1)),"+/-",IF(OR(S20&gt;1,U20&gt;1),"-",IF(OR(T20&gt;1,V20&gt;1),"+", "")))</f>
        <v>+/-</v>
      </c>
      <c r="AI20" s="5" t="str">
        <f>IF(AND(OR(W20&gt;1,Y20&gt;1),OR(X20&gt;1,Z20&gt;1)),"+/-",IF(OR(W20&gt;1,Y20&gt;1),"-",IF(OR(X20&gt;1,Z20&gt;1),"+", "")))</f>
        <v/>
      </c>
      <c r="AJ20" s="5" t="str">
        <f>IF(AND(OR(AA20&gt;1,AC20&gt;1),OR(AB20&gt;1,AD20&gt;1)),"+/-",IF(OR(AA20&gt;1,AC20&gt;1),"-",IF(OR(AB20&gt;1,AD20&gt;1),"+", "")))</f>
        <v>-</v>
      </c>
    </row>
    <row r="21" spans="1:36" ht="50" x14ac:dyDescent="0.55000000000000004">
      <c r="A21" t="s">
        <v>83</v>
      </c>
      <c r="B21" s="4" t="s">
        <v>84</v>
      </c>
      <c r="C21" s="4" t="s">
        <v>85</v>
      </c>
      <c r="D21" s="4" t="s">
        <v>82</v>
      </c>
      <c r="E21">
        <v>0.8555238658689831</v>
      </c>
      <c r="F21">
        <v>0.36659941515526789</v>
      </c>
      <c r="G21">
        <v>0.89413319489182652</v>
      </c>
      <c r="H21">
        <v>0.37144057257213192</v>
      </c>
      <c r="I21">
        <v>0.62093605569662769</v>
      </c>
      <c r="J21">
        <v>0.50998554323716094</v>
      </c>
      <c r="K21">
        <v>1.2215018270233264</v>
      </c>
      <c r="L21">
        <v>0.638131532363297</v>
      </c>
      <c r="M21">
        <v>0.8696108798394061</v>
      </c>
      <c r="N21">
        <v>1.1890423779963606</v>
      </c>
      <c r="O21">
        <v>0.17205160367263486</v>
      </c>
      <c r="P21">
        <v>0.17694065864561975</v>
      </c>
      <c r="Q21">
        <v>0.33534913859546406</v>
      </c>
      <c r="R21">
        <v>0.11445478952328117</v>
      </c>
      <c r="S21">
        <v>2.6940454262079689</v>
      </c>
      <c r="T21">
        <v>0.13691890025505257</v>
      </c>
      <c r="U21">
        <v>2.1283785430502089</v>
      </c>
      <c r="V21">
        <v>0.20739670491759918</v>
      </c>
      <c r="W21">
        <v>0.97166383175270266</v>
      </c>
      <c r="X21">
        <v>0.27958690961372623</v>
      </c>
      <c r="Y21">
        <v>0.73681652024865174</v>
      </c>
      <c r="Z21">
        <v>0.34097776917887745</v>
      </c>
      <c r="AA21">
        <v>2.179649266740407</v>
      </c>
      <c r="AB21">
        <v>0.10597225931928317</v>
      </c>
      <c r="AC21">
        <v>0.34444075288679887</v>
      </c>
      <c r="AD21">
        <v>8.921426633828991E-2</v>
      </c>
      <c r="AE21" s="5" t="str">
        <f>IF(AND(OR(E21&gt;1,G21&gt;1,I21&gt;1),OR(F21&gt;1,H21&gt;1,J21&gt;1)),"+/-",IF(OR(E21&gt;1,G21&gt;1,I21&gt;1),"-",IF(OR(F21&gt;1,H21&gt;1,J21&gt;1),"+", "")))</f>
        <v/>
      </c>
      <c r="AF21" s="5" t="str">
        <f>IF(AND(OR(K21&gt;1,M21&gt;1),OR(L21&gt;1,N21&gt;1)),"+/-",IF(OR(K21&gt;1,M21&gt;1),"-",IF(OR(L21&gt;1,N21&gt;1),"+", "")))</f>
        <v>+/-</v>
      </c>
      <c r="AG21" s="5" t="str">
        <f>IF(AND(OR(O21&gt;1,Q21&gt;1),OR(P21&gt;1,R21&gt;1)),"+/-",IF(OR(O21&gt;1,Q21&gt;1),"-",IF(OR(P21&gt;1,R21&gt;1),"+", "")))</f>
        <v/>
      </c>
      <c r="AH21" s="5" t="str">
        <f>IF(AND(OR(S21&gt;1,U21&gt;1),OR(T21&gt;1,V21&gt;1)),"+/-",IF(OR(S21&gt;1,U21&gt;1),"-",IF(OR(T21&gt;1,V21&gt;1),"+", "")))</f>
        <v>-</v>
      </c>
      <c r="AI21" s="5" t="str">
        <f>IF(AND(OR(W21&gt;1,Y21&gt;1),OR(X21&gt;1,Z21&gt;1)),"+/-",IF(OR(W21&gt;1,Y21&gt;1),"-",IF(OR(X21&gt;1,Z21&gt;1),"+", "")))</f>
        <v/>
      </c>
      <c r="AJ21" s="5" t="str">
        <f>IF(AND(OR(AA21&gt;1,AC21&gt;1),OR(AB21&gt;1,AD21&gt;1)),"+/-",IF(OR(AA21&gt;1,AC21&gt;1),"-",IF(OR(AB21&gt;1,AD21&gt;1),"+", "")))</f>
        <v>-</v>
      </c>
    </row>
    <row r="22" spans="1:36" ht="37.5" x14ac:dyDescent="0.55000000000000004">
      <c r="A22" t="s">
        <v>86</v>
      </c>
      <c r="B22" s="4" t="s">
        <v>87</v>
      </c>
      <c r="C22" s="4" t="s">
        <v>88</v>
      </c>
      <c r="D22" s="4" t="s">
        <v>89</v>
      </c>
      <c r="E22">
        <v>0.44236843792436409</v>
      </c>
      <c r="F22">
        <v>3.9491400405564113E-2</v>
      </c>
      <c r="G22">
        <v>0.38512074229795995</v>
      </c>
      <c r="H22">
        <v>0.59728388813586974</v>
      </c>
      <c r="I22">
        <v>0.29555578395930965</v>
      </c>
      <c r="J22">
        <v>0.44135470421823814</v>
      </c>
      <c r="K22">
        <v>0.22608498720432879</v>
      </c>
      <c r="L22">
        <v>0.47126013673889172</v>
      </c>
      <c r="M22">
        <v>0</v>
      </c>
      <c r="N22">
        <v>0.32884627959256429</v>
      </c>
      <c r="O22">
        <v>0.31530795979352971</v>
      </c>
      <c r="P22">
        <v>0.88787616820977344</v>
      </c>
      <c r="Q22">
        <v>0.1662037397529596</v>
      </c>
      <c r="R22">
        <v>0.49918352051585668</v>
      </c>
      <c r="S22">
        <v>0.43633245031122353</v>
      </c>
      <c r="T22">
        <v>0.56655162336601084</v>
      </c>
      <c r="U22">
        <v>0.4525275925522651</v>
      </c>
      <c r="V22">
        <v>0.57672773511130615</v>
      </c>
      <c r="W22">
        <v>0.73495414140986803</v>
      </c>
      <c r="X22">
        <v>1.4373945844929512</v>
      </c>
      <c r="Y22">
        <v>0.52581149449784426</v>
      </c>
      <c r="Z22">
        <v>1.4830848090485458</v>
      </c>
      <c r="AA22">
        <v>0.36318030343143265</v>
      </c>
      <c r="AB22">
        <v>0.54256513187588373</v>
      </c>
      <c r="AC22">
        <v>0.29105243618837484</v>
      </c>
      <c r="AD22">
        <v>0.13192559631014741</v>
      </c>
      <c r="AE22" s="5" t="str">
        <f>IF(AND(OR(E22&gt;1,G22&gt;1,I22&gt;1),OR(F22&gt;1,H22&gt;1,J22&gt;1)),"+/-",IF(OR(E22&gt;1,G22&gt;1,I22&gt;1),"-",IF(OR(F22&gt;1,H22&gt;1,J22&gt;1),"+", "")))</f>
        <v/>
      </c>
      <c r="AF22" s="5" t="str">
        <f>IF(AND(OR(K22&gt;1,M22&gt;1),OR(L22&gt;1,N22&gt;1)),"+/-",IF(OR(K22&gt;1,M22&gt;1),"-",IF(OR(L22&gt;1,N22&gt;1),"+", "")))</f>
        <v/>
      </c>
      <c r="AG22" s="5" t="str">
        <f>IF(AND(OR(O22&gt;1,Q22&gt;1),OR(P22&gt;1,R22&gt;1)),"+/-",IF(OR(O22&gt;1,Q22&gt;1),"-",IF(OR(P22&gt;1,R22&gt;1),"+", "")))</f>
        <v/>
      </c>
      <c r="AH22" s="5" t="str">
        <f>IF(AND(OR(S22&gt;1,U22&gt;1),OR(T22&gt;1,V22&gt;1)),"+/-",IF(OR(S22&gt;1,U22&gt;1),"-",IF(OR(T22&gt;1,V22&gt;1),"+", "")))</f>
        <v/>
      </c>
      <c r="AI22" s="5" t="str">
        <f>IF(AND(OR(W22&gt;1,Y22&gt;1),OR(X22&gt;1,Z22&gt;1)),"+/-",IF(OR(W22&gt;1,Y22&gt;1),"-",IF(OR(X22&gt;1,Z22&gt;1),"+", "")))</f>
        <v>+</v>
      </c>
      <c r="AJ22" s="5" t="str">
        <f>IF(AND(OR(AA22&gt;1,AC22&gt;1),OR(AB22&gt;1,AD22&gt;1)),"+/-",IF(OR(AA22&gt;1,AC22&gt;1),"-",IF(OR(AB22&gt;1,AD22&gt;1),"+", "")))</f>
        <v/>
      </c>
    </row>
    <row r="23" spans="1:36" ht="37.5" x14ac:dyDescent="0.55000000000000004">
      <c r="A23" t="s">
        <v>90</v>
      </c>
      <c r="B23" s="4" t="s">
        <v>91</v>
      </c>
      <c r="C23" s="4" t="s">
        <v>92</v>
      </c>
      <c r="D23" s="4" t="s">
        <v>93</v>
      </c>
      <c r="E23">
        <v>0.1439452856154422</v>
      </c>
      <c r="F23">
        <v>0.48831430025755379</v>
      </c>
      <c r="G23">
        <v>0</v>
      </c>
      <c r="H23">
        <v>0.37708270781425168</v>
      </c>
      <c r="I23">
        <v>0</v>
      </c>
      <c r="J23">
        <v>0.5089031543790985</v>
      </c>
      <c r="K23">
        <v>0.28433395768542902</v>
      </c>
      <c r="L23">
        <v>0.28693068836838381</v>
      </c>
      <c r="M23">
        <v>0.24945808359158136</v>
      </c>
      <c r="N23">
        <v>0.45591338764385808</v>
      </c>
      <c r="O23">
        <v>0.38560688363565504</v>
      </c>
      <c r="P23">
        <v>0.60698628202551597</v>
      </c>
      <c r="Q23">
        <v>0.26907303664536958</v>
      </c>
      <c r="R23">
        <v>0.57396706567191891</v>
      </c>
      <c r="S23">
        <v>0.54364495135461155</v>
      </c>
      <c r="T23">
        <v>0.3444484180387995</v>
      </c>
      <c r="U23">
        <v>0.53388431713860962</v>
      </c>
      <c r="V23">
        <v>0.7565988196997796</v>
      </c>
      <c r="W23">
        <v>0.42375023650768728</v>
      </c>
      <c r="X23">
        <v>1.4936670890854111</v>
      </c>
      <c r="Y23">
        <v>0.72824794199919574</v>
      </c>
      <c r="Z23">
        <v>1.5551929597005212</v>
      </c>
      <c r="AA23">
        <v>0.35799311283058871</v>
      </c>
      <c r="AB23">
        <v>0.7178164908972795</v>
      </c>
      <c r="AC23">
        <v>0.22140918378859997</v>
      </c>
      <c r="AD23">
        <v>0.10948182268842156</v>
      </c>
      <c r="AE23" s="5" t="str">
        <f>IF(AND(OR(E23&gt;1,G23&gt;1,I23&gt;1),OR(F23&gt;1,H23&gt;1,J23&gt;1)),"+/-",IF(OR(E23&gt;1,G23&gt;1,I23&gt;1),"-",IF(OR(F23&gt;1,H23&gt;1,J23&gt;1),"+", "")))</f>
        <v/>
      </c>
      <c r="AF23" s="5" t="str">
        <f>IF(AND(OR(K23&gt;1,M23&gt;1),OR(L23&gt;1,N23&gt;1)),"+/-",IF(OR(K23&gt;1,M23&gt;1),"-",IF(OR(L23&gt;1,N23&gt;1),"+", "")))</f>
        <v/>
      </c>
      <c r="AG23" s="5" t="str">
        <f>IF(AND(OR(O23&gt;1,Q23&gt;1),OR(P23&gt;1,R23&gt;1)),"+/-",IF(OR(O23&gt;1,Q23&gt;1),"-",IF(OR(P23&gt;1,R23&gt;1),"+", "")))</f>
        <v/>
      </c>
      <c r="AH23" s="5" t="str">
        <f>IF(AND(OR(S23&gt;1,U23&gt;1),OR(T23&gt;1,V23&gt;1)),"+/-",IF(OR(S23&gt;1,U23&gt;1),"-",IF(OR(T23&gt;1,V23&gt;1),"+", "")))</f>
        <v/>
      </c>
      <c r="AI23" s="5" t="str">
        <f>IF(AND(OR(W23&gt;1,Y23&gt;1),OR(X23&gt;1,Z23&gt;1)),"+/-",IF(OR(W23&gt;1,Y23&gt;1),"-",IF(OR(X23&gt;1,Z23&gt;1),"+", "")))</f>
        <v>+</v>
      </c>
      <c r="AJ23" s="5" t="str">
        <f>IF(AND(OR(AA23&gt;1,AC23&gt;1),OR(AB23&gt;1,AD23&gt;1)),"+/-",IF(OR(AA23&gt;1,AC23&gt;1),"-",IF(OR(AB23&gt;1,AD23&gt;1),"+", "")))</f>
        <v/>
      </c>
    </row>
    <row r="24" spans="1:36" ht="37.5" x14ac:dyDescent="0.55000000000000004">
      <c r="A24" t="s">
        <v>94</v>
      </c>
      <c r="B24" s="4" t="s">
        <v>95</v>
      </c>
      <c r="C24" s="4" t="s">
        <v>96</v>
      </c>
      <c r="D24" s="4" t="s">
        <v>89</v>
      </c>
      <c r="E24">
        <v>1.2920893427277418</v>
      </c>
      <c r="F24">
        <v>0.33322822828936632</v>
      </c>
      <c r="G24">
        <v>0.19401916201217961</v>
      </c>
      <c r="H24">
        <v>0.31971090700732185</v>
      </c>
      <c r="I24">
        <v>0</v>
      </c>
      <c r="J24">
        <v>0.53426515796549801</v>
      </c>
      <c r="K24">
        <v>0.40943111294397788</v>
      </c>
      <c r="L24">
        <v>0.48767643787649317</v>
      </c>
      <c r="M24">
        <v>0.43393756463824462</v>
      </c>
      <c r="N24">
        <v>0.80817700508121826</v>
      </c>
      <c r="O24">
        <v>9.5876084515217425E-2</v>
      </c>
      <c r="P24">
        <v>0.59864601251023442</v>
      </c>
      <c r="Q24">
        <v>0.23043923918267092</v>
      </c>
      <c r="R24">
        <v>7.8649000659711005E-2</v>
      </c>
      <c r="S24">
        <v>0.50435424805017626</v>
      </c>
      <c r="T24">
        <v>0.44342361402095892</v>
      </c>
      <c r="U24">
        <v>0.22436831920607692</v>
      </c>
      <c r="V24">
        <v>0.16820480017489728</v>
      </c>
      <c r="W24">
        <v>0.56481214468335628</v>
      </c>
      <c r="X24">
        <v>0.12868093503450898</v>
      </c>
      <c r="Y24">
        <v>0.42057482342816477</v>
      </c>
      <c r="Z24">
        <v>0.13303828880685548</v>
      </c>
      <c r="AA24">
        <v>0.40880084677310707</v>
      </c>
      <c r="AB24">
        <v>0.15267973182521613</v>
      </c>
      <c r="AC24">
        <v>0.55009910621896307</v>
      </c>
      <c r="AD24">
        <v>7.7717582505773861E-2</v>
      </c>
      <c r="AE24" s="5" t="str">
        <f>IF(AND(OR(E24&gt;1,G24&gt;1,I24&gt;1),OR(F24&gt;1,H24&gt;1,J24&gt;1)),"+/-",IF(OR(E24&gt;1,G24&gt;1,I24&gt;1),"-",IF(OR(F24&gt;1,H24&gt;1,J24&gt;1),"+", "")))</f>
        <v>-</v>
      </c>
      <c r="AF24" s="5" t="str">
        <f>IF(AND(OR(K24&gt;1,M24&gt;1),OR(L24&gt;1,N24&gt;1)),"+/-",IF(OR(K24&gt;1,M24&gt;1),"-",IF(OR(L24&gt;1,N24&gt;1),"+", "")))</f>
        <v/>
      </c>
      <c r="AG24" s="5" t="str">
        <f>IF(AND(OR(O24&gt;1,Q24&gt;1),OR(P24&gt;1,R24&gt;1)),"+/-",IF(OR(O24&gt;1,Q24&gt;1),"-",IF(OR(P24&gt;1,R24&gt;1),"+", "")))</f>
        <v/>
      </c>
      <c r="AH24" s="5" t="str">
        <f>IF(AND(OR(S24&gt;1,U24&gt;1),OR(T24&gt;1,V24&gt;1)),"+/-",IF(OR(S24&gt;1,U24&gt;1),"-",IF(OR(T24&gt;1,V24&gt;1),"+", "")))</f>
        <v/>
      </c>
      <c r="AI24" s="5" t="str">
        <f>IF(AND(OR(W24&gt;1,Y24&gt;1),OR(X24&gt;1,Z24&gt;1)),"+/-",IF(OR(W24&gt;1,Y24&gt;1),"-",IF(OR(X24&gt;1,Z24&gt;1),"+", "")))</f>
        <v/>
      </c>
      <c r="AJ24" s="5" t="str">
        <f>IF(AND(OR(AA24&gt;1,AC24&gt;1),OR(AB24&gt;1,AD24&gt;1)),"+/-",IF(OR(AA24&gt;1,AC24&gt;1),"-",IF(OR(AB24&gt;1,AD24&gt;1),"+", "")))</f>
        <v/>
      </c>
    </row>
    <row r="25" spans="1:36" ht="50" x14ac:dyDescent="0.55000000000000004">
      <c r="A25" t="s">
        <v>97</v>
      </c>
      <c r="B25" s="4" t="s">
        <v>98</v>
      </c>
      <c r="C25" s="4" t="s">
        <v>99</v>
      </c>
      <c r="D25" s="4" t="s">
        <v>100</v>
      </c>
      <c r="E25">
        <v>0</v>
      </c>
      <c r="F25">
        <v>0.32382948332562572</v>
      </c>
      <c r="G25">
        <v>0</v>
      </c>
      <c r="H25">
        <v>0.43920466677194286</v>
      </c>
      <c r="I25">
        <v>0.12206694167669896</v>
      </c>
      <c r="J25">
        <v>0.50127847302641693</v>
      </c>
      <c r="K25">
        <v>7.3127219616747299E-2</v>
      </c>
      <c r="L25">
        <v>0.64600927461384727</v>
      </c>
      <c r="M25">
        <v>0</v>
      </c>
      <c r="N25">
        <v>0.33082190646666731</v>
      </c>
      <c r="O25">
        <v>0.42495452481527712</v>
      </c>
      <c r="P25">
        <v>0.34684930401458058</v>
      </c>
      <c r="Q25">
        <v>0.60256196820132268</v>
      </c>
      <c r="R25">
        <v>0.32904740900038471</v>
      </c>
      <c r="S25">
        <v>0.65948687866221811</v>
      </c>
      <c r="T25">
        <v>0.93946803080461205</v>
      </c>
      <c r="U25">
        <v>0.29295863425697205</v>
      </c>
      <c r="V25">
        <v>0.19912729880895266</v>
      </c>
      <c r="W25">
        <v>0.68866094153604573</v>
      </c>
      <c r="X25">
        <v>1.1640219962377436</v>
      </c>
      <c r="Y25">
        <v>0.61066113333982419</v>
      </c>
      <c r="Z25">
        <v>1.5876239573529323</v>
      </c>
      <c r="AA25">
        <v>0.32869330263702001</v>
      </c>
      <c r="AB25">
        <v>0.47049129599829637</v>
      </c>
      <c r="AC25">
        <v>0.17778072018639504</v>
      </c>
      <c r="AD25">
        <v>0.31575311006200008</v>
      </c>
      <c r="AE25" s="5" t="str">
        <f>IF(AND(OR(E25&gt;1,G25&gt;1,I25&gt;1),OR(F25&gt;1,H25&gt;1,J25&gt;1)),"+/-",IF(OR(E25&gt;1,G25&gt;1,I25&gt;1),"-",IF(OR(F25&gt;1,H25&gt;1,J25&gt;1),"+", "")))</f>
        <v/>
      </c>
      <c r="AF25" s="5" t="str">
        <f>IF(AND(OR(K25&gt;1,M25&gt;1),OR(L25&gt;1,N25&gt;1)),"+/-",IF(OR(K25&gt;1,M25&gt;1),"-",IF(OR(L25&gt;1,N25&gt;1),"+", "")))</f>
        <v/>
      </c>
      <c r="AG25" s="5" t="str">
        <f>IF(AND(OR(O25&gt;1,Q25&gt;1),OR(P25&gt;1,R25&gt;1)),"+/-",IF(OR(O25&gt;1,Q25&gt;1),"-",IF(OR(P25&gt;1,R25&gt;1),"+", "")))</f>
        <v/>
      </c>
      <c r="AH25" s="5" t="str">
        <f>IF(AND(OR(S25&gt;1,U25&gt;1),OR(T25&gt;1,V25&gt;1)),"+/-",IF(OR(S25&gt;1,U25&gt;1),"-",IF(OR(T25&gt;1,V25&gt;1),"+", "")))</f>
        <v/>
      </c>
      <c r="AI25" s="5" t="str">
        <f>IF(AND(OR(W25&gt;1,Y25&gt;1),OR(X25&gt;1,Z25&gt;1)),"+/-",IF(OR(W25&gt;1,Y25&gt;1),"-",IF(OR(X25&gt;1,Z25&gt;1),"+", "")))</f>
        <v>+</v>
      </c>
      <c r="AJ25" s="5" t="str">
        <f>IF(AND(OR(AA25&gt;1,AC25&gt;1),OR(AB25&gt;1,AD25&gt;1)),"+/-",IF(OR(AA25&gt;1,AC25&gt;1),"-",IF(OR(AB25&gt;1,AD25&gt;1),"+", "")))</f>
        <v/>
      </c>
    </row>
    <row r="26" spans="1:36" ht="50" x14ac:dyDescent="0.55000000000000004">
      <c r="A26" t="s">
        <v>101</v>
      </c>
      <c r="B26" s="4" t="s">
        <v>102</v>
      </c>
      <c r="C26" s="4" t="s">
        <v>103</v>
      </c>
      <c r="D26" s="4" t="s">
        <v>104</v>
      </c>
      <c r="E26">
        <v>0</v>
      </c>
      <c r="F26">
        <v>0.48574422503701303</v>
      </c>
      <c r="G26">
        <v>0</v>
      </c>
      <c r="H26">
        <v>0.28552268933358149</v>
      </c>
      <c r="I26">
        <v>0.35748175766023099</v>
      </c>
      <c r="J26">
        <v>0.70065059291959475</v>
      </c>
      <c r="K26">
        <v>2.4115731978409478</v>
      </c>
      <c r="L26">
        <v>0.35905534229520364</v>
      </c>
      <c r="M26">
        <v>0.38020762521379858</v>
      </c>
      <c r="N26">
        <v>0.42618891907525852</v>
      </c>
      <c r="O26">
        <v>0.38645437125086735</v>
      </c>
      <c r="P26">
        <v>0.39033887064114314</v>
      </c>
      <c r="Q26">
        <v>0.33436281768886994</v>
      </c>
      <c r="R26">
        <v>0.2282363155623453</v>
      </c>
      <c r="S26">
        <v>0.3678976610584252</v>
      </c>
      <c r="T26">
        <v>0.47367215133574897</v>
      </c>
      <c r="U26">
        <v>0.39012756886779698</v>
      </c>
      <c r="V26">
        <v>0.35140555803122964</v>
      </c>
      <c r="W26">
        <v>0.70841785612221042</v>
      </c>
      <c r="X26">
        <v>0.45799767956542697</v>
      </c>
      <c r="Y26">
        <v>0.56429605299947361</v>
      </c>
      <c r="Z26">
        <v>0.44030220113801949</v>
      </c>
      <c r="AA26">
        <v>0.34324818577463134</v>
      </c>
      <c r="AB26">
        <v>0.23761055131757</v>
      </c>
      <c r="AC26">
        <v>0.231683531246444</v>
      </c>
      <c r="AD26">
        <v>0.22503300011272334</v>
      </c>
      <c r="AE26" s="5" t="str">
        <f>IF(AND(OR(E26&gt;1,G26&gt;1,I26&gt;1),OR(F26&gt;1,H26&gt;1,J26&gt;1)),"+/-",IF(OR(E26&gt;1,G26&gt;1,I26&gt;1),"-",IF(OR(F26&gt;1,H26&gt;1,J26&gt;1),"+", "")))</f>
        <v/>
      </c>
      <c r="AF26" s="5" t="str">
        <f>IF(AND(OR(K26&gt;1,M26&gt;1),OR(L26&gt;1,N26&gt;1)),"+/-",IF(OR(K26&gt;1,M26&gt;1),"-",IF(OR(L26&gt;1,N26&gt;1),"+", "")))</f>
        <v>-</v>
      </c>
      <c r="AG26" s="5" t="str">
        <f>IF(AND(OR(O26&gt;1,Q26&gt;1),OR(P26&gt;1,R26&gt;1)),"+/-",IF(OR(O26&gt;1,Q26&gt;1),"-",IF(OR(P26&gt;1,R26&gt;1),"+", "")))</f>
        <v/>
      </c>
      <c r="AH26" s="5" t="str">
        <f>IF(AND(OR(S26&gt;1,U26&gt;1),OR(T26&gt;1,V26&gt;1)),"+/-",IF(OR(S26&gt;1,U26&gt;1),"-",IF(OR(T26&gt;1,V26&gt;1),"+", "")))</f>
        <v/>
      </c>
      <c r="AI26" s="5" t="str">
        <f>IF(AND(OR(W26&gt;1,Y26&gt;1),OR(X26&gt;1,Z26&gt;1)),"+/-",IF(OR(W26&gt;1,Y26&gt;1),"-",IF(OR(X26&gt;1,Z26&gt;1),"+", "")))</f>
        <v/>
      </c>
      <c r="AJ26" s="5" t="str">
        <f>IF(AND(OR(AA26&gt;1,AC26&gt;1),OR(AB26&gt;1,AD26&gt;1)),"+/-",IF(OR(AA26&gt;1,AC26&gt;1),"-",IF(OR(AB26&gt;1,AD26&gt;1),"+", "")))</f>
        <v/>
      </c>
    </row>
    <row r="27" spans="1:36" ht="50" x14ac:dyDescent="0.55000000000000004">
      <c r="A27" t="s">
        <v>105</v>
      </c>
      <c r="B27" s="4" t="s">
        <v>106</v>
      </c>
      <c r="C27" s="4" t="s">
        <v>92</v>
      </c>
      <c r="D27" s="4" t="s">
        <v>104</v>
      </c>
      <c r="E27">
        <v>0.21421778667180458</v>
      </c>
      <c r="F27">
        <v>0.535466074880669</v>
      </c>
      <c r="G27">
        <v>0.41108393839066926</v>
      </c>
      <c r="H27">
        <v>0.55785644045365912</v>
      </c>
      <c r="I27">
        <v>0.47140451596988997</v>
      </c>
      <c r="J27">
        <v>0.57195966772759566</v>
      </c>
      <c r="K27">
        <v>1.4279051829856866</v>
      </c>
      <c r="L27">
        <v>1.1692920688270294</v>
      </c>
      <c r="M27">
        <v>4.8668618586793007E-2</v>
      </c>
      <c r="N27">
        <v>0.28463202494254147</v>
      </c>
      <c r="O27">
        <v>0.32067490375046542</v>
      </c>
      <c r="P27">
        <v>0.47112467172143341</v>
      </c>
      <c r="Q27">
        <v>0.28420839499575024</v>
      </c>
      <c r="R27">
        <v>0.30485850720599544</v>
      </c>
      <c r="S27">
        <v>0.47886140801790178</v>
      </c>
      <c r="T27">
        <v>0.37122147056405624</v>
      </c>
      <c r="U27">
        <v>0.30358180720393929</v>
      </c>
      <c r="V27">
        <v>0.80538883706701425</v>
      </c>
      <c r="W27">
        <v>0.43433960789815462</v>
      </c>
      <c r="X27">
        <v>2.6348845802546892</v>
      </c>
      <c r="Y27">
        <v>0.58075468787165585</v>
      </c>
      <c r="Z27">
        <v>2.0761826014823699</v>
      </c>
      <c r="AA27">
        <v>0.15735851070179607</v>
      </c>
      <c r="AB27">
        <v>0.53345586393623334</v>
      </c>
      <c r="AC27">
        <v>0.33922195364767399</v>
      </c>
      <c r="AD27">
        <v>0.1054350420361608</v>
      </c>
      <c r="AE27" s="5" t="str">
        <f>IF(AND(OR(E27&gt;1,G27&gt;1,I27&gt;1),OR(F27&gt;1,H27&gt;1,J27&gt;1)),"+/-",IF(OR(E27&gt;1,G27&gt;1,I27&gt;1),"-",IF(OR(F27&gt;1,H27&gt;1,J27&gt;1),"+", "")))</f>
        <v/>
      </c>
      <c r="AF27" s="5" t="str">
        <f>IF(AND(OR(K27&gt;1,M27&gt;1),OR(L27&gt;1,N27&gt;1)),"+/-",IF(OR(K27&gt;1,M27&gt;1),"-",IF(OR(L27&gt;1,N27&gt;1),"+", "")))</f>
        <v>+/-</v>
      </c>
      <c r="AG27" s="5" t="str">
        <f>IF(AND(OR(O27&gt;1,Q27&gt;1),OR(P27&gt;1,R27&gt;1)),"+/-",IF(OR(O27&gt;1,Q27&gt;1),"-",IF(OR(P27&gt;1,R27&gt;1),"+", "")))</f>
        <v/>
      </c>
      <c r="AH27" s="5" t="str">
        <f>IF(AND(OR(S27&gt;1,U27&gt;1),OR(T27&gt;1,V27&gt;1)),"+/-",IF(OR(S27&gt;1,U27&gt;1),"-",IF(OR(T27&gt;1,V27&gt;1),"+", "")))</f>
        <v/>
      </c>
      <c r="AI27" s="5" t="str">
        <f>IF(AND(OR(W27&gt;1,Y27&gt;1),OR(X27&gt;1,Z27&gt;1)),"+/-",IF(OR(W27&gt;1,Y27&gt;1),"-",IF(OR(X27&gt;1,Z27&gt;1),"+", "")))</f>
        <v>+</v>
      </c>
      <c r="AJ27" s="5" t="str">
        <f>IF(AND(OR(AA27&gt;1,AC27&gt;1),OR(AB27&gt;1,AD27&gt;1)),"+/-",IF(OR(AA27&gt;1,AC27&gt;1),"-",IF(OR(AB27&gt;1,AD27&gt;1),"+", "")))</f>
        <v/>
      </c>
    </row>
    <row r="28" spans="1:36" ht="37.5" x14ac:dyDescent="0.55000000000000004">
      <c r="A28" t="s">
        <v>107</v>
      </c>
      <c r="B28" s="4" t="s">
        <v>108</v>
      </c>
      <c r="C28" s="4" t="s">
        <v>103</v>
      </c>
      <c r="D28" s="4" t="s">
        <v>109</v>
      </c>
      <c r="E28">
        <v>6.4392092009127155E-2</v>
      </c>
      <c r="F28">
        <v>0.43688237990344975</v>
      </c>
      <c r="G28">
        <v>0.65668024026259986</v>
      </c>
      <c r="H28">
        <v>0.44556995178754943</v>
      </c>
      <c r="I28">
        <v>0.16850991965317694</v>
      </c>
      <c r="J28">
        <v>0.23590929052172716</v>
      </c>
      <c r="K28">
        <v>3.2556238170445839</v>
      </c>
      <c r="L28">
        <v>0</v>
      </c>
      <c r="M28">
        <v>0</v>
      </c>
      <c r="N28">
        <v>0.38886498529380226</v>
      </c>
      <c r="O28">
        <v>0.42575481571460438</v>
      </c>
      <c r="P28">
        <v>0.37530270455568387</v>
      </c>
      <c r="Q28">
        <v>0.34167129454469825</v>
      </c>
      <c r="R28">
        <v>0.29683192948591774</v>
      </c>
      <c r="S28">
        <v>0.53806358213765804</v>
      </c>
      <c r="T28">
        <v>0.55004307455231716</v>
      </c>
      <c r="U28">
        <v>0.23732822220091976</v>
      </c>
      <c r="V28">
        <v>0.42700944223169135</v>
      </c>
      <c r="W28">
        <v>0.58813595586378575</v>
      </c>
      <c r="X28">
        <v>0.41352281032983268</v>
      </c>
      <c r="Y28">
        <v>0.63145308464748451</v>
      </c>
      <c r="Z28">
        <v>0.41382928607700975</v>
      </c>
      <c r="AA28">
        <v>0.16622188169322899</v>
      </c>
      <c r="AB28">
        <v>0.2731558291158378</v>
      </c>
      <c r="AC28">
        <v>0.43490593916216325</v>
      </c>
      <c r="AD28">
        <v>9.0983169889863325E-2</v>
      </c>
      <c r="AE28" s="5" t="str">
        <f>IF(AND(OR(E28&gt;1,G28&gt;1,I28&gt;1),OR(F28&gt;1,H28&gt;1,J28&gt;1)),"+/-",IF(OR(E28&gt;1,G28&gt;1,I28&gt;1),"-",IF(OR(F28&gt;1,H28&gt;1,J28&gt;1),"+", "")))</f>
        <v/>
      </c>
      <c r="AF28" s="5" t="str">
        <f>IF(AND(OR(K28&gt;1,M28&gt;1),OR(L28&gt;1,N28&gt;1)),"+/-",IF(OR(K28&gt;1,M28&gt;1),"-",IF(OR(L28&gt;1,N28&gt;1),"+", "")))</f>
        <v>-</v>
      </c>
      <c r="AG28" s="5" t="str">
        <f>IF(AND(OR(O28&gt;1,Q28&gt;1),OR(P28&gt;1,R28&gt;1)),"+/-",IF(OR(O28&gt;1,Q28&gt;1),"-",IF(OR(P28&gt;1,R28&gt;1),"+", "")))</f>
        <v/>
      </c>
      <c r="AH28" s="5" t="str">
        <f>IF(AND(OR(S28&gt;1,U28&gt;1),OR(T28&gt;1,V28&gt;1)),"+/-",IF(OR(S28&gt;1,U28&gt;1),"-",IF(OR(T28&gt;1,V28&gt;1),"+", "")))</f>
        <v/>
      </c>
      <c r="AI28" s="5" t="str">
        <f>IF(AND(OR(W28&gt;1,Y28&gt;1),OR(X28&gt;1,Z28&gt;1)),"+/-",IF(OR(W28&gt;1,Y28&gt;1),"-",IF(OR(X28&gt;1,Z28&gt;1),"+", "")))</f>
        <v/>
      </c>
      <c r="AJ28" s="5" t="str">
        <f>IF(AND(OR(AA28&gt;1,AC28&gt;1),OR(AB28&gt;1,AD28&gt;1)),"+/-",IF(OR(AA28&gt;1,AC28&gt;1),"-",IF(OR(AB28&gt;1,AD28&gt;1),"+", "")))</f>
        <v/>
      </c>
    </row>
    <row r="29" spans="1:36" ht="50" x14ac:dyDescent="0.55000000000000004">
      <c r="A29" t="s">
        <v>110</v>
      </c>
      <c r="B29" s="4" t="s">
        <v>111</v>
      </c>
      <c r="C29" s="4" t="s">
        <v>112</v>
      </c>
      <c r="D29" s="4" t="s">
        <v>113</v>
      </c>
      <c r="E29">
        <v>0</v>
      </c>
      <c r="F29">
        <v>0.56397269576569387</v>
      </c>
      <c r="G29">
        <v>0.28938451245841951</v>
      </c>
      <c r="H29">
        <v>0.28050408587614556</v>
      </c>
      <c r="I29">
        <v>0.18199071324545005</v>
      </c>
      <c r="J29">
        <v>0.33970937835128712</v>
      </c>
      <c r="K29">
        <v>0.30256726932678052</v>
      </c>
      <c r="L29">
        <v>0.40043346722810458</v>
      </c>
      <c r="M29">
        <v>0.41350969054054409</v>
      </c>
      <c r="N29">
        <v>0.91947952949495149</v>
      </c>
      <c r="O29">
        <v>0.80572090612575875</v>
      </c>
      <c r="P29">
        <v>0.52223725395728582</v>
      </c>
      <c r="Q29">
        <v>0.60704705724488328</v>
      </c>
      <c r="R29">
        <v>1.657483145718188</v>
      </c>
      <c r="S29">
        <v>0.59099595120263326</v>
      </c>
      <c r="T29">
        <v>0.9042435530271673</v>
      </c>
      <c r="U29">
        <v>0.33670918492606194</v>
      </c>
      <c r="V29">
        <v>0.42354894332956167</v>
      </c>
      <c r="W29">
        <v>0.65713546770709463</v>
      </c>
      <c r="X29">
        <v>0.19261568965877879</v>
      </c>
      <c r="Y29">
        <v>0.46430611825874873</v>
      </c>
      <c r="Z29">
        <v>0.16068002596150249</v>
      </c>
      <c r="AA29">
        <v>0.48764540988636168</v>
      </c>
      <c r="AB29">
        <v>0.18492870196951899</v>
      </c>
      <c r="AC29">
        <v>0.64045768357659838</v>
      </c>
      <c r="AD29">
        <v>0.5898175454864375</v>
      </c>
      <c r="AE29" s="5" t="str">
        <f>IF(AND(OR(E29&gt;1,G29&gt;1,I29&gt;1),OR(F29&gt;1,H29&gt;1,J29&gt;1)),"+/-",IF(OR(E29&gt;1,G29&gt;1,I29&gt;1),"-",IF(OR(F29&gt;1,H29&gt;1,J29&gt;1),"+", "")))</f>
        <v/>
      </c>
      <c r="AF29" s="5" t="str">
        <f>IF(AND(OR(K29&gt;1,M29&gt;1),OR(L29&gt;1,N29&gt;1)),"+/-",IF(OR(K29&gt;1,M29&gt;1),"-",IF(OR(L29&gt;1,N29&gt;1),"+", "")))</f>
        <v/>
      </c>
      <c r="AG29" s="5" t="str">
        <f>IF(AND(OR(O29&gt;1,Q29&gt;1),OR(P29&gt;1,R29&gt;1)),"+/-",IF(OR(O29&gt;1,Q29&gt;1),"-",IF(OR(P29&gt;1,R29&gt;1),"+", "")))</f>
        <v>+</v>
      </c>
      <c r="AH29" s="5" t="str">
        <f>IF(AND(OR(S29&gt;1,U29&gt;1),OR(T29&gt;1,V29&gt;1)),"+/-",IF(OR(S29&gt;1,U29&gt;1),"-",IF(OR(T29&gt;1,V29&gt;1),"+", "")))</f>
        <v/>
      </c>
      <c r="AI29" s="5" t="str">
        <f>IF(AND(OR(W29&gt;1,Y29&gt;1),OR(X29&gt;1,Z29&gt;1)),"+/-",IF(OR(W29&gt;1,Y29&gt;1),"-",IF(OR(X29&gt;1,Z29&gt;1),"+", "")))</f>
        <v/>
      </c>
      <c r="AJ29" s="5" t="str">
        <f>IF(AND(OR(AA29&gt;1,AC29&gt;1),OR(AB29&gt;1,AD29&gt;1)),"+/-",IF(OR(AA29&gt;1,AC29&gt;1),"-",IF(OR(AB29&gt;1,AD29&gt;1),"+", "")))</f>
        <v/>
      </c>
    </row>
    <row r="30" spans="1:36" ht="50" x14ac:dyDescent="0.55000000000000004">
      <c r="A30" t="s">
        <v>114</v>
      </c>
      <c r="B30" s="4" t="s">
        <v>115</v>
      </c>
      <c r="C30" s="4" t="s">
        <v>103</v>
      </c>
      <c r="D30" s="4" t="s">
        <v>113</v>
      </c>
      <c r="E30">
        <v>0.24959320105945762</v>
      </c>
      <c r="F30">
        <v>0.4233550585051285</v>
      </c>
      <c r="G30">
        <v>0.13622622015800742</v>
      </c>
      <c r="H30">
        <v>0.51497864492899326</v>
      </c>
      <c r="I30">
        <v>0.24899226921129031</v>
      </c>
      <c r="J30">
        <v>0.46477651270592402</v>
      </c>
      <c r="K30">
        <v>0.83576440790621243</v>
      </c>
      <c r="L30">
        <v>1.0337730828270926</v>
      </c>
      <c r="M30">
        <v>0.14190778042937635</v>
      </c>
      <c r="N30">
        <v>0.25935281811529803</v>
      </c>
      <c r="O30">
        <v>0.19624636039592491</v>
      </c>
      <c r="P30">
        <v>0.11532739359222899</v>
      </c>
      <c r="Q30">
        <v>0.16287014034789526</v>
      </c>
      <c r="R30">
        <v>2.2235056504858741E-2</v>
      </c>
      <c r="S30">
        <v>0.52216162739295691</v>
      </c>
      <c r="T30">
        <v>0.2735057661225358</v>
      </c>
      <c r="U30">
        <v>0.3416475341198576</v>
      </c>
      <c r="V30">
        <v>0.43271123285233243</v>
      </c>
      <c r="W30">
        <v>0.64205778955280046</v>
      </c>
      <c r="X30">
        <v>0.46578561782859595</v>
      </c>
      <c r="Y30">
        <v>0.45261288651338311</v>
      </c>
      <c r="Z30">
        <v>0.52425435954041977</v>
      </c>
      <c r="AA30">
        <v>0.37876541395885072</v>
      </c>
      <c r="AB30">
        <v>0.44977674331281192</v>
      </c>
      <c r="AC30">
        <v>0.34908837928006764</v>
      </c>
      <c r="AD30">
        <v>9.0418057024039836E-2</v>
      </c>
      <c r="AE30" s="5" t="str">
        <f>IF(AND(OR(E30&gt;1,G30&gt;1,I30&gt;1),OR(F30&gt;1,H30&gt;1,J30&gt;1)),"+/-",IF(OR(E30&gt;1,G30&gt;1,I30&gt;1),"-",IF(OR(F30&gt;1,H30&gt;1,J30&gt;1),"+", "")))</f>
        <v/>
      </c>
      <c r="AF30" s="5" t="str">
        <f>IF(AND(OR(K30&gt;1,M30&gt;1),OR(L30&gt;1,N30&gt;1)),"+/-",IF(OR(K30&gt;1,M30&gt;1),"-",IF(OR(L30&gt;1,N30&gt;1),"+", "")))</f>
        <v>+</v>
      </c>
      <c r="AG30" s="5" t="str">
        <f>IF(AND(OR(O30&gt;1,Q30&gt;1),OR(P30&gt;1,R30&gt;1)),"+/-",IF(OR(O30&gt;1,Q30&gt;1),"-",IF(OR(P30&gt;1,R30&gt;1),"+", "")))</f>
        <v/>
      </c>
      <c r="AH30" s="5" t="str">
        <f>IF(AND(OR(S30&gt;1,U30&gt;1),OR(T30&gt;1,V30&gt;1)),"+/-",IF(OR(S30&gt;1,U30&gt;1),"-",IF(OR(T30&gt;1,V30&gt;1),"+", "")))</f>
        <v/>
      </c>
      <c r="AI30" s="5" t="str">
        <f>IF(AND(OR(W30&gt;1,Y30&gt;1),OR(X30&gt;1,Z30&gt;1)),"+/-",IF(OR(W30&gt;1,Y30&gt;1),"-",IF(OR(X30&gt;1,Z30&gt;1),"+", "")))</f>
        <v/>
      </c>
      <c r="AJ30" s="5" t="str">
        <f>IF(AND(OR(AA30&gt;1,AC30&gt;1),OR(AB30&gt;1,AD30&gt;1)),"+/-",IF(OR(AA30&gt;1,AC30&gt;1),"-",IF(OR(AB30&gt;1,AD30&gt;1),"+", "")))</f>
        <v/>
      </c>
    </row>
    <row r="31" spans="1:36" ht="50" x14ac:dyDescent="0.55000000000000004">
      <c r="A31" t="s">
        <v>116</v>
      </c>
      <c r="B31" s="4" t="s">
        <v>117</v>
      </c>
      <c r="C31" s="4" t="s">
        <v>92</v>
      </c>
      <c r="D31" s="4" t="s">
        <v>118</v>
      </c>
      <c r="E31">
        <v>0</v>
      </c>
      <c r="F31">
        <v>0.37269377884450666</v>
      </c>
      <c r="G31">
        <v>0.21566761597369549</v>
      </c>
      <c r="H31">
        <v>0.45990859382688637</v>
      </c>
      <c r="I31">
        <v>0.11284655254264622</v>
      </c>
      <c r="J31">
        <v>0.60033196240282838</v>
      </c>
      <c r="K31">
        <v>0.12084720912477789</v>
      </c>
      <c r="L31">
        <v>0.5217897791396392</v>
      </c>
      <c r="M31">
        <v>5.1286321981961314E-2</v>
      </c>
      <c r="N31">
        <v>0.33743398497330007</v>
      </c>
      <c r="O31">
        <v>1.3397084873881731</v>
      </c>
      <c r="P31">
        <v>0</v>
      </c>
      <c r="Q31">
        <v>0.12029984971079394</v>
      </c>
      <c r="R31">
        <v>0.10264596203032041</v>
      </c>
      <c r="S31">
        <v>0.34323964089311804</v>
      </c>
      <c r="T31">
        <v>0.23453020729656909</v>
      </c>
      <c r="U31">
        <v>0.39031946635534553</v>
      </c>
      <c r="V31">
        <v>0.339526666638158</v>
      </c>
      <c r="W31">
        <v>0.37624796450822678</v>
      </c>
      <c r="X31">
        <v>0.20812302589962703</v>
      </c>
      <c r="Y31">
        <v>0.73823048415181658</v>
      </c>
      <c r="Z31">
        <v>0.50539742197153203</v>
      </c>
      <c r="AA31">
        <v>0.34246984523072893</v>
      </c>
      <c r="AB31">
        <v>0.30992680611005491</v>
      </c>
      <c r="AC31">
        <v>0.51269399333150323</v>
      </c>
      <c r="AD31">
        <v>0.29112500928765145</v>
      </c>
      <c r="AE31" s="5" t="str">
        <f>IF(AND(OR(E31&gt;1,G31&gt;1,I31&gt;1),OR(F31&gt;1,H31&gt;1,J31&gt;1)),"+/-",IF(OR(E31&gt;1,G31&gt;1,I31&gt;1),"-",IF(OR(F31&gt;1,H31&gt;1,J31&gt;1),"+", "")))</f>
        <v/>
      </c>
      <c r="AF31" s="5" t="str">
        <f>IF(AND(OR(K31&gt;1,M31&gt;1),OR(L31&gt;1,N31&gt;1)),"+/-",IF(OR(K31&gt;1,M31&gt;1),"-",IF(OR(L31&gt;1,N31&gt;1),"+", "")))</f>
        <v/>
      </c>
      <c r="AG31" s="5" t="str">
        <f>IF(AND(OR(O31&gt;1,Q31&gt;1),OR(P31&gt;1,R31&gt;1)),"+/-",IF(OR(O31&gt;1,Q31&gt;1),"-",IF(OR(P31&gt;1,R31&gt;1),"+", "")))</f>
        <v>-</v>
      </c>
      <c r="AH31" s="5" t="str">
        <f>IF(AND(OR(S31&gt;1,U31&gt;1),OR(T31&gt;1,V31&gt;1)),"+/-",IF(OR(S31&gt;1,U31&gt;1),"-",IF(OR(T31&gt;1,V31&gt;1),"+", "")))</f>
        <v/>
      </c>
      <c r="AI31" s="5" t="str">
        <f>IF(AND(OR(W31&gt;1,Y31&gt;1),OR(X31&gt;1,Z31&gt;1)),"+/-",IF(OR(W31&gt;1,Y31&gt;1),"-",IF(OR(X31&gt;1,Z31&gt;1),"+", "")))</f>
        <v/>
      </c>
      <c r="AJ31" s="5" t="str">
        <f>IF(AND(OR(AA31&gt;1,AC31&gt;1),OR(AB31&gt;1,AD31&gt;1)),"+/-",IF(OR(AA31&gt;1,AC31&gt;1),"-",IF(OR(AB31&gt;1,AD31&gt;1),"+", "")))</f>
        <v/>
      </c>
    </row>
    <row r="32" spans="1:36" ht="37.5" x14ac:dyDescent="0.55000000000000004">
      <c r="A32" t="s">
        <v>119</v>
      </c>
      <c r="B32" s="4" t="s">
        <v>120</v>
      </c>
      <c r="C32" s="4" t="s">
        <v>121</v>
      </c>
      <c r="D32" s="6" t="s">
        <v>122</v>
      </c>
      <c r="E32">
        <v>0</v>
      </c>
      <c r="F32">
        <v>0.25263293025610128</v>
      </c>
      <c r="G32">
        <v>0.32624878171800231</v>
      </c>
      <c r="H32">
        <v>0.29515461778193469</v>
      </c>
      <c r="I32">
        <v>0.13562993519633218</v>
      </c>
      <c r="J32">
        <v>0.45570770266636079</v>
      </c>
      <c r="K32">
        <v>0.3253996819042016</v>
      </c>
      <c r="L32">
        <v>0.50870659436361354</v>
      </c>
      <c r="M32">
        <v>0.21251487779661762</v>
      </c>
      <c r="N32">
        <v>0.49196753524132292</v>
      </c>
      <c r="O32">
        <v>0.57379646494138814</v>
      </c>
      <c r="P32">
        <v>0.88983572723108817</v>
      </c>
      <c r="Q32">
        <v>0.26884577906539664</v>
      </c>
      <c r="R32">
        <v>0.68162467207376065</v>
      </c>
      <c r="S32">
        <v>0.51293423901877544</v>
      </c>
      <c r="T32">
        <v>0.94820726830860658</v>
      </c>
      <c r="U32">
        <v>0.60317999571139269</v>
      </c>
      <c r="V32">
        <v>0.76140678445528165</v>
      </c>
      <c r="W32">
        <v>0.45827527161091886</v>
      </c>
      <c r="X32">
        <v>1.5812618919577446</v>
      </c>
      <c r="Y32">
        <v>0.49440019042048605</v>
      </c>
      <c r="Z32">
        <v>0.58088119370398972</v>
      </c>
      <c r="AA32">
        <v>0.47710172535161782</v>
      </c>
      <c r="AB32">
        <v>0.9125867549340867</v>
      </c>
      <c r="AC32">
        <v>0.35755827546384511</v>
      </c>
      <c r="AD32">
        <v>0.35192507261905415</v>
      </c>
      <c r="AE32" s="5" t="str">
        <f>IF(AND(OR(E32&gt;1,G32&gt;1,I32&gt;1),OR(F32&gt;1,H32&gt;1,J32&gt;1)),"+/-",IF(OR(E32&gt;1,G32&gt;1,I32&gt;1),"-",IF(OR(F32&gt;1,H32&gt;1,J32&gt;1),"+", "")))</f>
        <v/>
      </c>
      <c r="AF32" s="5" t="str">
        <f>IF(AND(OR(K32&gt;1,M32&gt;1),OR(L32&gt;1,N32&gt;1)),"+/-",IF(OR(K32&gt;1,M32&gt;1),"-",IF(OR(L32&gt;1,N32&gt;1),"+", "")))</f>
        <v/>
      </c>
      <c r="AG32" s="5" t="str">
        <f>IF(AND(OR(O32&gt;1,Q32&gt;1),OR(P32&gt;1,R32&gt;1)),"+/-",IF(OR(O32&gt;1,Q32&gt;1),"-",IF(OR(P32&gt;1,R32&gt;1),"+", "")))</f>
        <v/>
      </c>
      <c r="AH32" s="5" t="str">
        <f>IF(AND(OR(S32&gt;1,U32&gt;1),OR(T32&gt;1,V32&gt;1)),"+/-",IF(OR(S32&gt;1,U32&gt;1),"-",IF(OR(T32&gt;1,V32&gt;1),"+", "")))</f>
        <v/>
      </c>
      <c r="AI32" s="5" t="str">
        <f>IF(AND(OR(W32&gt;1,Y32&gt;1),OR(X32&gt;1,Z32&gt;1)),"+/-",IF(OR(W32&gt;1,Y32&gt;1),"-",IF(OR(X32&gt;1,Z32&gt;1),"+", "")))</f>
        <v>+</v>
      </c>
      <c r="AJ32" s="5" t="str">
        <f>IF(AND(OR(AA32&gt;1,AC32&gt;1),OR(AB32&gt;1,AD32&gt;1)),"+/-",IF(OR(AA32&gt;1,AC32&gt;1),"-",IF(OR(AB32&gt;1,AD32&gt;1),"+", "")))</f>
        <v/>
      </c>
    </row>
    <row r="33" spans="1:36" ht="75" x14ac:dyDescent="0.55000000000000004">
      <c r="A33" t="s">
        <v>123</v>
      </c>
      <c r="B33" s="4" t="s">
        <v>124</v>
      </c>
      <c r="C33" s="4" t="s">
        <v>125</v>
      </c>
      <c r="D33" s="4" t="s">
        <v>126</v>
      </c>
      <c r="E33">
        <v>0.19226614063393355</v>
      </c>
      <c r="F33">
        <v>0.41193856544978674</v>
      </c>
      <c r="G33">
        <v>0.12492941155465737</v>
      </c>
      <c r="H33">
        <v>0.47227309874525897</v>
      </c>
      <c r="I33">
        <v>0.42897810929237212</v>
      </c>
      <c r="J33">
        <v>0.16014870692635877</v>
      </c>
      <c r="K33">
        <v>2.3591476935341595</v>
      </c>
      <c r="L33">
        <v>0.46833305514892354</v>
      </c>
      <c r="M33">
        <v>0</v>
      </c>
      <c r="N33">
        <v>0.34385599590937765</v>
      </c>
      <c r="O33">
        <v>0.24354118966462424</v>
      </c>
      <c r="P33">
        <v>0.17890122000037764</v>
      </c>
      <c r="Q33">
        <v>0.21802287833265935</v>
      </c>
      <c r="R33">
        <v>0.14882258381147762</v>
      </c>
      <c r="S33">
        <v>0.56387096316230501</v>
      </c>
      <c r="T33">
        <v>0.30970204645575805</v>
      </c>
      <c r="U33">
        <v>0.24169087324750049</v>
      </c>
      <c r="V33">
        <v>0.3680299183140362</v>
      </c>
      <c r="W33">
        <v>0.44861306328626938</v>
      </c>
      <c r="X33">
        <v>0.52700661101692159</v>
      </c>
      <c r="Y33">
        <v>0.45614303278196427</v>
      </c>
      <c r="Z33">
        <v>0.48406766136773688</v>
      </c>
      <c r="AA33">
        <v>0.42780932778218861</v>
      </c>
      <c r="AB33">
        <v>0.32732065745971223</v>
      </c>
      <c r="AC33">
        <v>0.11436245033535739</v>
      </c>
      <c r="AD33">
        <v>0.16291681831044369</v>
      </c>
      <c r="AE33" s="5" t="str">
        <f>IF(AND(OR(E33&gt;1,G33&gt;1,I33&gt;1),OR(F33&gt;1,H33&gt;1,J33&gt;1)),"+/-",IF(OR(E33&gt;1,G33&gt;1,I33&gt;1),"-",IF(OR(F33&gt;1,H33&gt;1,J33&gt;1),"+", "")))</f>
        <v/>
      </c>
      <c r="AF33" s="5" t="str">
        <f>IF(AND(OR(K33&gt;1,M33&gt;1),OR(L33&gt;1,N33&gt;1)),"+/-",IF(OR(K33&gt;1,M33&gt;1),"-",IF(OR(L33&gt;1,N33&gt;1),"+", "")))</f>
        <v>-</v>
      </c>
      <c r="AG33" s="5" t="str">
        <f>IF(AND(OR(O33&gt;1,Q33&gt;1),OR(P33&gt;1,R33&gt;1)),"+/-",IF(OR(O33&gt;1,Q33&gt;1),"-",IF(OR(P33&gt;1,R33&gt;1),"+", "")))</f>
        <v/>
      </c>
      <c r="AH33" s="5" t="str">
        <f>IF(AND(OR(S33&gt;1,U33&gt;1),OR(T33&gt;1,V33&gt;1)),"+/-",IF(OR(S33&gt;1,U33&gt;1),"-",IF(OR(T33&gt;1,V33&gt;1),"+", "")))</f>
        <v/>
      </c>
      <c r="AI33" s="5" t="str">
        <f>IF(AND(OR(W33&gt;1,Y33&gt;1),OR(X33&gt;1,Z33&gt;1)),"+/-",IF(OR(W33&gt;1,Y33&gt;1),"-",IF(OR(X33&gt;1,Z33&gt;1),"+", "")))</f>
        <v/>
      </c>
      <c r="AJ33" s="5" t="str">
        <f>IF(AND(OR(AA33&gt;1,AC33&gt;1),OR(AB33&gt;1,AD33&gt;1)),"+/-",IF(OR(AA33&gt;1,AC33&gt;1),"-",IF(OR(AB33&gt;1,AD33&gt;1),"+", "")))</f>
        <v/>
      </c>
    </row>
    <row r="34" spans="1:36" ht="37.5" x14ac:dyDescent="0.55000000000000004">
      <c r="A34" t="s">
        <v>127</v>
      </c>
      <c r="B34" s="4" t="s">
        <v>128</v>
      </c>
      <c r="C34" s="4" t="s">
        <v>129</v>
      </c>
      <c r="D34" s="4" t="s">
        <v>129</v>
      </c>
      <c r="E34">
        <v>0.20847248201506727</v>
      </c>
      <c r="F34">
        <v>0.53351217563302566</v>
      </c>
      <c r="G34">
        <v>0</v>
      </c>
      <c r="H34">
        <v>0.27826998254284518</v>
      </c>
      <c r="I34">
        <v>0</v>
      </c>
      <c r="J34">
        <v>0</v>
      </c>
      <c r="K34">
        <v>0.40593813190390798</v>
      </c>
      <c r="L34">
        <v>0.57753290715686778</v>
      </c>
      <c r="M34">
        <v>0.34048977300012756</v>
      </c>
      <c r="N34">
        <v>0.52548450909891631</v>
      </c>
      <c r="O34">
        <v>0.24748309491446632</v>
      </c>
      <c r="P34">
        <v>0.63628906808233066</v>
      </c>
      <c r="Q34">
        <v>0.46338325276483272</v>
      </c>
      <c r="R34">
        <v>0.23195755982221392</v>
      </c>
      <c r="S34">
        <v>0.59412856874340381</v>
      </c>
      <c r="T34">
        <v>0.3957507785543023</v>
      </c>
      <c r="U34">
        <v>0.44952341262375317</v>
      </c>
      <c r="V34">
        <v>0.39662240662536352</v>
      </c>
      <c r="W34">
        <v>0.57474749495862298</v>
      </c>
      <c r="X34">
        <v>0.88177691944517966</v>
      </c>
      <c r="Y34">
        <v>0.61604917165161321</v>
      </c>
      <c r="Z34">
        <v>1.0826205137551048</v>
      </c>
      <c r="AA34">
        <v>0.3566214916680514</v>
      </c>
      <c r="AB34">
        <v>0.35218955236228899</v>
      </c>
      <c r="AC34">
        <v>0.34376271994496127</v>
      </c>
      <c r="AD34">
        <v>8.9038647662956355E-2</v>
      </c>
      <c r="AE34" s="5" t="str">
        <f>IF(AND(OR(E34&gt;1,G34&gt;1,I34&gt;1),OR(F34&gt;1,H34&gt;1,J34&gt;1)),"+/-",IF(OR(E34&gt;1,G34&gt;1,I34&gt;1),"-",IF(OR(F34&gt;1,H34&gt;1,J34&gt;1),"+", "")))</f>
        <v/>
      </c>
      <c r="AF34" s="5" t="str">
        <f>IF(AND(OR(K34&gt;1,M34&gt;1),OR(L34&gt;1,N34&gt;1)),"+/-",IF(OR(K34&gt;1,M34&gt;1),"-",IF(OR(L34&gt;1,N34&gt;1),"+", "")))</f>
        <v/>
      </c>
      <c r="AG34" s="5" t="str">
        <f>IF(AND(OR(O34&gt;1,Q34&gt;1),OR(P34&gt;1,R34&gt;1)),"+/-",IF(OR(O34&gt;1,Q34&gt;1),"-",IF(OR(P34&gt;1,R34&gt;1),"+", "")))</f>
        <v/>
      </c>
      <c r="AH34" s="5" t="str">
        <f>IF(AND(OR(S34&gt;1,U34&gt;1),OR(T34&gt;1,V34&gt;1)),"+/-",IF(OR(S34&gt;1,U34&gt;1),"-",IF(OR(T34&gt;1,V34&gt;1),"+", "")))</f>
        <v/>
      </c>
      <c r="AI34" s="5" t="str">
        <f>IF(AND(OR(W34&gt;1,Y34&gt;1),OR(X34&gt;1,Z34&gt;1)),"+/-",IF(OR(W34&gt;1,Y34&gt;1),"-",IF(OR(X34&gt;1,Z34&gt;1),"+", "")))</f>
        <v>+</v>
      </c>
      <c r="AJ34" s="5" t="str">
        <f>IF(AND(OR(AA34&gt;1,AC34&gt;1),OR(AB34&gt;1,AD34&gt;1)),"+/-",IF(OR(AA34&gt;1,AC34&gt;1),"-",IF(OR(AB34&gt;1,AD34&gt;1),"+", "")))</f>
        <v/>
      </c>
    </row>
    <row r="35" spans="1:36" ht="50" x14ac:dyDescent="0.55000000000000004">
      <c r="A35" t="s">
        <v>130</v>
      </c>
      <c r="B35" s="4" t="s">
        <v>131</v>
      </c>
      <c r="C35" s="4" t="s">
        <v>103</v>
      </c>
      <c r="D35" s="4" t="s">
        <v>132</v>
      </c>
      <c r="E35">
        <v>0.11601560302324743</v>
      </c>
      <c r="F35">
        <v>0.4971369467414698</v>
      </c>
      <c r="G35">
        <v>6.8477351479196549E-2</v>
      </c>
      <c r="H35">
        <v>0.33187983420215267</v>
      </c>
      <c r="I35">
        <v>0</v>
      </c>
      <c r="J35">
        <v>0.61460578322346759</v>
      </c>
      <c r="K35">
        <v>0.16069219242852209</v>
      </c>
      <c r="L35">
        <v>0.4466038808168854</v>
      </c>
      <c r="M35">
        <v>0.40865172893181717</v>
      </c>
      <c r="N35">
        <v>0.60578491571699644</v>
      </c>
      <c r="O35">
        <v>1.0238940542341477</v>
      </c>
      <c r="P35">
        <v>0.20056938011627298</v>
      </c>
      <c r="Q35">
        <v>0.51461602383862959</v>
      </c>
      <c r="R35">
        <v>0.12773719717086973</v>
      </c>
      <c r="S35">
        <v>0.35648317518120071</v>
      </c>
      <c r="T35">
        <v>0.18980205531712441</v>
      </c>
      <c r="U35">
        <v>0.57054894678722468</v>
      </c>
      <c r="V35">
        <v>0.23293696896441682</v>
      </c>
      <c r="W35">
        <v>0.55046641304620025</v>
      </c>
      <c r="X35">
        <v>8.8055621924828742E-2</v>
      </c>
      <c r="Y35">
        <v>0.57447140682351694</v>
      </c>
      <c r="Z35">
        <v>0.16556675593729994</v>
      </c>
      <c r="AA35">
        <v>0.40535976227251369</v>
      </c>
      <c r="AB35">
        <v>0.14876486693952076</v>
      </c>
      <c r="AC35">
        <v>0.36183675054458325</v>
      </c>
      <c r="AD35">
        <v>0.19329757700347311</v>
      </c>
      <c r="AE35" s="5" t="str">
        <f>IF(AND(OR(E35&gt;1,G35&gt;1,I35&gt;1),OR(F35&gt;1,H35&gt;1,J35&gt;1)),"+/-",IF(OR(E35&gt;1,G35&gt;1,I35&gt;1),"-",IF(OR(F35&gt;1,H35&gt;1,J35&gt;1),"+", "")))</f>
        <v/>
      </c>
      <c r="AF35" s="5" t="str">
        <f>IF(AND(OR(K35&gt;1,M35&gt;1),OR(L35&gt;1,N35&gt;1)),"+/-",IF(OR(K35&gt;1,M35&gt;1),"-",IF(OR(L35&gt;1,N35&gt;1),"+", "")))</f>
        <v/>
      </c>
      <c r="AG35" s="5" t="str">
        <f>IF(AND(OR(O35&gt;1,Q35&gt;1),OR(P35&gt;1,R35&gt;1)),"+/-",IF(OR(O35&gt;1,Q35&gt;1),"-",IF(OR(P35&gt;1,R35&gt;1),"+", "")))</f>
        <v>-</v>
      </c>
      <c r="AH35" s="5" t="str">
        <f>IF(AND(OR(S35&gt;1,U35&gt;1),OR(T35&gt;1,V35&gt;1)),"+/-",IF(OR(S35&gt;1,U35&gt;1),"-",IF(OR(T35&gt;1,V35&gt;1),"+", "")))</f>
        <v/>
      </c>
      <c r="AI35" s="5" t="str">
        <f>IF(AND(OR(W35&gt;1,Y35&gt;1),OR(X35&gt;1,Z35&gt;1)),"+/-",IF(OR(W35&gt;1,Y35&gt;1),"-",IF(OR(X35&gt;1,Z35&gt;1),"+", "")))</f>
        <v/>
      </c>
      <c r="AJ35" s="5" t="str">
        <f>IF(AND(OR(AA35&gt;1,AC35&gt;1),OR(AB35&gt;1,AD35&gt;1)),"+/-",IF(OR(AA35&gt;1,AC35&gt;1),"-",IF(OR(AB35&gt;1,AD35&gt;1),"+", "")))</f>
        <v/>
      </c>
    </row>
    <row r="36" spans="1:36" ht="27.5" x14ac:dyDescent="0.55000000000000004">
      <c r="A36" t="s">
        <v>133</v>
      </c>
      <c r="B36" s="4" t="s">
        <v>134</v>
      </c>
      <c r="C36" s="4" t="s">
        <v>135</v>
      </c>
      <c r="D36" s="4" t="s">
        <v>135</v>
      </c>
      <c r="E36">
        <v>0.20927429970980471</v>
      </c>
      <c r="F36">
        <v>0.59783904621434658</v>
      </c>
      <c r="G36">
        <v>0.16522922166748741</v>
      </c>
      <c r="H36">
        <v>0.44844459663010411</v>
      </c>
      <c r="I36">
        <v>0.29210571671880164</v>
      </c>
      <c r="J36">
        <v>0.34532714043483043</v>
      </c>
      <c r="K36">
        <v>0.30483369083815509</v>
      </c>
      <c r="L36">
        <v>0.51437703529813894</v>
      </c>
      <c r="M36">
        <v>5.5066545115598144E-2</v>
      </c>
      <c r="N36">
        <v>0.20128091045537602</v>
      </c>
      <c r="O36">
        <v>0.52022703816918392</v>
      </c>
      <c r="P36">
        <v>1.1464498295196079</v>
      </c>
      <c r="Q36">
        <v>0.39078654311915662</v>
      </c>
      <c r="R36">
        <v>7.2750325575312524E-2</v>
      </c>
      <c r="S36">
        <v>0.49379812293933328</v>
      </c>
      <c r="T36">
        <v>0.24538504165590333</v>
      </c>
      <c r="U36">
        <v>0.57874277146211128</v>
      </c>
      <c r="V36">
        <v>0.40231842003395674</v>
      </c>
      <c r="W36">
        <v>0.47414400790553402</v>
      </c>
      <c r="X36">
        <v>0.48540217693520876</v>
      </c>
      <c r="Y36">
        <v>0.67947746959163835</v>
      </c>
      <c r="Z36">
        <v>0.43917585802034026</v>
      </c>
      <c r="AA36">
        <v>0.13522312131571751</v>
      </c>
      <c r="AB36">
        <v>0.48172467352325982</v>
      </c>
      <c r="AC36">
        <v>0.53898599298455374</v>
      </c>
      <c r="AD36">
        <v>0.20102948011678187</v>
      </c>
      <c r="AE36" s="5" t="str">
        <f>IF(AND(OR(E36&gt;1,G36&gt;1,I36&gt;1),OR(F36&gt;1,H36&gt;1,J36&gt;1)),"+/-",IF(OR(E36&gt;1,G36&gt;1,I36&gt;1),"-",IF(OR(F36&gt;1,H36&gt;1,J36&gt;1),"+", "")))</f>
        <v/>
      </c>
      <c r="AF36" s="5" t="str">
        <f>IF(AND(OR(K36&gt;1,M36&gt;1),OR(L36&gt;1,N36&gt;1)),"+/-",IF(OR(K36&gt;1,M36&gt;1),"-",IF(OR(L36&gt;1,N36&gt;1),"+", "")))</f>
        <v/>
      </c>
      <c r="AG36" s="5" t="str">
        <f>IF(AND(OR(O36&gt;1,Q36&gt;1),OR(P36&gt;1,R36&gt;1)),"+/-",IF(OR(O36&gt;1,Q36&gt;1),"-",IF(OR(P36&gt;1,R36&gt;1),"+", "")))</f>
        <v>+</v>
      </c>
      <c r="AH36" s="5" t="str">
        <f>IF(AND(OR(S36&gt;1,U36&gt;1),OR(T36&gt;1,V36&gt;1)),"+/-",IF(OR(S36&gt;1,U36&gt;1),"-",IF(OR(T36&gt;1,V36&gt;1),"+", "")))</f>
        <v/>
      </c>
      <c r="AI36" s="5" t="str">
        <f>IF(AND(OR(W36&gt;1,Y36&gt;1),OR(X36&gt;1,Z36&gt;1)),"+/-",IF(OR(W36&gt;1,Y36&gt;1),"-",IF(OR(X36&gt;1,Z36&gt;1),"+", "")))</f>
        <v/>
      </c>
      <c r="AJ36" s="5" t="str">
        <f>IF(AND(OR(AA36&gt;1,AC36&gt;1),OR(AB36&gt;1,AD36&gt;1)),"+/-",IF(OR(AA36&gt;1,AC36&gt;1),"-",IF(OR(AB36&gt;1,AD36&gt;1),"+", "")))</f>
        <v/>
      </c>
    </row>
    <row r="37" spans="1:36" ht="27.5" x14ac:dyDescent="0.55000000000000004">
      <c r="A37" t="s">
        <v>136</v>
      </c>
      <c r="B37" s="4" t="s">
        <v>137</v>
      </c>
      <c r="C37" s="4" t="s">
        <v>138</v>
      </c>
      <c r="D37" s="4" t="s">
        <v>138</v>
      </c>
      <c r="E37">
        <v>5.4411317870137914</v>
      </c>
      <c r="F37">
        <v>0</v>
      </c>
      <c r="G37">
        <v>0.1504289535992081</v>
      </c>
      <c r="H37">
        <v>0.40827555051604958</v>
      </c>
      <c r="I37">
        <v>0.21998877425274183</v>
      </c>
      <c r="J37">
        <v>0.349042053590984</v>
      </c>
      <c r="K37">
        <v>0.14845525829714379</v>
      </c>
      <c r="L37">
        <v>0.3978588608065417</v>
      </c>
      <c r="M37">
        <v>0</v>
      </c>
      <c r="N37">
        <v>0.36478778844036414</v>
      </c>
      <c r="O37">
        <v>0.20176332637453764</v>
      </c>
      <c r="P37">
        <v>0.25937084503411034</v>
      </c>
      <c r="Q37">
        <v>0.28020545981013217</v>
      </c>
      <c r="R37">
        <v>0.38253692322930538</v>
      </c>
      <c r="S37">
        <v>0.59272400954229076</v>
      </c>
      <c r="T37">
        <v>0.12994617843420464</v>
      </c>
      <c r="U37">
        <v>0.24403738667123293</v>
      </c>
      <c r="V37">
        <v>0.15721666414071347</v>
      </c>
      <c r="W37">
        <v>0.54651978712431692</v>
      </c>
      <c r="X37">
        <v>0.43640723960793287</v>
      </c>
      <c r="Y37">
        <v>0.67358908035947951</v>
      </c>
      <c r="Z37">
        <v>0.43343054348412258</v>
      </c>
      <c r="AA37">
        <v>0.40161406874021438</v>
      </c>
      <c r="AB37">
        <v>0.36345087702251272</v>
      </c>
      <c r="AC37">
        <v>0.29335738705275971</v>
      </c>
      <c r="AD37">
        <v>0.30935962107150283</v>
      </c>
      <c r="AE37" s="5" t="str">
        <f>IF(AND(OR(E37&gt;1,G37&gt;1,I37&gt;1),OR(F37&gt;1,H37&gt;1,J37&gt;1)),"+/-",IF(OR(E37&gt;1,G37&gt;1,I37&gt;1),"-",IF(OR(F37&gt;1,H37&gt;1,J37&gt;1),"+", "")))</f>
        <v>-</v>
      </c>
      <c r="AF37" s="5" t="str">
        <f>IF(AND(OR(K37&gt;1,M37&gt;1),OR(L37&gt;1,N37&gt;1)),"+/-",IF(OR(K37&gt;1,M37&gt;1),"-",IF(OR(L37&gt;1,N37&gt;1),"+", "")))</f>
        <v/>
      </c>
      <c r="AG37" s="5" t="str">
        <f>IF(AND(OR(O37&gt;1,Q37&gt;1),OR(P37&gt;1,R37&gt;1)),"+/-",IF(OR(O37&gt;1,Q37&gt;1),"-",IF(OR(P37&gt;1,R37&gt;1),"+", "")))</f>
        <v/>
      </c>
      <c r="AH37" s="5" t="str">
        <f>IF(AND(OR(S37&gt;1,U37&gt;1),OR(T37&gt;1,V37&gt;1)),"+/-",IF(OR(S37&gt;1,U37&gt;1),"-",IF(OR(T37&gt;1,V37&gt;1),"+", "")))</f>
        <v/>
      </c>
      <c r="AI37" s="5" t="str">
        <f>IF(AND(OR(W37&gt;1,Y37&gt;1),OR(X37&gt;1,Z37&gt;1)),"+/-",IF(OR(W37&gt;1,Y37&gt;1),"-",IF(OR(X37&gt;1,Z37&gt;1),"+", "")))</f>
        <v/>
      </c>
      <c r="AJ37" s="5" t="str">
        <f>IF(AND(OR(AA37&gt;1,AC37&gt;1),OR(AB37&gt;1,AD37&gt;1)),"+/-",IF(OR(AA37&gt;1,AC37&gt;1),"-",IF(OR(AB37&gt;1,AD37&gt;1),"+", "")))</f>
        <v/>
      </c>
    </row>
    <row r="38" spans="1:36" ht="27.5" x14ac:dyDescent="0.55000000000000004">
      <c r="A38" t="s">
        <v>139</v>
      </c>
      <c r="B38" s="4" t="s">
        <v>140</v>
      </c>
      <c r="C38" s="4" t="s">
        <v>141</v>
      </c>
      <c r="D38" s="4" t="s">
        <v>141</v>
      </c>
      <c r="E38">
        <v>1.4705761588141393</v>
      </c>
      <c r="F38">
        <v>0.13128222294884309</v>
      </c>
      <c r="G38">
        <v>0.19738365618368744</v>
      </c>
      <c r="H38">
        <v>0.65051005347793367</v>
      </c>
      <c r="I38">
        <v>0.17257740021525123</v>
      </c>
      <c r="J38">
        <v>0.1610691018173751</v>
      </c>
      <c r="K38">
        <v>0.40015042007556251</v>
      </c>
      <c r="L38">
        <v>0.58783396759122075</v>
      </c>
      <c r="M38">
        <v>0</v>
      </c>
      <c r="N38">
        <v>0.33679622316940944</v>
      </c>
      <c r="O38">
        <v>0.5334264004453283</v>
      </c>
      <c r="P38">
        <v>0.42746833144266388</v>
      </c>
      <c r="Q38">
        <v>0.13322268515425795</v>
      </c>
      <c r="R38">
        <v>0.27281372090742195</v>
      </c>
      <c r="S38">
        <v>0.55015267177257166</v>
      </c>
      <c r="T38">
        <v>0.29291735248729933</v>
      </c>
      <c r="U38">
        <v>0.44619853527969855</v>
      </c>
      <c r="V38">
        <v>0.46421356161013733</v>
      </c>
      <c r="W38">
        <v>0.39594366644725548</v>
      </c>
      <c r="X38">
        <v>0.52120001082348311</v>
      </c>
      <c r="Y38">
        <v>0.67990792719638682</v>
      </c>
      <c r="Z38">
        <v>0.52573108347024555</v>
      </c>
      <c r="AA38">
        <v>0.41169699513196256</v>
      </c>
      <c r="AB38">
        <v>0.44426368106045844</v>
      </c>
      <c r="AC38">
        <v>0.39714757370149945</v>
      </c>
      <c r="AD38">
        <v>0.33798816095620321</v>
      </c>
      <c r="AE38" s="5" t="str">
        <f>IF(AND(OR(E38&gt;1,G38&gt;1,I38&gt;1),OR(F38&gt;1,H38&gt;1,J38&gt;1)),"+/-",IF(OR(E38&gt;1,G38&gt;1,I38&gt;1),"-",IF(OR(F38&gt;1,H38&gt;1,J38&gt;1),"+", "")))</f>
        <v>-</v>
      </c>
      <c r="AF38" s="5" t="str">
        <f>IF(AND(OR(K38&gt;1,M38&gt;1),OR(L38&gt;1,N38&gt;1)),"+/-",IF(OR(K38&gt;1,M38&gt;1),"-",IF(OR(L38&gt;1,N38&gt;1),"+", "")))</f>
        <v/>
      </c>
      <c r="AG38" s="5" t="str">
        <f>IF(AND(OR(O38&gt;1,Q38&gt;1),OR(P38&gt;1,R38&gt;1)),"+/-",IF(OR(O38&gt;1,Q38&gt;1),"-",IF(OR(P38&gt;1,R38&gt;1),"+", "")))</f>
        <v/>
      </c>
      <c r="AH38" s="5" t="str">
        <f>IF(AND(OR(S38&gt;1,U38&gt;1),OR(T38&gt;1,V38&gt;1)),"+/-",IF(OR(S38&gt;1,U38&gt;1),"-",IF(OR(T38&gt;1,V38&gt;1),"+", "")))</f>
        <v/>
      </c>
      <c r="AI38" s="5" t="str">
        <f>IF(AND(OR(W38&gt;1,Y38&gt;1),OR(X38&gt;1,Z38&gt;1)),"+/-",IF(OR(W38&gt;1,Y38&gt;1),"-",IF(OR(X38&gt;1,Z38&gt;1),"+", "")))</f>
        <v/>
      </c>
      <c r="AJ38" s="5" t="str">
        <f>IF(AND(OR(AA38&gt;1,AC38&gt;1),OR(AB38&gt;1,AD38&gt;1)),"+/-",IF(OR(AA38&gt;1,AC38&gt;1),"-",IF(OR(AB38&gt;1,AD38&gt;1),"+", "")))</f>
        <v/>
      </c>
    </row>
    <row r="39" spans="1:36" ht="27.5" x14ac:dyDescent="0.55000000000000004">
      <c r="A39" t="s">
        <v>142</v>
      </c>
      <c r="B39" s="4" t="s">
        <v>143</v>
      </c>
      <c r="C39" s="4" t="s">
        <v>144</v>
      </c>
      <c r="D39" s="4" t="s">
        <v>145</v>
      </c>
      <c r="E39">
        <v>0.37140831329430457</v>
      </c>
      <c r="F39">
        <v>0.29840942152941835</v>
      </c>
      <c r="G39">
        <v>0.46353899336758125</v>
      </c>
      <c r="H39">
        <v>0.58410850823153615</v>
      </c>
      <c r="I39">
        <v>0.40469632962497787</v>
      </c>
      <c r="J39">
        <v>0.35252860024284438</v>
      </c>
      <c r="K39">
        <v>1.5855310796872244</v>
      </c>
      <c r="L39">
        <v>1.3989169177464829</v>
      </c>
      <c r="M39">
        <v>5.1615080549111805E-2</v>
      </c>
      <c r="N39">
        <v>0.27041985194297585</v>
      </c>
      <c r="O39">
        <v>0.39999258172430002</v>
      </c>
      <c r="P39">
        <v>0.20567942805728509</v>
      </c>
      <c r="Q39">
        <v>0.36352236573718333</v>
      </c>
      <c r="R39">
        <v>0.2030241644142676</v>
      </c>
      <c r="S39">
        <v>4.5459354465026545</v>
      </c>
      <c r="T39">
        <v>0.73764230677904552</v>
      </c>
      <c r="U39">
        <v>1.9335269866760738</v>
      </c>
      <c r="V39">
        <v>0.9298869143649261</v>
      </c>
      <c r="W39">
        <v>0.3320696643941991</v>
      </c>
      <c r="X39">
        <v>0.31849949268891337</v>
      </c>
      <c r="Y39">
        <v>0.20431497947324556</v>
      </c>
      <c r="Z39">
        <v>0.48831491631177293</v>
      </c>
      <c r="AA39">
        <v>1.7701935886626121</v>
      </c>
      <c r="AB39">
        <v>1.2120814366896924</v>
      </c>
      <c r="AC39">
        <v>1.5131166411975061</v>
      </c>
      <c r="AD39">
        <v>1.1526919731778078</v>
      </c>
      <c r="AE39" s="5" t="str">
        <f>IF(AND(OR(E39&gt;1,G39&gt;1,I39&gt;1),OR(F39&gt;1,H39&gt;1,J39&gt;1)),"+/-",IF(OR(E39&gt;1,G39&gt;1,I39&gt;1),"-",IF(OR(F39&gt;1,H39&gt;1,J39&gt;1),"+", "")))</f>
        <v/>
      </c>
      <c r="AF39" s="5" t="str">
        <f>IF(AND(OR(K39&gt;1,M39&gt;1),OR(L39&gt;1,N39&gt;1)),"+/-",IF(OR(K39&gt;1,M39&gt;1),"-",IF(OR(L39&gt;1,N39&gt;1),"+", "")))</f>
        <v>+/-</v>
      </c>
      <c r="AG39" s="5" t="str">
        <f>IF(AND(OR(O39&gt;1,Q39&gt;1),OR(P39&gt;1,R39&gt;1)),"+/-",IF(OR(O39&gt;1,Q39&gt;1),"-",IF(OR(P39&gt;1,R39&gt;1),"+", "")))</f>
        <v/>
      </c>
      <c r="AH39" s="5" t="str">
        <f>IF(AND(OR(S39&gt;1,U39&gt;1),OR(T39&gt;1,V39&gt;1)),"+/-",IF(OR(S39&gt;1,U39&gt;1),"-",IF(OR(T39&gt;1,V39&gt;1),"+", "")))</f>
        <v>-</v>
      </c>
      <c r="AI39" s="5" t="str">
        <f>IF(AND(OR(W39&gt;1,Y39&gt;1),OR(X39&gt;1,Z39&gt;1)),"+/-",IF(OR(W39&gt;1,Y39&gt;1),"-",IF(OR(X39&gt;1,Z39&gt;1),"+", "")))</f>
        <v/>
      </c>
      <c r="AJ39" s="5" t="str">
        <f>IF(AND(OR(AA39&gt;1,AC39&gt;1),OR(AB39&gt;1,AD39&gt;1)),"+/-",IF(OR(AA39&gt;1,AC39&gt;1),"-",IF(OR(AB39&gt;1,AD39&gt;1),"+", "")))</f>
        <v>+/-</v>
      </c>
    </row>
    <row r="40" spans="1:36" ht="62.5" x14ac:dyDescent="0.55000000000000004">
      <c r="A40" t="s">
        <v>146</v>
      </c>
      <c r="B40" s="4" t="s">
        <v>147</v>
      </c>
      <c r="C40" s="4" t="s">
        <v>148</v>
      </c>
      <c r="D40" s="6" t="s">
        <v>149</v>
      </c>
      <c r="E40">
        <v>5.7074808957353609</v>
      </c>
      <c r="F40">
        <v>0.20380876575930676</v>
      </c>
      <c r="G40">
        <v>0</v>
      </c>
      <c r="H40">
        <v>0.76383420306437055</v>
      </c>
      <c r="I40">
        <v>0</v>
      </c>
      <c r="J40">
        <v>0.70716394508818348</v>
      </c>
      <c r="K40">
        <v>2.5950624627790546</v>
      </c>
      <c r="L40">
        <v>0.28099983306781084</v>
      </c>
      <c r="M40">
        <v>0</v>
      </c>
      <c r="N40">
        <v>0.64043926064418166</v>
      </c>
      <c r="O40">
        <v>0.19224133264555887</v>
      </c>
      <c r="P40">
        <v>9.414481107121947E-2</v>
      </c>
      <c r="Q40">
        <v>0.33863127911484714</v>
      </c>
      <c r="R40">
        <v>0.52834278997064399</v>
      </c>
      <c r="S40">
        <v>0.25664338557721228</v>
      </c>
      <c r="T40">
        <v>0.27328887005985691</v>
      </c>
      <c r="U40">
        <v>6.2935778915188631E-2</v>
      </c>
      <c r="V40">
        <v>0.4201426538211655</v>
      </c>
      <c r="W40">
        <v>0.61099949769921857</v>
      </c>
      <c r="X40">
        <v>0.45339955247311775</v>
      </c>
      <c r="Y40">
        <v>0.38934601458887425</v>
      </c>
      <c r="Z40">
        <v>0.36046782141605566</v>
      </c>
      <c r="AA40">
        <v>0.41973283588826332</v>
      </c>
      <c r="AB40">
        <v>0.48510282692091133</v>
      </c>
      <c r="AC40">
        <v>0.12878426376925764</v>
      </c>
      <c r="AD40">
        <v>0.20013996914514878</v>
      </c>
      <c r="AE40" s="5" t="str">
        <f>IF(AND(OR(E40&gt;1,G40&gt;1,I40&gt;1),OR(F40&gt;1,H40&gt;1,J40&gt;1)),"+/-",IF(OR(E40&gt;1,G40&gt;1,I40&gt;1),"-",IF(OR(F40&gt;1,H40&gt;1,J40&gt;1),"+", "")))</f>
        <v>-</v>
      </c>
      <c r="AF40" s="5" t="str">
        <f>IF(AND(OR(K40&gt;1,M40&gt;1),OR(L40&gt;1,N40&gt;1)),"+/-",IF(OR(K40&gt;1,M40&gt;1),"-",IF(OR(L40&gt;1,N40&gt;1),"+", "")))</f>
        <v>-</v>
      </c>
      <c r="AG40" s="5" t="str">
        <f>IF(AND(OR(O40&gt;1,Q40&gt;1),OR(P40&gt;1,R40&gt;1)),"+/-",IF(OR(O40&gt;1,Q40&gt;1),"-",IF(OR(P40&gt;1,R40&gt;1),"+", "")))</f>
        <v/>
      </c>
      <c r="AH40" s="5" t="str">
        <f>IF(AND(OR(S40&gt;1,U40&gt;1),OR(T40&gt;1,V40&gt;1)),"+/-",IF(OR(S40&gt;1,U40&gt;1),"-",IF(OR(T40&gt;1,V40&gt;1),"+", "")))</f>
        <v/>
      </c>
      <c r="AI40" s="5" t="str">
        <f>IF(AND(OR(W40&gt;1,Y40&gt;1),OR(X40&gt;1,Z40&gt;1)),"+/-",IF(OR(W40&gt;1,Y40&gt;1),"-",IF(OR(X40&gt;1,Z40&gt;1),"+", "")))</f>
        <v/>
      </c>
      <c r="AJ40" s="5" t="str">
        <f>IF(AND(OR(AA40&gt;1,AC40&gt;1),OR(AB40&gt;1,AD40&gt;1)),"+/-",IF(OR(AA40&gt;1,AC40&gt;1),"-",IF(OR(AB40&gt;1,AD40&gt;1),"+", "")))</f>
        <v/>
      </c>
    </row>
    <row r="41" spans="1:36" ht="27.5" x14ac:dyDescent="0.55000000000000004">
      <c r="A41" t="s">
        <v>150</v>
      </c>
      <c r="B41" s="4" t="s">
        <v>151</v>
      </c>
      <c r="C41" s="4" t="s">
        <v>103</v>
      </c>
      <c r="D41" s="4" t="s">
        <v>103</v>
      </c>
      <c r="E41">
        <v>0.34923824063842845</v>
      </c>
      <c r="F41">
        <v>0.48636777344146037</v>
      </c>
      <c r="G41">
        <v>0.31683129117507575</v>
      </c>
      <c r="H41">
        <v>0.22521297121054162</v>
      </c>
      <c r="I41">
        <v>1.0514169346480733</v>
      </c>
      <c r="J41">
        <v>0.19626067027304009</v>
      </c>
      <c r="K41">
        <v>7.3324860752313121</v>
      </c>
      <c r="L41">
        <v>7.2781488280519543E-2</v>
      </c>
      <c r="M41">
        <v>0.14044103384667764</v>
      </c>
      <c r="N41">
        <v>0.47912138174581997</v>
      </c>
      <c r="O41">
        <v>0.24309226578481016</v>
      </c>
      <c r="P41">
        <v>0.62500006846410738</v>
      </c>
      <c r="Q41">
        <v>0.48469648753589434</v>
      </c>
      <c r="R41">
        <v>1.0827955432840928</v>
      </c>
      <c r="S41">
        <v>0.53123811639020335</v>
      </c>
      <c r="T41">
        <v>0.62697683113997371</v>
      </c>
      <c r="U41">
        <v>0.26801364165200364</v>
      </c>
      <c r="V41">
        <v>0.39733923165674356</v>
      </c>
      <c r="W41">
        <v>0.48209180224628478</v>
      </c>
      <c r="X41">
        <v>0.47119125359817421</v>
      </c>
      <c r="Y41">
        <v>0.65996209514134996</v>
      </c>
      <c r="Z41">
        <v>0.41954191551221159</v>
      </c>
      <c r="AA41">
        <v>9.614795121789646E-2</v>
      </c>
      <c r="AB41">
        <v>0.46185171100689576</v>
      </c>
      <c r="AC41">
        <v>0.54329788088496633</v>
      </c>
      <c r="AD41">
        <v>7.5386055034369959E-2</v>
      </c>
      <c r="AE41" s="5" t="str">
        <f>IF(AND(OR(E41&gt;1,G41&gt;1,I41&gt;1),OR(F41&gt;1,H41&gt;1,J41&gt;1)),"+/-",IF(OR(E41&gt;1,G41&gt;1,I41&gt;1),"-",IF(OR(F41&gt;1,H41&gt;1,J41&gt;1),"+", "")))</f>
        <v>-</v>
      </c>
      <c r="AF41" s="5" t="str">
        <f>IF(AND(OR(K41&gt;1,M41&gt;1),OR(L41&gt;1,N41&gt;1)),"+/-",IF(OR(K41&gt;1,M41&gt;1),"-",IF(OR(L41&gt;1,N41&gt;1),"+", "")))</f>
        <v>-</v>
      </c>
      <c r="AG41" s="5" t="str">
        <f>IF(AND(OR(O41&gt;1,Q41&gt;1),OR(P41&gt;1,R41&gt;1)),"+/-",IF(OR(O41&gt;1,Q41&gt;1),"-",IF(OR(P41&gt;1,R41&gt;1),"+", "")))</f>
        <v>+</v>
      </c>
      <c r="AH41" s="5" t="str">
        <f>IF(AND(OR(S41&gt;1,U41&gt;1),OR(T41&gt;1,V41&gt;1)),"+/-",IF(OR(S41&gt;1,U41&gt;1),"-",IF(OR(T41&gt;1,V41&gt;1),"+", "")))</f>
        <v/>
      </c>
      <c r="AI41" s="5" t="str">
        <f>IF(AND(OR(W41&gt;1,Y41&gt;1),OR(X41&gt;1,Z41&gt;1)),"+/-",IF(OR(W41&gt;1,Y41&gt;1),"-",IF(OR(X41&gt;1,Z41&gt;1),"+", "")))</f>
        <v/>
      </c>
      <c r="AJ41" s="5" t="str">
        <f>IF(AND(OR(AA41&gt;1,AC41&gt;1),OR(AB41&gt;1,AD41&gt;1)),"+/-",IF(OR(AA41&gt;1,AC41&gt;1),"-",IF(OR(AB41&gt;1,AD41&gt;1),"+", "")))</f>
        <v/>
      </c>
    </row>
    <row r="42" spans="1:36" ht="37.5" x14ac:dyDescent="0.55000000000000004">
      <c r="A42" t="s">
        <v>152</v>
      </c>
      <c r="B42" s="4" t="s">
        <v>153</v>
      </c>
      <c r="C42" s="4" t="s">
        <v>154</v>
      </c>
      <c r="D42" s="4" t="s">
        <v>154</v>
      </c>
      <c r="E42">
        <v>0.45787925303199323</v>
      </c>
      <c r="F42">
        <v>0.19075509540064717</v>
      </c>
      <c r="G42">
        <v>0</v>
      </c>
      <c r="H42">
        <v>0.37674207303353485</v>
      </c>
      <c r="I42">
        <v>0.46882853488250353</v>
      </c>
      <c r="J42">
        <v>0.21878238657523061</v>
      </c>
      <c r="K42">
        <v>3.9702729472183189</v>
      </c>
      <c r="L42">
        <v>6.5680855288050982E-2</v>
      </c>
      <c r="M42">
        <v>0.19692275327174563</v>
      </c>
      <c r="N42">
        <v>0.44787433511214247</v>
      </c>
      <c r="O42">
        <v>0.45446525569999374</v>
      </c>
      <c r="P42">
        <v>0.27314382694838696</v>
      </c>
      <c r="Q42">
        <v>0.47066358412225445</v>
      </c>
      <c r="R42">
        <v>1.186247346663948</v>
      </c>
      <c r="S42">
        <v>0.56679233407947216</v>
      </c>
      <c r="T42">
        <v>1.242610331356609</v>
      </c>
      <c r="U42">
        <v>0.49526305733113329</v>
      </c>
      <c r="V42">
        <v>0.68310857216450516</v>
      </c>
      <c r="W42">
        <v>0.57671373649292512</v>
      </c>
      <c r="X42">
        <v>0.37687033777796813</v>
      </c>
      <c r="Y42">
        <v>0.65938868305114806</v>
      </c>
      <c r="Z42">
        <v>0.52105306701975196</v>
      </c>
      <c r="AA42">
        <v>0.42298954883311513</v>
      </c>
      <c r="AB42">
        <v>0.588167804496462</v>
      </c>
      <c r="AC42">
        <v>0.2931846884702754</v>
      </c>
      <c r="AD42">
        <v>0.47634045765877936</v>
      </c>
      <c r="AE42" s="5" t="str">
        <f>IF(AND(OR(E42&gt;1,G42&gt;1,I42&gt;1),OR(F42&gt;1,H42&gt;1,J42&gt;1)),"+/-",IF(OR(E42&gt;1,G42&gt;1,I42&gt;1),"-",IF(OR(F42&gt;1,H42&gt;1,J42&gt;1),"+", "")))</f>
        <v/>
      </c>
      <c r="AF42" s="5" t="str">
        <f>IF(AND(OR(K42&gt;1,M42&gt;1),OR(L42&gt;1,N42&gt;1)),"+/-",IF(OR(K42&gt;1,M42&gt;1),"-",IF(OR(L42&gt;1,N42&gt;1),"+", "")))</f>
        <v>-</v>
      </c>
      <c r="AG42" s="5" t="str">
        <f>IF(AND(OR(O42&gt;1,Q42&gt;1),OR(P42&gt;1,R42&gt;1)),"+/-",IF(OR(O42&gt;1,Q42&gt;1),"-",IF(OR(P42&gt;1,R42&gt;1),"+", "")))</f>
        <v>+</v>
      </c>
      <c r="AH42" s="5" t="str">
        <f>IF(AND(OR(S42&gt;1,U42&gt;1),OR(T42&gt;1,V42&gt;1)),"+/-",IF(OR(S42&gt;1,U42&gt;1),"-",IF(OR(T42&gt;1,V42&gt;1),"+", "")))</f>
        <v>+</v>
      </c>
      <c r="AI42" s="5" t="str">
        <f>IF(AND(OR(W42&gt;1,Y42&gt;1),OR(X42&gt;1,Z42&gt;1)),"+/-",IF(OR(W42&gt;1,Y42&gt;1),"-",IF(OR(X42&gt;1,Z42&gt;1),"+", "")))</f>
        <v/>
      </c>
      <c r="AJ42" s="5" t="str">
        <f>IF(AND(OR(AA42&gt;1,AC42&gt;1),OR(AB42&gt;1,AD42&gt;1)),"+/-",IF(OR(AA42&gt;1,AC42&gt;1),"-",IF(OR(AB42&gt;1,AD42&gt;1),"+", "")))</f>
        <v/>
      </c>
    </row>
    <row r="43" spans="1:36" ht="27.5" x14ac:dyDescent="0.55000000000000004">
      <c r="A43" t="s">
        <v>155</v>
      </c>
      <c r="B43" s="4" t="s">
        <v>156</v>
      </c>
      <c r="C43" s="4" t="s">
        <v>157</v>
      </c>
      <c r="D43" s="4" t="s">
        <v>158</v>
      </c>
      <c r="E43">
        <v>9.1756016600371804E-2</v>
      </c>
      <c r="F43">
        <v>0.52424334577958775</v>
      </c>
      <c r="G43">
        <v>8.6376152981358381E-2</v>
      </c>
      <c r="H43">
        <v>0.66980402292640695</v>
      </c>
      <c r="I43">
        <v>0.24061272171381776</v>
      </c>
      <c r="J43">
        <v>0.58387549409966222</v>
      </c>
      <c r="K43">
        <v>9.4860833924831231E-2</v>
      </c>
      <c r="L43">
        <v>0.33896833013769867</v>
      </c>
      <c r="M43">
        <v>0</v>
      </c>
      <c r="N43">
        <v>0.26466512396644343</v>
      </c>
      <c r="O43">
        <v>0.17444120925477744</v>
      </c>
      <c r="P43">
        <v>0.44849541951508359</v>
      </c>
      <c r="Q43">
        <v>0.37768557472101122</v>
      </c>
      <c r="R43">
        <v>5.1561692526251986E-2</v>
      </c>
      <c r="S43">
        <v>0.39698724361580123</v>
      </c>
      <c r="T43">
        <v>1.0357012622320911</v>
      </c>
      <c r="U43">
        <v>0.45351326543661874</v>
      </c>
      <c r="V43">
        <v>0.28233316613537007</v>
      </c>
      <c r="W43">
        <v>0.4302533916627046</v>
      </c>
      <c r="X43">
        <v>0.46540675842357665</v>
      </c>
      <c r="Y43">
        <v>0.50345753869139032</v>
      </c>
      <c r="Z43">
        <v>0.51238936947245639</v>
      </c>
      <c r="AA43">
        <v>0.63389470151939875</v>
      </c>
      <c r="AB43">
        <v>0.16736047528604081</v>
      </c>
      <c r="AC43">
        <v>0.24876276596301947</v>
      </c>
      <c r="AD43">
        <v>0.1380696979027014</v>
      </c>
      <c r="AE43" s="5" t="str">
        <f>IF(AND(OR(E43&gt;1,G43&gt;1,I43&gt;1),OR(F43&gt;1,H43&gt;1,J43&gt;1)),"+/-",IF(OR(E43&gt;1,G43&gt;1,I43&gt;1),"-",IF(OR(F43&gt;1,H43&gt;1,J43&gt;1),"+", "")))</f>
        <v/>
      </c>
      <c r="AF43" s="5" t="str">
        <f>IF(AND(OR(K43&gt;1,M43&gt;1),OR(L43&gt;1,N43&gt;1)),"+/-",IF(OR(K43&gt;1,M43&gt;1),"-",IF(OR(L43&gt;1,N43&gt;1),"+", "")))</f>
        <v/>
      </c>
      <c r="AG43" s="5" t="str">
        <f>IF(AND(OR(O43&gt;1,Q43&gt;1),OR(P43&gt;1,R43&gt;1)),"+/-",IF(OR(O43&gt;1,Q43&gt;1),"-",IF(OR(P43&gt;1,R43&gt;1),"+", "")))</f>
        <v/>
      </c>
      <c r="AH43" s="5" t="str">
        <f>IF(AND(OR(S43&gt;1,U43&gt;1),OR(T43&gt;1,V43&gt;1)),"+/-",IF(OR(S43&gt;1,U43&gt;1),"-",IF(OR(T43&gt;1,V43&gt;1),"+", "")))</f>
        <v>+</v>
      </c>
      <c r="AI43" s="5" t="str">
        <f>IF(AND(OR(W43&gt;1,Y43&gt;1),OR(X43&gt;1,Z43&gt;1)),"+/-",IF(OR(W43&gt;1,Y43&gt;1),"-",IF(OR(X43&gt;1,Z43&gt;1),"+", "")))</f>
        <v/>
      </c>
      <c r="AJ43" s="5" t="str">
        <f>IF(AND(OR(AA43&gt;1,AC43&gt;1),OR(AB43&gt;1,AD43&gt;1)),"+/-",IF(OR(AA43&gt;1,AC43&gt;1),"-",IF(OR(AB43&gt;1,AD43&gt;1),"+", "")))</f>
        <v/>
      </c>
    </row>
    <row r="44" spans="1:36" ht="27.5" x14ac:dyDescent="0.55000000000000004">
      <c r="A44" t="s">
        <v>159</v>
      </c>
      <c r="B44" s="4" t="s">
        <v>160</v>
      </c>
      <c r="C44" s="4" t="s">
        <v>161</v>
      </c>
      <c r="D44" s="4" t="s">
        <v>158</v>
      </c>
      <c r="E44">
        <v>7.419725166088309</v>
      </c>
      <c r="F44">
        <v>0</v>
      </c>
      <c r="G44">
        <v>0.67396129940558791</v>
      </c>
      <c r="H44">
        <v>0.40503313659931423</v>
      </c>
      <c r="I44">
        <v>0.10276682974115658</v>
      </c>
      <c r="J44">
        <v>0.49875196211429856</v>
      </c>
      <c r="K44">
        <v>0.35697629581424711</v>
      </c>
      <c r="L44">
        <v>0.188976495944844</v>
      </c>
      <c r="M44">
        <v>0.73645907874347361</v>
      </c>
      <c r="N44">
        <v>0.66400881389611788</v>
      </c>
      <c r="O44">
        <v>0.2552798183756752</v>
      </c>
      <c r="P44">
        <v>0.18752421720438414</v>
      </c>
      <c r="Q44">
        <v>0.61158768538352692</v>
      </c>
      <c r="R44">
        <v>0.34379900695095544</v>
      </c>
      <c r="S44">
        <v>0.88662317204646501</v>
      </c>
      <c r="T44">
        <v>4.4059313648337185E-2</v>
      </c>
      <c r="U44">
        <v>0.85447651513117129</v>
      </c>
      <c r="V44">
        <v>0.25130654850403122</v>
      </c>
      <c r="W44">
        <v>0.2742007618857551</v>
      </c>
      <c r="X44">
        <v>0.76700572827780322</v>
      </c>
      <c r="Y44">
        <v>0.37755609508624177</v>
      </c>
      <c r="Z44">
        <v>0.51310835892370232</v>
      </c>
      <c r="AA44">
        <v>0.46590872299991609</v>
      </c>
      <c r="AB44">
        <v>0.13087818205757501</v>
      </c>
      <c r="AC44">
        <v>0.44708515544736288</v>
      </c>
      <c r="AD44">
        <v>0.36477123400566042</v>
      </c>
      <c r="AE44" s="5" t="str">
        <f>IF(AND(OR(E44&gt;1,G44&gt;1,I44&gt;1),OR(F44&gt;1,H44&gt;1,J44&gt;1)),"+/-",IF(OR(E44&gt;1,G44&gt;1,I44&gt;1),"-",IF(OR(F44&gt;1,H44&gt;1,J44&gt;1),"+", "")))</f>
        <v>-</v>
      </c>
      <c r="AF44" s="5" t="str">
        <f>IF(AND(OR(K44&gt;1,M44&gt;1),OR(L44&gt;1,N44&gt;1)),"+/-",IF(OR(K44&gt;1,M44&gt;1),"-",IF(OR(L44&gt;1,N44&gt;1),"+", "")))</f>
        <v/>
      </c>
      <c r="AG44" s="5" t="str">
        <f>IF(AND(OR(O44&gt;1,Q44&gt;1),OR(P44&gt;1,R44&gt;1)),"+/-",IF(OR(O44&gt;1,Q44&gt;1),"-",IF(OR(P44&gt;1,R44&gt;1),"+", "")))</f>
        <v/>
      </c>
      <c r="AH44" s="5" t="str">
        <f>IF(AND(OR(S44&gt;1,U44&gt;1),OR(T44&gt;1,V44&gt;1)),"+/-",IF(OR(S44&gt;1,U44&gt;1),"-",IF(OR(T44&gt;1,V44&gt;1),"+", "")))</f>
        <v/>
      </c>
      <c r="AI44" s="5" t="str">
        <f>IF(AND(OR(W44&gt;1,Y44&gt;1),OR(X44&gt;1,Z44&gt;1)),"+/-",IF(OR(W44&gt;1,Y44&gt;1),"-",IF(OR(X44&gt;1,Z44&gt;1),"+", "")))</f>
        <v/>
      </c>
      <c r="AJ44" s="5" t="str">
        <f>IF(AND(OR(AA44&gt;1,AC44&gt;1),OR(AB44&gt;1,AD44&gt;1)),"+/-",IF(OR(AA44&gt;1,AC44&gt;1),"-",IF(OR(AB44&gt;1,AD44&gt;1),"+", "")))</f>
        <v/>
      </c>
    </row>
    <row r="45" spans="1:36" ht="37.5" x14ac:dyDescent="0.55000000000000004">
      <c r="A45" t="s">
        <v>162</v>
      </c>
      <c r="B45" s="4" t="s">
        <v>163</v>
      </c>
      <c r="C45" s="4" t="s">
        <v>63</v>
      </c>
      <c r="D45" s="4" t="s">
        <v>158</v>
      </c>
      <c r="E45">
        <v>0.95458452408523642</v>
      </c>
      <c r="F45">
        <v>0.12782742767199778</v>
      </c>
      <c r="G45">
        <v>0.21703838472797257</v>
      </c>
      <c r="H45">
        <v>0.46283174169067537</v>
      </c>
      <c r="I45">
        <v>0</v>
      </c>
      <c r="J45">
        <v>0.17047459679423507</v>
      </c>
      <c r="K45">
        <v>4.5216997467995963</v>
      </c>
      <c r="L45">
        <v>7.4803196313744852E-2</v>
      </c>
      <c r="M45">
        <v>0.88917267875016959</v>
      </c>
      <c r="N45">
        <v>0.3791819524695661</v>
      </c>
      <c r="O45">
        <v>0.12076699107084504</v>
      </c>
      <c r="P45">
        <v>0.1774267593655629</v>
      </c>
      <c r="Q45">
        <v>0.51285725407211014</v>
      </c>
      <c r="R45">
        <v>0.17503837734389791</v>
      </c>
      <c r="S45">
        <v>2.4550897897161597</v>
      </c>
      <c r="T45">
        <v>0.31630081167588381</v>
      </c>
      <c r="U45">
        <v>4.908183888540731</v>
      </c>
      <c r="V45">
        <v>8.1237373271213179E-2</v>
      </c>
      <c r="W45">
        <v>0.21005763382818518</v>
      </c>
      <c r="X45">
        <v>0.88137287104472228</v>
      </c>
      <c r="Y45">
        <v>0.2732963236496494</v>
      </c>
      <c r="Z45">
        <v>0.70868008603341326</v>
      </c>
      <c r="AA45">
        <v>4.6406750301372481</v>
      </c>
      <c r="AB45">
        <v>0.28756095408534843</v>
      </c>
      <c r="AC45">
        <v>4.2249547191764654</v>
      </c>
      <c r="AD45">
        <v>0</v>
      </c>
      <c r="AE45" s="5" t="str">
        <f>IF(AND(OR(E45&gt;1,G45&gt;1,I45&gt;1),OR(F45&gt;1,H45&gt;1,J45&gt;1)),"+/-",IF(OR(E45&gt;1,G45&gt;1,I45&gt;1),"-",IF(OR(F45&gt;1,H45&gt;1,J45&gt;1),"+", "")))</f>
        <v/>
      </c>
      <c r="AF45" s="5" t="str">
        <f>IF(AND(OR(K45&gt;1,M45&gt;1),OR(L45&gt;1,N45&gt;1)),"+/-",IF(OR(K45&gt;1,M45&gt;1),"-",IF(OR(L45&gt;1,N45&gt;1),"+", "")))</f>
        <v>-</v>
      </c>
      <c r="AG45" s="5" t="str">
        <f>IF(AND(OR(O45&gt;1,Q45&gt;1),OR(P45&gt;1,R45&gt;1)),"+/-",IF(OR(O45&gt;1,Q45&gt;1),"-",IF(OR(P45&gt;1,R45&gt;1),"+", "")))</f>
        <v/>
      </c>
      <c r="AH45" s="5" t="str">
        <f>IF(AND(OR(S45&gt;1,U45&gt;1),OR(T45&gt;1,V45&gt;1)),"+/-",IF(OR(S45&gt;1,U45&gt;1),"-",IF(OR(T45&gt;1,V45&gt;1),"+", "")))</f>
        <v>-</v>
      </c>
      <c r="AI45" s="5" t="str">
        <f>IF(AND(OR(W45&gt;1,Y45&gt;1),OR(X45&gt;1,Z45&gt;1)),"+/-",IF(OR(W45&gt;1,Y45&gt;1),"-",IF(OR(X45&gt;1,Z45&gt;1),"+", "")))</f>
        <v/>
      </c>
      <c r="AJ45" s="5" t="str">
        <f>IF(AND(OR(AA45&gt;1,AC45&gt;1),OR(AB45&gt;1,AD45&gt;1)),"+/-",IF(OR(AA45&gt;1,AC45&gt;1),"-",IF(OR(AB45&gt;1,AD45&gt;1),"+", "")))</f>
        <v>-</v>
      </c>
    </row>
    <row r="46" spans="1:36" ht="27.5" x14ac:dyDescent="0.55000000000000004">
      <c r="A46" t="s">
        <v>164</v>
      </c>
      <c r="B46" s="4" t="s">
        <v>165</v>
      </c>
      <c r="C46" s="4" t="s">
        <v>81</v>
      </c>
      <c r="D46" s="4" t="s">
        <v>166</v>
      </c>
      <c r="E46">
        <v>0.27273843553065513</v>
      </c>
      <c r="F46">
        <v>0.4626135476635504</v>
      </c>
      <c r="G46">
        <v>0.43334229071842306</v>
      </c>
      <c r="H46">
        <v>0.52085479503237742</v>
      </c>
      <c r="I46">
        <v>0.51068822530039781</v>
      </c>
      <c r="J46">
        <v>0.32834721663421457</v>
      </c>
      <c r="K46">
        <v>8.2212722644419731</v>
      </c>
      <c r="L46">
        <v>0.16320697374606605</v>
      </c>
      <c r="M46">
        <v>0.30544814893948735</v>
      </c>
      <c r="N46">
        <v>0.57684973830552122</v>
      </c>
      <c r="O46">
        <v>0.34528569245878582</v>
      </c>
      <c r="P46">
        <v>0.82433326006096574</v>
      </c>
      <c r="Q46">
        <v>0.49427546956276924</v>
      </c>
      <c r="R46">
        <v>0.23195755982221392</v>
      </c>
      <c r="S46">
        <v>0.44694594227459788</v>
      </c>
      <c r="T46">
        <v>0.27941940427887768</v>
      </c>
      <c r="U46">
        <v>0.4153160590723381</v>
      </c>
      <c r="V46">
        <v>0.2318851991235111</v>
      </c>
      <c r="W46">
        <v>0.33857251856975884</v>
      </c>
      <c r="X46">
        <v>0.51718419663854676</v>
      </c>
      <c r="Y46">
        <v>0.68618400038194372</v>
      </c>
      <c r="Z46">
        <v>0.62705380139138156</v>
      </c>
      <c r="AA46">
        <v>0.21870680861173047</v>
      </c>
      <c r="AB46">
        <v>0.1974754870715677</v>
      </c>
      <c r="AC46">
        <v>0.62215617619161701</v>
      </c>
      <c r="AD46">
        <v>9.0644555180251149E-2</v>
      </c>
      <c r="AE46" s="5" t="str">
        <f>IF(AND(OR(E46&gt;1,G46&gt;1,I46&gt;1),OR(F46&gt;1,H46&gt;1,J46&gt;1)),"+/-",IF(OR(E46&gt;1,G46&gt;1,I46&gt;1),"-",IF(OR(F46&gt;1,H46&gt;1,J46&gt;1),"+", "")))</f>
        <v/>
      </c>
      <c r="AF46" s="5" t="str">
        <f>IF(AND(OR(K46&gt;1,M46&gt;1),OR(L46&gt;1,N46&gt;1)),"+/-",IF(OR(K46&gt;1,M46&gt;1),"-",IF(OR(L46&gt;1,N46&gt;1),"+", "")))</f>
        <v>-</v>
      </c>
      <c r="AG46" s="5" t="str">
        <f>IF(AND(OR(O46&gt;1,Q46&gt;1),OR(P46&gt;1,R46&gt;1)),"+/-",IF(OR(O46&gt;1,Q46&gt;1),"-",IF(OR(P46&gt;1,R46&gt;1),"+", "")))</f>
        <v/>
      </c>
      <c r="AH46" s="5" t="str">
        <f>IF(AND(OR(S46&gt;1,U46&gt;1),OR(T46&gt;1,V46&gt;1)),"+/-",IF(OR(S46&gt;1,U46&gt;1),"-",IF(OR(T46&gt;1,V46&gt;1),"+", "")))</f>
        <v/>
      </c>
      <c r="AI46" s="5" t="str">
        <f>IF(AND(OR(W46&gt;1,Y46&gt;1),OR(X46&gt;1,Z46&gt;1)),"+/-",IF(OR(W46&gt;1,Y46&gt;1),"-",IF(OR(X46&gt;1,Z46&gt;1),"+", "")))</f>
        <v/>
      </c>
      <c r="AJ46" s="5" t="str">
        <f>IF(AND(OR(AA46&gt;1,AC46&gt;1),OR(AB46&gt;1,AD46&gt;1)),"+/-",IF(OR(AA46&gt;1,AC46&gt;1),"-",IF(OR(AB46&gt;1,AD46&gt;1),"+", "")))</f>
        <v/>
      </c>
    </row>
    <row r="47" spans="1:36" ht="27.5" x14ac:dyDescent="0.55000000000000004">
      <c r="A47" t="s">
        <v>167</v>
      </c>
      <c r="B47" s="4" t="s">
        <v>168</v>
      </c>
      <c r="C47" s="4" t="s">
        <v>169</v>
      </c>
      <c r="D47" s="4" t="s">
        <v>170</v>
      </c>
      <c r="E47">
        <v>0</v>
      </c>
      <c r="F47">
        <v>0.61878245231605178</v>
      </c>
      <c r="G47">
        <v>0.24625509022652758</v>
      </c>
      <c r="H47">
        <v>0.36600388899316882</v>
      </c>
      <c r="I47">
        <v>7.9314494405443858E-2</v>
      </c>
      <c r="J47">
        <v>0.76986435987275526</v>
      </c>
      <c r="K47">
        <v>0.1474467308797977</v>
      </c>
      <c r="L47">
        <v>0.29856232266147814</v>
      </c>
      <c r="M47">
        <v>0</v>
      </c>
      <c r="N47">
        <v>0.23572333430207848</v>
      </c>
      <c r="O47">
        <v>0.35324344871266489</v>
      </c>
      <c r="P47">
        <v>0.34598218077668697</v>
      </c>
      <c r="Q47">
        <v>0.3835941527738313</v>
      </c>
      <c r="R47">
        <v>4.7607575056219403E-2</v>
      </c>
      <c r="S47">
        <v>0.56400170062900468</v>
      </c>
      <c r="T47">
        <v>0.4204073719918216</v>
      </c>
      <c r="U47">
        <v>0.60109647239151043</v>
      </c>
      <c r="V47">
        <v>0.48153137316755706</v>
      </c>
      <c r="W47">
        <v>0.4347720902823532</v>
      </c>
      <c r="X47">
        <v>1.0532737656921081</v>
      </c>
      <c r="Y47">
        <v>0.42954527555876038</v>
      </c>
      <c r="Z47">
        <v>1.5186126224173604</v>
      </c>
      <c r="AA47">
        <v>0.49780028179414959</v>
      </c>
      <c r="AB47">
        <v>0.36303790735116254</v>
      </c>
      <c r="AC47">
        <v>0.37978372453160669</v>
      </c>
      <c r="AD47">
        <v>1.7974610986762174</v>
      </c>
      <c r="AE47" s="5" t="str">
        <f>IF(AND(OR(E47&gt;1,G47&gt;1,I47&gt;1),OR(F47&gt;1,H47&gt;1,J47&gt;1)),"+/-",IF(OR(E47&gt;1,G47&gt;1,I47&gt;1),"-",IF(OR(F47&gt;1,H47&gt;1,J47&gt;1),"+", "")))</f>
        <v/>
      </c>
      <c r="AF47" s="5" t="str">
        <f>IF(AND(OR(K47&gt;1,M47&gt;1),OR(L47&gt;1,N47&gt;1)),"+/-",IF(OR(K47&gt;1,M47&gt;1),"-",IF(OR(L47&gt;1,N47&gt;1),"+", "")))</f>
        <v/>
      </c>
      <c r="AG47" s="5" t="str">
        <f>IF(AND(OR(O47&gt;1,Q47&gt;1),OR(P47&gt;1,R47&gt;1)),"+/-",IF(OR(O47&gt;1,Q47&gt;1),"-",IF(OR(P47&gt;1,R47&gt;1),"+", "")))</f>
        <v/>
      </c>
      <c r="AH47" s="5" t="str">
        <f>IF(AND(OR(S47&gt;1,U47&gt;1),OR(T47&gt;1,V47&gt;1)),"+/-",IF(OR(S47&gt;1,U47&gt;1),"-",IF(OR(T47&gt;1,V47&gt;1),"+", "")))</f>
        <v/>
      </c>
      <c r="AI47" s="5" t="str">
        <f>IF(AND(OR(W47&gt;1,Y47&gt;1),OR(X47&gt;1,Z47&gt;1)),"+/-",IF(OR(W47&gt;1,Y47&gt;1),"-",IF(OR(X47&gt;1,Z47&gt;1),"+", "")))</f>
        <v>+</v>
      </c>
      <c r="AJ47" s="5" t="str">
        <f>IF(AND(OR(AA47&gt;1,AC47&gt;1),OR(AB47&gt;1,AD47&gt;1)),"+/-",IF(OR(AA47&gt;1,AC47&gt;1),"-",IF(OR(AB47&gt;1,AD47&gt;1),"+", "")))</f>
        <v>+</v>
      </c>
    </row>
    <row r="48" spans="1:36" ht="37.5" x14ac:dyDescent="0.55000000000000004">
      <c r="A48" t="s">
        <v>171</v>
      </c>
      <c r="B48" s="4" t="s">
        <v>172</v>
      </c>
      <c r="C48" s="4" t="s">
        <v>173</v>
      </c>
      <c r="D48" s="4" t="s">
        <v>174</v>
      </c>
      <c r="E48">
        <v>8.2068352966069916E-2</v>
      </c>
      <c r="F48">
        <v>0.43958753398685185</v>
      </c>
      <c r="G48">
        <v>0.13918765940374439</v>
      </c>
      <c r="H48">
        <v>0.4991905593552729</v>
      </c>
      <c r="I48">
        <v>0.20853102555203865</v>
      </c>
      <c r="J48">
        <v>0.5060254282508474</v>
      </c>
      <c r="K48">
        <v>0.30930193712963627</v>
      </c>
      <c r="L48">
        <v>0.53507432927886245</v>
      </c>
      <c r="M48">
        <v>0.31371243868665821</v>
      </c>
      <c r="N48">
        <v>0.55041179887975777</v>
      </c>
      <c r="O48">
        <v>0.35885048756317733</v>
      </c>
      <c r="P48">
        <v>0.79081641316431506</v>
      </c>
      <c r="Q48">
        <v>0.47087781415781754</v>
      </c>
      <c r="R48">
        <v>0.41325628729309366</v>
      </c>
      <c r="S48">
        <v>0.45521203932762577</v>
      </c>
      <c r="T48">
        <v>0.19086494689637515</v>
      </c>
      <c r="U48">
        <v>0.64768391655449087</v>
      </c>
      <c r="V48">
        <v>0.69365244840724161</v>
      </c>
      <c r="W48">
        <v>0.76134569552050502</v>
      </c>
      <c r="X48">
        <v>1.0290488560188609</v>
      </c>
      <c r="Y48">
        <v>0.44694925473483416</v>
      </c>
      <c r="Z48">
        <v>1.0330251418283345</v>
      </c>
      <c r="AA48">
        <v>0.50348395117040945</v>
      </c>
      <c r="AB48">
        <v>0.42862985522908736</v>
      </c>
      <c r="AC48">
        <v>0.17520086447498154</v>
      </c>
      <c r="AD48">
        <v>0.11912017724159839</v>
      </c>
      <c r="AE48" s="5" t="str">
        <f>IF(AND(OR(E48&gt;1,G48&gt;1,I48&gt;1),OR(F48&gt;1,H48&gt;1,J48&gt;1)),"+/-",IF(OR(E48&gt;1,G48&gt;1,I48&gt;1),"-",IF(OR(F48&gt;1,H48&gt;1,J48&gt;1),"+", "")))</f>
        <v/>
      </c>
      <c r="AF48" s="5" t="str">
        <f>IF(AND(OR(K48&gt;1,M48&gt;1),OR(L48&gt;1,N48&gt;1)),"+/-",IF(OR(K48&gt;1,M48&gt;1),"-",IF(OR(L48&gt;1,N48&gt;1),"+", "")))</f>
        <v/>
      </c>
      <c r="AG48" s="5" t="str">
        <f>IF(AND(OR(O48&gt;1,Q48&gt;1),OR(P48&gt;1,R48&gt;1)),"+/-",IF(OR(O48&gt;1,Q48&gt;1),"-",IF(OR(P48&gt;1,R48&gt;1),"+", "")))</f>
        <v/>
      </c>
      <c r="AH48" s="5" t="str">
        <f>IF(AND(OR(S48&gt;1,U48&gt;1),OR(T48&gt;1,V48&gt;1)),"+/-",IF(OR(S48&gt;1,U48&gt;1),"-",IF(OR(T48&gt;1,V48&gt;1),"+", "")))</f>
        <v/>
      </c>
      <c r="AI48" s="5" t="str">
        <f>IF(AND(OR(W48&gt;1,Y48&gt;1),OR(X48&gt;1,Z48&gt;1)),"+/-",IF(OR(W48&gt;1,Y48&gt;1),"-",IF(OR(X48&gt;1,Z48&gt;1),"+", "")))</f>
        <v>+</v>
      </c>
      <c r="AJ48" s="5" t="str">
        <f>IF(AND(OR(AA48&gt;1,AC48&gt;1),OR(AB48&gt;1,AD48&gt;1)),"+/-",IF(OR(AA48&gt;1,AC48&gt;1),"-",IF(OR(AB48&gt;1,AD48&gt;1),"+", "")))</f>
        <v/>
      </c>
    </row>
    <row r="49" spans="1:36" ht="27.5" x14ac:dyDescent="0.55000000000000004">
      <c r="A49" t="s">
        <v>175</v>
      </c>
      <c r="B49" s="4" t="s">
        <v>176</v>
      </c>
      <c r="C49" s="4" t="s">
        <v>177</v>
      </c>
      <c r="D49" s="6" t="s">
        <v>178</v>
      </c>
      <c r="E49">
        <v>0</v>
      </c>
      <c r="F49">
        <v>0.42904852679907118</v>
      </c>
      <c r="G49">
        <v>0.14367758421457488</v>
      </c>
      <c r="H49">
        <v>0.47351292812491108</v>
      </c>
      <c r="I49">
        <v>9.930048807212824E-2</v>
      </c>
      <c r="J49">
        <v>0.44485751932292555</v>
      </c>
      <c r="K49">
        <v>0.27211833975099287</v>
      </c>
      <c r="L49">
        <v>0.39434864574731227</v>
      </c>
      <c r="M49">
        <v>0.15418632588886938</v>
      </c>
      <c r="N49">
        <v>0.26300705634719435</v>
      </c>
      <c r="O49">
        <v>0.32067490375046542</v>
      </c>
      <c r="P49">
        <v>0.74594739685382705</v>
      </c>
      <c r="Q49">
        <v>0.28780596965912048</v>
      </c>
      <c r="R49">
        <v>0.31433052059874766</v>
      </c>
      <c r="S49">
        <v>0.41140226878982356</v>
      </c>
      <c r="T49">
        <v>0.59287526353771003</v>
      </c>
      <c r="U49">
        <v>0.72723701569020527</v>
      </c>
      <c r="V49">
        <v>0.85747866227009228</v>
      </c>
      <c r="W49">
        <v>0.45770062441652487</v>
      </c>
      <c r="X49">
        <v>2.1507287652548541</v>
      </c>
      <c r="Y49">
        <v>0.55299178082356293</v>
      </c>
      <c r="Z49">
        <v>2.095277336585978</v>
      </c>
      <c r="AA49">
        <v>0.2847219974427766</v>
      </c>
      <c r="AB49">
        <v>0.71165011482649065</v>
      </c>
      <c r="AC49">
        <v>0.52374474382760272</v>
      </c>
      <c r="AD49">
        <v>0.13565614015091659</v>
      </c>
      <c r="AE49" s="5" t="str">
        <f>IF(AND(OR(E49&gt;1,G49&gt;1,I49&gt;1),OR(F49&gt;1,H49&gt;1,J49&gt;1)),"+/-",IF(OR(E49&gt;1,G49&gt;1,I49&gt;1),"-",IF(OR(F49&gt;1,H49&gt;1,J49&gt;1),"+", "")))</f>
        <v/>
      </c>
      <c r="AF49" s="5" t="str">
        <f>IF(AND(OR(K49&gt;1,M49&gt;1),OR(L49&gt;1,N49&gt;1)),"+/-",IF(OR(K49&gt;1,M49&gt;1),"-",IF(OR(L49&gt;1,N49&gt;1),"+", "")))</f>
        <v/>
      </c>
      <c r="AG49" s="5" t="str">
        <f>IF(AND(OR(O49&gt;1,Q49&gt;1),OR(P49&gt;1,R49&gt;1)),"+/-",IF(OR(O49&gt;1,Q49&gt;1),"-",IF(OR(P49&gt;1,R49&gt;1),"+", "")))</f>
        <v/>
      </c>
      <c r="AH49" s="5" t="str">
        <f>IF(AND(OR(S49&gt;1,U49&gt;1),OR(T49&gt;1,V49&gt;1)),"+/-",IF(OR(S49&gt;1,U49&gt;1),"-",IF(OR(T49&gt;1,V49&gt;1),"+", "")))</f>
        <v/>
      </c>
      <c r="AI49" s="5" t="str">
        <f>IF(AND(OR(W49&gt;1,Y49&gt;1),OR(X49&gt;1,Z49&gt;1)),"+/-",IF(OR(W49&gt;1,Y49&gt;1),"-",IF(OR(X49&gt;1,Z49&gt;1),"+", "")))</f>
        <v>+</v>
      </c>
      <c r="AJ49" s="5" t="str">
        <f>IF(AND(OR(AA49&gt;1,AC49&gt;1),OR(AB49&gt;1,AD49&gt;1)),"+/-",IF(OR(AA49&gt;1,AC49&gt;1),"-",IF(OR(AB49&gt;1,AD49&gt;1),"+", "")))</f>
        <v/>
      </c>
    </row>
    <row r="50" spans="1:36" ht="37.5" x14ac:dyDescent="0.55000000000000004">
      <c r="A50" t="s">
        <v>179</v>
      </c>
      <c r="B50" s="4" t="s">
        <v>180</v>
      </c>
      <c r="C50" s="4" t="s">
        <v>177</v>
      </c>
      <c r="D50" s="6" t="s">
        <v>178</v>
      </c>
      <c r="E50">
        <v>0.30915521507230848</v>
      </c>
      <c r="F50">
        <v>0.48298431465865277</v>
      </c>
      <c r="G50">
        <v>0</v>
      </c>
      <c r="H50">
        <v>0.25936161378636369</v>
      </c>
      <c r="I50">
        <v>0</v>
      </c>
      <c r="J50">
        <v>0</v>
      </c>
      <c r="K50">
        <v>0.28056048050764415</v>
      </c>
      <c r="L50">
        <v>0.32303841551005941</v>
      </c>
      <c r="M50">
        <v>0.25625025908289767</v>
      </c>
      <c r="N50">
        <v>0.41837200470611013</v>
      </c>
      <c r="O50">
        <v>0.34888241850955487</v>
      </c>
      <c r="P50">
        <v>0.70477851640720623</v>
      </c>
      <c r="Q50">
        <v>0.28420839499575024</v>
      </c>
      <c r="R50">
        <v>0.46075206197697932</v>
      </c>
      <c r="S50">
        <v>0.55123332886579524</v>
      </c>
      <c r="T50">
        <v>0.68923453040611438</v>
      </c>
      <c r="U50">
        <v>0.34978377642756547</v>
      </c>
      <c r="V50">
        <v>0.99770924755666945</v>
      </c>
      <c r="W50">
        <v>0.50375730568979427</v>
      </c>
      <c r="X50">
        <v>2.1099767750215896</v>
      </c>
      <c r="Y50">
        <v>0.29382055355065345</v>
      </c>
      <c r="Z50">
        <v>2.8440483679522033</v>
      </c>
      <c r="AA50">
        <v>0.42366633214401161</v>
      </c>
      <c r="AB50">
        <v>0.69621957718992977</v>
      </c>
      <c r="AC50">
        <v>0.3631670326750413</v>
      </c>
      <c r="AD50">
        <v>0.48376078093414632</v>
      </c>
      <c r="AE50" s="5" t="str">
        <f>IF(AND(OR(E50&gt;1,G50&gt;1,I50&gt;1),OR(F50&gt;1,H50&gt;1,J50&gt;1)),"+/-",IF(OR(E50&gt;1,G50&gt;1,I50&gt;1),"-",IF(OR(F50&gt;1,H50&gt;1,J50&gt;1),"+", "")))</f>
        <v/>
      </c>
      <c r="AF50" s="5" t="str">
        <f>IF(AND(OR(K50&gt;1,M50&gt;1),OR(L50&gt;1,N50&gt;1)),"+/-",IF(OR(K50&gt;1,M50&gt;1),"-",IF(OR(L50&gt;1,N50&gt;1),"+", "")))</f>
        <v/>
      </c>
      <c r="AG50" s="5" t="str">
        <f>IF(AND(OR(O50&gt;1,Q50&gt;1),OR(P50&gt;1,R50&gt;1)),"+/-",IF(OR(O50&gt;1,Q50&gt;1),"-",IF(OR(P50&gt;1,R50&gt;1),"+", "")))</f>
        <v/>
      </c>
      <c r="AH50" s="5" t="str">
        <f>IF(AND(OR(S50&gt;1,U50&gt;1),OR(T50&gt;1,V50&gt;1)),"+/-",IF(OR(S50&gt;1,U50&gt;1),"-",IF(OR(T50&gt;1,V50&gt;1),"+", "")))</f>
        <v/>
      </c>
      <c r="AI50" s="5" t="str">
        <f>IF(AND(OR(W50&gt;1,Y50&gt;1),OR(X50&gt;1,Z50&gt;1)),"+/-",IF(OR(W50&gt;1,Y50&gt;1),"-",IF(OR(X50&gt;1,Z50&gt;1),"+", "")))</f>
        <v>+</v>
      </c>
      <c r="AJ50" s="5" t="str">
        <f>IF(AND(OR(AA50&gt;1,AC50&gt;1),OR(AB50&gt;1,AD50&gt;1)),"+/-",IF(OR(AA50&gt;1,AC50&gt;1),"-",IF(OR(AB50&gt;1,AD50&gt;1),"+", "")))</f>
        <v/>
      </c>
    </row>
    <row r="51" spans="1:36" ht="37.5" x14ac:dyDescent="0.55000000000000004">
      <c r="A51" t="s">
        <v>181</v>
      </c>
      <c r="B51" s="4" t="s">
        <v>182</v>
      </c>
      <c r="C51" s="4" t="s">
        <v>177</v>
      </c>
      <c r="D51" s="6" t="s">
        <v>178</v>
      </c>
      <c r="E51">
        <v>0</v>
      </c>
      <c r="F51">
        <v>0.31573374627405848</v>
      </c>
      <c r="G51">
        <v>0.2382374824876673</v>
      </c>
      <c r="H51">
        <v>0.41566791520953472</v>
      </c>
      <c r="I51">
        <v>0.23888995749500683</v>
      </c>
      <c r="J51">
        <v>0.40132730861563565</v>
      </c>
      <c r="K51">
        <v>0.46776204266946431</v>
      </c>
      <c r="L51">
        <v>0.41322317408074732</v>
      </c>
      <c r="M51">
        <v>0.24648834432003647</v>
      </c>
      <c r="N51">
        <v>0.36639515579296761</v>
      </c>
      <c r="O51">
        <v>0.40955762166853948</v>
      </c>
      <c r="P51">
        <v>0.6017081404410809</v>
      </c>
      <c r="Q51">
        <v>0.53289074061703179</v>
      </c>
      <c r="R51">
        <v>0.94575423247906276</v>
      </c>
      <c r="S51">
        <v>0.62666855631372209</v>
      </c>
      <c r="T51">
        <v>0.37369544180585346</v>
      </c>
      <c r="U51">
        <v>0.24910470377784727</v>
      </c>
      <c r="V51">
        <v>0.44705474757973079</v>
      </c>
      <c r="W51">
        <v>0.62963431668379699</v>
      </c>
      <c r="X51">
        <v>1.5304584131491692</v>
      </c>
      <c r="Y51">
        <v>0.50915479477255587</v>
      </c>
      <c r="Z51">
        <v>2.3108370439153521</v>
      </c>
      <c r="AA51">
        <v>0.56186458981649434</v>
      </c>
      <c r="AB51">
        <v>0.36803808221385009</v>
      </c>
      <c r="AC51">
        <v>0.33199897664663397</v>
      </c>
      <c r="AD51">
        <v>0.27230704287115148</v>
      </c>
      <c r="AE51" s="5" t="str">
        <f>IF(AND(OR(E51&gt;1,G51&gt;1,I51&gt;1),OR(F51&gt;1,H51&gt;1,J51&gt;1)),"+/-",IF(OR(E51&gt;1,G51&gt;1,I51&gt;1),"-",IF(OR(F51&gt;1,H51&gt;1,J51&gt;1),"+", "")))</f>
        <v/>
      </c>
      <c r="AF51" s="5" t="str">
        <f>IF(AND(OR(K51&gt;1,M51&gt;1),OR(L51&gt;1,N51&gt;1)),"+/-",IF(OR(K51&gt;1,M51&gt;1),"-",IF(OR(L51&gt;1,N51&gt;1),"+", "")))</f>
        <v/>
      </c>
      <c r="AG51" s="5" t="str">
        <f>IF(AND(OR(O51&gt;1,Q51&gt;1),OR(P51&gt;1,R51&gt;1)),"+/-",IF(OR(O51&gt;1,Q51&gt;1),"-",IF(OR(P51&gt;1,R51&gt;1),"+", "")))</f>
        <v/>
      </c>
      <c r="AH51" s="5" t="str">
        <f>IF(AND(OR(S51&gt;1,U51&gt;1),OR(T51&gt;1,V51&gt;1)),"+/-",IF(OR(S51&gt;1,U51&gt;1),"-",IF(OR(T51&gt;1,V51&gt;1),"+", "")))</f>
        <v/>
      </c>
      <c r="AI51" s="5" t="str">
        <f>IF(AND(OR(W51&gt;1,Y51&gt;1),OR(X51&gt;1,Z51&gt;1)),"+/-",IF(OR(W51&gt;1,Y51&gt;1),"-",IF(OR(X51&gt;1,Z51&gt;1),"+", "")))</f>
        <v>+</v>
      </c>
      <c r="AJ51" s="5" t="str">
        <f>IF(AND(OR(AA51&gt;1,AC51&gt;1),OR(AB51&gt;1,AD51&gt;1)),"+/-",IF(OR(AA51&gt;1,AC51&gt;1),"-",IF(OR(AB51&gt;1,AD51&gt;1),"+", "")))</f>
        <v/>
      </c>
    </row>
    <row r="52" spans="1:36" ht="37.5" x14ac:dyDescent="0.55000000000000004">
      <c r="A52" t="s">
        <v>183</v>
      </c>
      <c r="B52" s="4" t="s">
        <v>184</v>
      </c>
      <c r="C52" s="4" t="s">
        <v>185</v>
      </c>
      <c r="D52" s="6" t="s">
        <v>178</v>
      </c>
      <c r="E52">
        <v>0</v>
      </c>
      <c r="F52">
        <v>0.51492320676365899</v>
      </c>
      <c r="G52">
        <v>0.74775268257835636</v>
      </c>
      <c r="H52">
        <v>0.40589145975911339</v>
      </c>
      <c r="I52">
        <v>0.31575675743163306</v>
      </c>
      <c r="J52">
        <v>0.38311073427643477</v>
      </c>
      <c r="K52">
        <v>0.14002683077061387</v>
      </c>
      <c r="L52">
        <v>0.42391695249855155</v>
      </c>
      <c r="M52">
        <v>4.8734077821097191E-2</v>
      </c>
      <c r="N52">
        <v>0.30282828038513621</v>
      </c>
      <c r="O52">
        <v>0.58266960615764862</v>
      </c>
      <c r="P52">
        <v>0.47557688076891796</v>
      </c>
      <c r="Q52">
        <v>0.39201157929664288</v>
      </c>
      <c r="R52">
        <v>0.2919135320972992</v>
      </c>
      <c r="S52">
        <v>0.45943200739233286</v>
      </c>
      <c r="T52">
        <v>0.83712696011367715</v>
      </c>
      <c r="U52">
        <v>0.49230022893219583</v>
      </c>
      <c r="V52">
        <v>0.75601717872674035</v>
      </c>
      <c r="W52">
        <v>0.46876626248409847</v>
      </c>
      <c r="X52">
        <v>2.6370223827627615</v>
      </c>
      <c r="Y52">
        <v>0.49968824396095463</v>
      </c>
      <c r="Z52">
        <v>2.3541422032313726</v>
      </c>
      <c r="AA52">
        <v>0.18746297879744556</v>
      </c>
      <c r="AB52">
        <v>0.66154288168138375</v>
      </c>
      <c r="AC52">
        <v>0.38335173964543429</v>
      </c>
      <c r="AD52">
        <v>0.29787802899950228</v>
      </c>
      <c r="AE52" s="5" t="str">
        <f>IF(AND(OR(E52&gt;1,G52&gt;1,I52&gt;1),OR(F52&gt;1,H52&gt;1,J52&gt;1)),"+/-",IF(OR(E52&gt;1,G52&gt;1,I52&gt;1),"-",IF(OR(F52&gt;1,H52&gt;1,J52&gt;1),"+", "")))</f>
        <v/>
      </c>
      <c r="AF52" s="5" t="str">
        <f>IF(AND(OR(K52&gt;1,M52&gt;1),OR(L52&gt;1,N52&gt;1)),"+/-",IF(OR(K52&gt;1,M52&gt;1),"-",IF(OR(L52&gt;1,N52&gt;1),"+", "")))</f>
        <v/>
      </c>
      <c r="AG52" s="5" t="str">
        <f>IF(AND(OR(O52&gt;1,Q52&gt;1),OR(P52&gt;1,R52&gt;1)),"+/-",IF(OR(O52&gt;1,Q52&gt;1),"-",IF(OR(P52&gt;1,R52&gt;1),"+", "")))</f>
        <v/>
      </c>
      <c r="AH52" s="5" t="str">
        <f>IF(AND(OR(S52&gt;1,U52&gt;1),OR(T52&gt;1,V52&gt;1)),"+/-",IF(OR(S52&gt;1,U52&gt;1),"-",IF(OR(T52&gt;1,V52&gt;1),"+", "")))</f>
        <v/>
      </c>
      <c r="AI52" s="5" t="str">
        <f>IF(AND(OR(W52&gt;1,Y52&gt;1),OR(X52&gt;1,Z52&gt;1)),"+/-",IF(OR(W52&gt;1,Y52&gt;1),"-",IF(OR(X52&gt;1,Z52&gt;1),"+", "")))</f>
        <v>+</v>
      </c>
      <c r="AJ52" s="5" t="str">
        <f>IF(AND(OR(AA52&gt;1,AC52&gt;1),OR(AB52&gt;1,AD52&gt;1)),"+/-",IF(OR(AA52&gt;1,AC52&gt;1),"-",IF(OR(AB52&gt;1,AD52&gt;1),"+", "")))</f>
        <v/>
      </c>
    </row>
    <row r="53" spans="1:36" ht="62.5" x14ac:dyDescent="0.55000000000000004">
      <c r="A53" t="s">
        <v>186</v>
      </c>
      <c r="B53" s="4" t="s">
        <v>187</v>
      </c>
      <c r="C53" s="4" t="s">
        <v>185</v>
      </c>
      <c r="D53" s="6" t="s">
        <v>178</v>
      </c>
      <c r="E53">
        <v>0.37438980158918644</v>
      </c>
      <c r="F53">
        <v>0.20053660661941924</v>
      </c>
      <c r="G53">
        <v>0.35324868077102756</v>
      </c>
      <c r="H53">
        <v>0.54785349736140443</v>
      </c>
      <c r="I53">
        <v>0.58879348332284498</v>
      </c>
      <c r="J53">
        <v>0.27476493843830813</v>
      </c>
      <c r="K53">
        <v>0.22311018481607894</v>
      </c>
      <c r="L53">
        <v>0.36318920314568015</v>
      </c>
      <c r="M53">
        <v>0</v>
      </c>
      <c r="N53">
        <v>0.53281601940321877</v>
      </c>
      <c r="O53">
        <v>0.65573081062304917</v>
      </c>
      <c r="P53">
        <v>0.25937084503411034</v>
      </c>
      <c r="Q53">
        <v>0.21249225799705831</v>
      </c>
      <c r="R53">
        <v>0.67688776443735266</v>
      </c>
      <c r="S53">
        <v>0.39627833774608917</v>
      </c>
      <c r="T53">
        <v>0.70438254218574092</v>
      </c>
      <c r="U53">
        <v>0.40469169480205358</v>
      </c>
      <c r="V53">
        <v>0.59926732092331436</v>
      </c>
      <c r="W53">
        <v>0.53742901984706182</v>
      </c>
      <c r="X53">
        <v>1.8657388474193151</v>
      </c>
      <c r="Y53">
        <v>0.52899353752156419</v>
      </c>
      <c r="Z53">
        <v>1.854387991606615</v>
      </c>
      <c r="AA53">
        <v>0.38956288424730512</v>
      </c>
      <c r="AB53">
        <v>0.7879097619344857</v>
      </c>
      <c r="AC53">
        <v>0.28296764632659249</v>
      </c>
      <c r="AD53">
        <v>0.34551941888240023</v>
      </c>
      <c r="AE53" s="5" t="str">
        <f>IF(AND(OR(E53&gt;1,G53&gt;1,I53&gt;1),OR(F53&gt;1,H53&gt;1,J53&gt;1)),"+/-",IF(OR(E53&gt;1,G53&gt;1,I53&gt;1),"-",IF(OR(F53&gt;1,H53&gt;1,J53&gt;1),"+", "")))</f>
        <v/>
      </c>
      <c r="AF53" s="5" t="str">
        <f>IF(AND(OR(K53&gt;1,M53&gt;1),OR(L53&gt;1,N53&gt;1)),"+/-",IF(OR(K53&gt;1,M53&gt;1),"-",IF(OR(L53&gt;1,N53&gt;1),"+", "")))</f>
        <v/>
      </c>
      <c r="AG53" s="5" t="str">
        <f>IF(AND(OR(O53&gt;1,Q53&gt;1),OR(P53&gt;1,R53&gt;1)),"+/-",IF(OR(O53&gt;1,Q53&gt;1),"-",IF(OR(P53&gt;1,R53&gt;1),"+", "")))</f>
        <v/>
      </c>
      <c r="AH53" s="5" t="str">
        <f>IF(AND(OR(S53&gt;1,U53&gt;1),OR(T53&gt;1,V53&gt;1)),"+/-",IF(OR(S53&gt;1,U53&gt;1),"-",IF(OR(T53&gt;1,V53&gt;1),"+", "")))</f>
        <v/>
      </c>
      <c r="AI53" s="5" t="str">
        <f>IF(AND(OR(W53&gt;1,Y53&gt;1),OR(X53&gt;1,Z53&gt;1)),"+/-",IF(OR(W53&gt;1,Y53&gt;1),"-",IF(OR(X53&gt;1,Z53&gt;1),"+", "")))</f>
        <v>+</v>
      </c>
      <c r="AJ53" s="5" t="str">
        <f>IF(AND(OR(AA53&gt;1,AC53&gt;1),OR(AB53&gt;1,AD53&gt;1)),"+/-",IF(OR(AA53&gt;1,AC53&gt;1),"-",IF(OR(AB53&gt;1,AD53&gt;1),"+", "")))</f>
        <v/>
      </c>
    </row>
    <row r="54" spans="1:36" ht="50" x14ac:dyDescent="0.55000000000000004">
      <c r="A54" t="s">
        <v>188</v>
      </c>
      <c r="B54" s="4" t="s">
        <v>189</v>
      </c>
      <c r="C54" s="4" t="s">
        <v>177</v>
      </c>
      <c r="D54" s="4" t="s">
        <v>190</v>
      </c>
      <c r="E54">
        <v>0.31497144923479492</v>
      </c>
      <c r="F54">
        <v>0.66078085609466142</v>
      </c>
      <c r="G54">
        <v>0.19112335333343064</v>
      </c>
      <c r="H54">
        <v>0.33346493192592608</v>
      </c>
      <c r="I54">
        <v>0.19102078645577256</v>
      </c>
      <c r="J54">
        <v>0.44570648400703466</v>
      </c>
      <c r="K54">
        <v>0.58659888590998421</v>
      </c>
      <c r="L54">
        <v>0.48035782278068895</v>
      </c>
      <c r="M54">
        <v>0.27408310633847321</v>
      </c>
      <c r="N54">
        <v>0.25379868311833448</v>
      </c>
      <c r="O54">
        <v>0.7316369163714338</v>
      </c>
      <c r="P54">
        <v>0.44787337317012177</v>
      </c>
      <c r="Q54">
        <v>0.33559662874370999</v>
      </c>
      <c r="R54">
        <v>0.60133110440381432</v>
      </c>
      <c r="S54">
        <v>0.58728617454929388</v>
      </c>
      <c r="T54">
        <v>0.4620838419129325</v>
      </c>
      <c r="U54">
        <v>0.27906575062318278</v>
      </c>
      <c r="V54">
        <v>0.37017442255222638</v>
      </c>
      <c r="W54">
        <v>0.85339260063635902</v>
      </c>
      <c r="X54">
        <v>1.3414842720866094</v>
      </c>
      <c r="Y54">
        <v>0.76944151855251119</v>
      </c>
      <c r="Z54">
        <v>1.8930606428233958</v>
      </c>
      <c r="AA54">
        <v>0.37559071999145976</v>
      </c>
      <c r="AB54">
        <v>0.25717330717634002</v>
      </c>
      <c r="AC54">
        <v>0.13320477631955491</v>
      </c>
      <c r="AD54">
        <v>0.12075569459204537</v>
      </c>
      <c r="AE54" s="5" t="str">
        <f>IF(AND(OR(E54&gt;1,G54&gt;1,I54&gt;1),OR(F54&gt;1,H54&gt;1,J54&gt;1)),"+/-",IF(OR(E54&gt;1,G54&gt;1,I54&gt;1),"-",IF(OR(F54&gt;1,H54&gt;1,J54&gt;1),"+", "")))</f>
        <v/>
      </c>
      <c r="AF54" s="5" t="str">
        <f>IF(AND(OR(K54&gt;1,M54&gt;1),OR(L54&gt;1,N54&gt;1)),"+/-",IF(OR(K54&gt;1,M54&gt;1),"-",IF(OR(L54&gt;1,N54&gt;1),"+", "")))</f>
        <v/>
      </c>
      <c r="AG54" s="5" t="str">
        <f>IF(AND(OR(O54&gt;1,Q54&gt;1),OR(P54&gt;1,R54&gt;1)),"+/-",IF(OR(O54&gt;1,Q54&gt;1),"-",IF(OR(P54&gt;1,R54&gt;1),"+", "")))</f>
        <v/>
      </c>
      <c r="AH54" s="5" t="str">
        <f>IF(AND(OR(S54&gt;1,U54&gt;1),OR(T54&gt;1,V54&gt;1)),"+/-",IF(OR(S54&gt;1,U54&gt;1),"-",IF(OR(T54&gt;1,V54&gt;1),"+", "")))</f>
        <v/>
      </c>
      <c r="AI54" s="5" t="str">
        <f>IF(AND(OR(W54&gt;1,Y54&gt;1),OR(X54&gt;1,Z54&gt;1)),"+/-",IF(OR(W54&gt;1,Y54&gt;1),"-",IF(OR(X54&gt;1,Z54&gt;1),"+", "")))</f>
        <v>+</v>
      </c>
      <c r="AJ54" s="5" t="str">
        <f>IF(AND(OR(AA54&gt;1,AC54&gt;1),OR(AB54&gt;1,AD54&gt;1)),"+/-",IF(OR(AA54&gt;1,AC54&gt;1),"-",IF(OR(AB54&gt;1,AD54&gt;1),"+", "")))</f>
        <v/>
      </c>
    </row>
    <row r="55" spans="1:36" ht="50" x14ac:dyDescent="0.55000000000000004">
      <c r="A55" t="s">
        <v>191</v>
      </c>
      <c r="B55" s="4" t="s">
        <v>192</v>
      </c>
      <c r="C55" s="4" t="s">
        <v>177</v>
      </c>
      <c r="D55" s="4" t="s">
        <v>193</v>
      </c>
      <c r="E55">
        <v>0.16074244576231064</v>
      </c>
      <c r="F55">
        <v>0.55964622674523767</v>
      </c>
      <c r="G55">
        <v>0.42331453506647798</v>
      </c>
      <c r="H55">
        <v>0.37515351654627638</v>
      </c>
      <c r="I55">
        <v>0.12734719097051506</v>
      </c>
      <c r="J55">
        <v>0.45164923716947886</v>
      </c>
      <c r="K55">
        <v>0.41980964747093213</v>
      </c>
      <c r="L55">
        <v>0.57296065244402983</v>
      </c>
      <c r="M55">
        <v>0.28219460038132615</v>
      </c>
      <c r="N55">
        <v>0.42634766479731862</v>
      </c>
      <c r="O55">
        <v>0.1301530265773182</v>
      </c>
      <c r="P55">
        <v>0.43023690871633724</v>
      </c>
      <c r="Q55">
        <v>1.0208301534842841</v>
      </c>
      <c r="R55">
        <v>0.47510416705412273</v>
      </c>
      <c r="S55">
        <v>0.72070663643427324</v>
      </c>
      <c r="T55">
        <v>0.42209779172929013</v>
      </c>
      <c r="U55">
        <v>0.23318918424637308</v>
      </c>
      <c r="V55">
        <v>0.19105070698343068</v>
      </c>
      <c r="W55">
        <v>0.5151066116824623</v>
      </c>
      <c r="X55">
        <v>0.38208322593297672</v>
      </c>
      <c r="Y55">
        <v>0.55674505731757884</v>
      </c>
      <c r="Z55">
        <v>0.37100996334340391</v>
      </c>
      <c r="AA55">
        <v>0.41622328055340052</v>
      </c>
      <c r="AB55">
        <v>0.30175952548981549</v>
      </c>
      <c r="AC55">
        <v>0.17533279291729192</v>
      </c>
      <c r="AD55">
        <v>9.0826572322391816E-2</v>
      </c>
      <c r="AE55" s="5" t="str">
        <f>IF(AND(OR(E55&gt;1,G55&gt;1,I55&gt;1),OR(F55&gt;1,H55&gt;1,J55&gt;1)),"+/-",IF(OR(E55&gt;1,G55&gt;1,I55&gt;1),"-",IF(OR(F55&gt;1,H55&gt;1,J55&gt;1),"+", "")))</f>
        <v/>
      </c>
      <c r="AF55" s="5" t="str">
        <f>IF(AND(OR(K55&gt;1,M55&gt;1),OR(L55&gt;1,N55&gt;1)),"+/-",IF(OR(K55&gt;1,M55&gt;1),"-",IF(OR(L55&gt;1,N55&gt;1),"+", "")))</f>
        <v/>
      </c>
      <c r="AG55" s="5" t="str">
        <f>IF(AND(OR(O55&gt;1,Q55&gt;1),OR(P55&gt;1,R55&gt;1)),"+/-",IF(OR(O55&gt;1,Q55&gt;1),"-",IF(OR(P55&gt;1,R55&gt;1),"+", "")))</f>
        <v>-</v>
      </c>
      <c r="AH55" s="5" t="str">
        <f>IF(AND(OR(S55&gt;1,U55&gt;1),OR(T55&gt;1,V55&gt;1)),"+/-",IF(OR(S55&gt;1,U55&gt;1),"-",IF(OR(T55&gt;1,V55&gt;1),"+", "")))</f>
        <v/>
      </c>
      <c r="AI55" s="5" t="str">
        <f>IF(AND(OR(W55&gt;1,Y55&gt;1),OR(X55&gt;1,Z55&gt;1)),"+/-",IF(OR(W55&gt;1,Y55&gt;1),"-",IF(OR(X55&gt;1,Z55&gt;1),"+", "")))</f>
        <v/>
      </c>
      <c r="AJ55" s="5" t="str">
        <f>IF(AND(OR(AA55&gt;1,AC55&gt;1),OR(AB55&gt;1,AD55&gt;1)),"+/-",IF(OR(AA55&gt;1,AC55&gt;1),"-",IF(OR(AB55&gt;1,AD55&gt;1),"+", "")))</f>
        <v/>
      </c>
    </row>
    <row r="56" spans="1:36" ht="50" x14ac:dyDescent="0.55000000000000004">
      <c r="A56" t="s">
        <v>194</v>
      </c>
      <c r="B56" s="4" t="s">
        <v>195</v>
      </c>
      <c r="C56" s="4" t="s">
        <v>177</v>
      </c>
      <c r="D56" s="4" t="s">
        <v>193</v>
      </c>
      <c r="E56">
        <v>0.55765625910076044</v>
      </c>
      <c r="F56">
        <v>0.62584907474855656</v>
      </c>
      <c r="G56">
        <v>0.3591939602803319</v>
      </c>
      <c r="H56">
        <v>0.25068331494806967</v>
      </c>
      <c r="I56">
        <v>0.46882853488250353</v>
      </c>
      <c r="J56">
        <v>0.41568653444622816</v>
      </c>
      <c r="K56">
        <v>0.45660923099785988</v>
      </c>
      <c r="L56">
        <v>0.4834405730656402</v>
      </c>
      <c r="M56">
        <v>0.25606916334184682</v>
      </c>
      <c r="N56">
        <v>0.35879685501755232</v>
      </c>
      <c r="O56">
        <v>5.5677317922009975</v>
      </c>
      <c r="P56">
        <v>0.38046150461513439</v>
      </c>
      <c r="Q56">
        <v>0.74721455960736916</v>
      </c>
      <c r="R56">
        <v>0.54648131886575035</v>
      </c>
      <c r="S56">
        <v>0.67282184858312166</v>
      </c>
      <c r="T56">
        <v>0.51585120778935212</v>
      </c>
      <c r="U56">
        <v>0.24085457263156976</v>
      </c>
      <c r="V56">
        <v>0.40197039370019239</v>
      </c>
      <c r="W56">
        <v>0.76160828781417456</v>
      </c>
      <c r="X56">
        <v>1.4685553455004408</v>
      </c>
      <c r="Y56">
        <v>0.62154347859336634</v>
      </c>
      <c r="Z56">
        <v>1.1324717487149947</v>
      </c>
      <c r="AA56">
        <v>0.59281669605751008</v>
      </c>
      <c r="AB56">
        <v>0.65570335448227779</v>
      </c>
      <c r="AC56">
        <v>0.34107707365825179</v>
      </c>
      <c r="AD56">
        <v>0.2503052608563065</v>
      </c>
      <c r="AE56" s="5" t="str">
        <f>IF(AND(OR(E56&gt;1,G56&gt;1,I56&gt;1),OR(F56&gt;1,H56&gt;1,J56&gt;1)),"+/-",IF(OR(E56&gt;1,G56&gt;1,I56&gt;1),"-",IF(OR(F56&gt;1,H56&gt;1,J56&gt;1),"+", "")))</f>
        <v/>
      </c>
      <c r="AF56" s="5" t="str">
        <f>IF(AND(OR(K56&gt;1,M56&gt;1),OR(L56&gt;1,N56&gt;1)),"+/-",IF(OR(K56&gt;1,M56&gt;1),"-",IF(OR(L56&gt;1,N56&gt;1),"+", "")))</f>
        <v/>
      </c>
      <c r="AG56" s="5" t="str">
        <f>IF(AND(OR(O56&gt;1,Q56&gt;1),OR(P56&gt;1,R56&gt;1)),"+/-",IF(OR(O56&gt;1,Q56&gt;1),"-",IF(OR(P56&gt;1,R56&gt;1),"+", "")))</f>
        <v>-</v>
      </c>
      <c r="AH56" s="5" t="str">
        <f>IF(AND(OR(S56&gt;1,U56&gt;1),OR(T56&gt;1,V56&gt;1)),"+/-",IF(OR(S56&gt;1,U56&gt;1),"-",IF(OR(T56&gt;1,V56&gt;1),"+", "")))</f>
        <v/>
      </c>
      <c r="AI56" s="5" t="str">
        <f>IF(AND(OR(W56&gt;1,Y56&gt;1),OR(X56&gt;1,Z56&gt;1)),"+/-",IF(OR(W56&gt;1,Y56&gt;1),"-",IF(OR(X56&gt;1,Z56&gt;1),"+", "")))</f>
        <v>+</v>
      </c>
      <c r="AJ56" s="5" t="str">
        <f>IF(AND(OR(AA56&gt;1,AC56&gt;1),OR(AB56&gt;1,AD56&gt;1)),"+/-",IF(OR(AA56&gt;1,AC56&gt;1),"-",IF(OR(AB56&gt;1,AD56&gt;1),"+", "")))</f>
        <v/>
      </c>
    </row>
    <row r="57" spans="1:36" ht="27.5" x14ac:dyDescent="0.55000000000000004">
      <c r="A57" t="s">
        <v>196</v>
      </c>
      <c r="B57" s="4" t="s">
        <v>197</v>
      </c>
      <c r="C57" s="4" t="s">
        <v>185</v>
      </c>
      <c r="D57" s="6" t="s">
        <v>193</v>
      </c>
      <c r="E57">
        <v>0.18860075539651561</v>
      </c>
      <c r="F57">
        <v>0.48826975828930869</v>
      </c>
      <c r="G57">
        <v>0.10264741251292449</v>
      </c>
      <c r="H57">
        <v>0.91537645984624472</v>
      </c>
      <c r="I57">
        <v>0.31877354191044244</v>
      </c>
      <c r="J57">
        <v>0.45619146883006378</v>
      </c>
      <c r="K57">
        <v>0.46139793322508849</v>
      </c>
      <c r="L57">
        <v>0.21982980139093775</v>
      </c>
      <c r="M57">
        <v>0</v>
      </c>
      <c r="N57">
        <v>0.51046923830602142</v>
      </c>
      <c r="O57">
        <v>0.45671880233029888</v>
      </c>
      <c r="P57">
        <v>0.67099574456176736</v>
      </c>
      <c r="Q57">
        <v>7.7335617703705631E-2</v>
      </c>
      <c r="R57">
        <v>0.10557870380704958</v>
      </c>
      <c r="S57">
        <v>0.49053021470900343</v>
      </c>
      <c r="T57">
        <v>0.54846249107056855</v>
      </c>
      <c r="U57">
        <v>0.45442339306271506</v>
      </c>
      <c r="V57">
        <v>0.78841432311334536</v>
      </c>
      <c r="W57">
        <v>0.58328334890189215</v>
      </c>
      <c r="X57">
        <v>1.8272268088062182</v>
      </c>
      <c r="Y57">
        <v>0.50204817678129288</v>
      </c>
      <c r="Z57">
        <v>1.8774911211065819</v>
      </c>
      <c r="AA57">
        <v>0.2343287235630048</v>
      </c>
      <c r="AB57">
        <v>0.70103797899528097</v>
      </c>
      <c r="AC57">
        <v>0.20642016746407327</v>
      </c>
      <c r="AD57">
        <v>4.9352572819871404E-2</v>
      </c>
      <c r="AE57" s="5" t="str">
        <f>IF(AND(OR(E57&gt;1,G57&gt;1,I57&gt;1),OR(F57&gt;1,H57&gt;1,J57&gt;1)),"+/-",IF(OR(E57&gt;1,G57&gt;1,I57&gt;1),"-",IF(OR(F57&gt;1,H57&gt;1,J57&gt;1),"+", "")))</f>
        <v/>
      </c>
      <c r="AF57" s="5" t="str">
        <f>IF(AND(OR(K57&gt;1,M57&gt;1),OR(L57&gt;1,N57&gt;1)),"+/-",IF(OR(K57&gt;1,M57&gt;1),"-",IF(OR(L57&gt;1,N57&gt;1),"+", "")))</f>
        <v/>
      </c>
      <c r="AG57" s="5" t="str">
        <f>IF(AND(OR(O57&gt;1,Q57&gt;1),OR(P57&gt;1,R57&gt;1)),"+/-",IF(OR(O57&gt;1,Q57&gt;1),"-",IF(OR(P57&gt;1,R57&gt;1),"+", "")))</f>
        <v/>
      </c>
      <c r="AH57" s="5" t="str">
        <f>IF(AND(OR(S57&gt;1,U57&gt;1),OR(T57&gt;1,V57&gt;1)),"+/-",IF(OR(S57&gt;1,U57&gt;1),"-",IF(OR(T57&gt;1,V57&gt;1),"+", "")))</f>
        <v/>
      </c>
      <c r="AI57" s="5" t="str">
        <f>IF(AND(OR(W57&gt;1,Y57&gt;1),OR(X57&gt;1,Z57&gt;1)),"+/-",IF(OR(W57&gt;1,Y57&gt;1),"-",IF(OR(X57&gt;1,Z57&gt;1),"+", "")))</f>
        <v>+</v>
      </c>
      <c r="AJ57" s="5" t="str">
        <f>IF(AND(OR(AA57&gt;1,AC57&gt;1),OR(AB57&gt;1,AD57&gt;1)),"+/-",IF(OR(AA57&gt;1,AC57&gt;1),"-",IF(OR(AB57&gt;1,AD57&gt;1),"+", "")))</f>
        <v/>
      </c>
    </row>
    <row r="58" spans="1:36" ht="50" x14ac:dyDescent="0.55000000000000004">
      <c r="A58" t="s">
        <v>198</v>
      </c>
      <c r="B58" s="4" t="s">
        <v>199</v>
      </c>
      <c r="C58" s="4" t="s">
        <v>200</v>
      </c>
      <c r="D58" s="4" t="s">
        <v>193</v>
      </c>
      <c r="E58">
        <v>0.15114254976018601</v>
      </c>
      <c r="F58">
        <v>0.43177264443416763</v>
      </c>
      <c r="G58">
        <v>0.22564343039881213</v>
      </c>
      <c r="H58">
        <v>0.32078793261215943</v>
      </c>
      <c r="I58">
        <v>0.23946146479664479</v>
      </c>
      <c r="J58">
        <v>0.40228742180062316</v>
      </c>
      <c r="K58">
        <v>0.2850355139608779</v>
      </c>
      <c r="L58">
        <v>0.46810940036614085</v>
      </c>
      <c r="M58">
        <v>9.2022315338424074E-2</v>
      </c>
      <c r="N58">
        <v>0.33075671986716654</v>
      </c>
      <c r="O58">
        <v>0.12816088838850667</v>
      </c>
      <c r="P58">
        <v>0.69039528134271266</v>
      </c>
      <c r="Q58">
        <v>0.4060119928023504</v>
      </c>
      <c r="R58">
        <v>0.85662721031806988</v>
      </c>
      <c r="S58">
        <v>0.64197614781140777</v>
      </c>
      <c r="T58">
        <v>0.63803945953077756</v>
      </c>
      <c r="U58">
        <v>0.20593778552263101</v>
      </c>
      <c r="V58">
        <v>0.44368103865783376</v>
      </c>
      <c r="W58">
        <v>0.69030138544405562</v>
      </c>
      <c r="X58">
        <v>1.4157759565301995</v>
      </c>
      <c r="Y58">
        <v>0.45605276101664749</v>
      </c>
      <c r="Z58">
        <v>1.8098178594130683</v>
      </c>
      <c r="AA58">
        <v>0.43219497972432214</v>
      </c>
      <c r="AB58">
        <v>0.41278608338005179</v>
      </c>
      <c r="AC58">
        <v>0.15430215300409258</v>
      </c>
      <c r="AD58">
        <v>0.1348855855848437</v>
      </c>
      <c r="AE58" s="5" t="str">
        <f>IF(AND(OR(E58&gt;1,G58&gt;1,I58&gt;1),OR(F58&gt;1,H58&gt;1,J58&gt;1)),"+/-",IF(OR(E58&gt;1,G58&gt;1,I58&gt;1),"-",IF(OR(F58&gt;1,H58&gt;1,J58&gt;1),"+", "")))</f>
        <v/>
      </c>
      <c r="AF58" s="5" t="str">
        <f>IF(AND(OR(K58&gt;1,M58&gt;1),OR(L58&gt;1,N58&gt;1)),"+/-",IF(OR(K58&gt;1,M58&gt;1),"-",IF(OR(L58&gt;1,N58&gt;1),"+", "")))</f>
        <v/>
      </c>
      <c r="AG58" s="5" t="str">
        <f>IF(AND(OR(O58&gt;1,Q58&gt;1),OR(P58&gt;1,R58&gt;1)),"+/-",IF(OR(O58&gt;1,Q58&gt;1),"-",IF(OR(P58&gt;1,R58&gt;1),"+", "")))</f>
        <v/>
      </c>
      <c r="AH58" s="5" t="str">
        <f>IF(AND(OR(S58&gt;1,U58&gt;1),OR(T58&gt;1,V58&gt;1)),"+/-",IF(OR(S58&gt;1,U58&gt;1),"-",IF(OR(T58&gt;1,V58&gt;1),"+", "")))</f>
        <v/>
      </c>
      <c r="AI58" s="5" t="str">
        <f>IF(AND(OR(W58&gt;1,Y58&gt;1),OR(X58&gt;1,Z58&gt;1)),"+/-",IF(OR(W58&gt;1,Y58&gt;1),"-",IF(OR(X58&gt;1,Z58&gt;1),"+", "")))</f>
        <v>+</v>
      </c>
      <c r="AJ58" s="5" t="str">
        <f>IF(AND(OR(AA58&gt;1,AC58&gt;1),OR(AB58&gt;1,AD58&gt;1)),"+/-",IF(OR(AA58&gt;1,AC58&gt;1),"-",IF(OR(AB58&gt;1,AD58&gt;1),"+", "")))</f>
        <v/>
      </c>
    </row>
    <row r="59" spans="1:36" ht="50" x14ac:dyDescent="0.55000000000000004">
      <c r="A59" t="s">
        <v>201</v>
      </c>
      <c r="B59" s="4" t="s">
        <v>202</v>
      </c>
      <c r="C59" s="4" t="s">
        <v>88</v>
      </c>
      <c r="D59" s="4" t="s">
        <v>203</v>
      </c>
      <c r="E59">
        <v>0</v>
      </c>
      <c r="F59">
        <v>0.48574422503701303</v>
      </c>
      <c r="G59">
        <v>0.13677185248626222</v>
      </c>
      <c r="H59">
        <v>0.5833286570591848</v>
      </c>
      <c r="I59">
        <v>0.31476381209736309</v>
      </c>
      <c r="J59">
        <v>0.38190598351856475</v>
      </c>
      <c r="K59">
        <v>0.65112476340891678</v>
      </c>
      <c r="L59">
        <v>0.58597831859647342</v>
      </c>
      <c r="M59">
        <v>0.2150373095224937</v>
      </c>
      <c r="N59">
        <v>0.4257559120464175</v>
      </c>
      <c r="O59">
        <v>8.8138716252401286E-2</v>
      </c>
      <c r="P59">
        <v>0.64745203423435993</v>
      </c>
      <c r="Q59">
        <v>0.32793276350035927</v>
      </c>
      <c r="R59">
        <v>0.22384715564619251</v>
      </c>
      <c r="S59">
        <v>0.65635782959263789</v>
      </c>
      <c r="T59">
        <v>0.21104889578511798</v>
      </c>
      <c r="U59">
        <v>0.23452483657501938</v>
      </c>
      <c r="V59">
        <v>0.54085259290242882</v>
      </c>
      <c r="W59">
        <v>0.71511212899115684</v>
      </c>
      <c r="X59">
        <v>1.0706416083866979</v>
      </c>
      <c r="Y59">
        <v>0.49599065914680385</v>
      </c>
      <c r="Z59">
        <v>1.3074516293126459</v>
      </c>
      <c r="AA59">
        <v>0.25697061284547557</v>
      </c>
      <c r="AB59">
        <v>0.5437450040917694</v>
      </c>
      <c r="AC59">
        <v>0.2608873377354296</v>
      </c>
      <c r="AD59">
        <v>0.13936917738966939</v>
      </c>
      <c r="AE59" s="5" t="str">
        <f>IF(AND(OR(E59&gt;1,G59&gt;1,I59&gt;1),OR(F59&gt;1,H59&gt;1,J59&gt;1)),"+/-",IF(OR(E59&gt;1,G59&gt;1,I59&gt;1),"-",IF(OR(F59&gt;1,H59&gt;1,J59&gt;1),"+", "")))</f>
        <v/>
      </c>
      <c r="AF59" s="5" t="str">
        <f>IF(AND(OR(K59&gt;1,M59&gt;1),OR(L59&gt;1,N59&gt;1)),"+/-",IF(OR(K59&gt;1,M59&gt;1),"-",IF(OR(L59&gt;1,N59&gt;1),"+", "")))</f>
        <v/>
      </c>
      <c r="AG59" s="5" t="str">
        <f>IF(AND(OR(O59&gt;1,Q59&gt;1),OR(P59&gt;1,R59&gt;1)),"+/-",IF(OR(O59&gt;1,Q59&gt;1),"-",IF(OR(P59&gt;1,R59&gt;1),"+", "")))</f>
        <v/>
      </c>
      <c r="AH59" s="5" t="str">
        <f>IF(AND(OR(S59&gt;1,U59&gt;1),OR(T59&gt;1,V59&gt;1)),"+/-",IF(OR(S59&gt;1,U59&gt;1),"-",IF(OR(T59&gt;1,V59&gt;1),"+", "")))</f>
        <v/>
      </c>
      <c r="AI59" s="5" t="str">
        <f>IF(AND(OR(W59&gt;1,Y59&gt;1),OR(X59&gt;1,Z59&gt;1)),"+/-",IF(OR(W59&gt;1,Y59&gt;1),"-",IF(OR(X59&gt;1,Z59&gt;1),"+", "")))</f>
        <v>+</v>
      </c>
      <c r="AJ59" s="5" t="str">
        <f>IF(AND(OR(AA59&gt;1,AC59&gt;1),OR(AB59&gt;1,AD59&gt;1)),"+/-",IF(OR(AA59&gt;1,AC59&gt;1),"-",IF(OR(AB59&gt;1,AD59&gt;1),"+", "")))</f>
        <v/>
      </c>
    </row>
    <row r="60" spans="1:36" ht="27.5" x14ac:dyDescent="0.55000000000000004">
      <c r="A60" t="s">
        <v>204</v>
      </c>
      <c r="B60" s="4" t="s">
        <v>205</v>
      </c>
      <c r="C60" s="4" t="s">
        <v>103</v>
      </c>
      <c r="D60" s="6" t="s">
        <v>206</v>
      </c>
      <c r="E60">
        <v>0.13079643697855722</v>
      </c>
      <c r="F60">
        <v>0.39700249166162743</v>
      </c>
      <c r="G60">
        <v>0.15907161089348232</v>
      </c>
      <c r="H60">
        <v>0.43173237566666556</v>
      </c>
      <c r="I60">
        <v>0.35244680341157558</v>
      </c>
      <c r="J60">
        <v>0.19736636417112413</v>
      </c>
      <c r="K60">
        <v>1.4586128212506995</v>
      </c>
      <c r="L60">
        <v>0.34747291186904894</v>
      </c>
      <c r="M60">
        <v>0.19171315725699836</v>
      </c>
      <c r="N60">
        <v>0.39709493201597945</v>
      </c>
      <c r="O60">
        <v>0.55294571982373375</v>
      </c>
      <c r="P60">
        <v>0.69631633864046838</v>
      </c>
      <c r="Q60">
        <v>0.53081723574549333</v>
      </c>
      <c r="R60">
        <v>0.18116812593120621</v>
      </c>
      <c r="S60">
        <v>0.63255131448701973</v>
      </c>
      <c r="T60">
        <v>0.75440690473629957</v>
      </c>
      <c r="U60">
        <v>0.69088805470147618</v>
      </c>
      <c r="V60">
        <v>0.39832518508674447</v>
      </c>
      <c r="W60">
        <v>0.73526056659853023</v>
      </c>
      <c r="X60">
        <v>0.43981077123542989</v>
      </c>
      <c r="Y60">
        <v>0.64290186847477815</v>
      </c>
      <c r="Z60">
        <v>0.45915493987627137</v>
      </c>
      <c r="AA60">
        <v>0.34004486458491362</v>
      </c>
      <c r="AB60">
        <v>0.63542782369231576</v>
      </c>
      <c r="AC60">
        <v>0.36099526973387575</v>
      </c>
      <c r="AD60">
        <v>0.14025312562430148</v>
      </c>
      <c r="AE60" s="5" t="str">
        <f>IF(AND(OR(E60&gt;1,G60&gt;1,I60&gt;1),OR(F60&gt;1,H60&gt;1,J60&gt;1)),"+/-",IF(OR(E60&gt;1,G60&gt;1,I60&gt;1),"-",IF(OR(F60&gt;1,H60&gt;1,J60&gt;1),"+", "")))</f>
        <v/>
      </c>
      <c r="AF60" s="5" t="str">
        <f>IF(AND(OR(K60&gt;1,M60&gt;1),OR(L60&gt;1,N60&gt;1)),"+/-",IF(OR(K60&gt;1,M60&gt;1),"-",IF(OR(L60&gt;1,N60&gt;1),"+", "")))</f>
        <v>-</v>
      </c>
      <c r="AG60" s="5" t="str">
        <f>IF(AND(OR(O60&gt;1,Q60&gt;1),OR(P60&gt;1,R60&gt;1)),"+/-",IF(OR(O60&gt;1,Q60&gt;1),"-",IF(OR(P60&gt;1,R60&gt;1),"+", "")))</f>
        <v/>
      </c>
      <c r="AH60" s="5" t="str">
        <f>IF(AND(OR(S60&gt;1,U60&gt;1),OR(T60&gt;1,V60&gt;1)),"+/-",IF(OR(S60&gt;1,U60&gt;1),"-",IF(OR(T60&gt;1,V60&gt;1),"+", "")))</f>
        <v/>
      </c>
      <c r="AI60" s="5" t="str">
        <f>IF(AND(OR(W60&gt;1,Y60&gt;1),OR(X60&gt;1,Z60&gt;1)),"+/-",IF(OR(W60&gt;1,Y60&gt;1),"-",IF(OR(X60&gt;1,Z60&gt;1),"+", "")))</f>
        <v/>
      </c>
      <c r="AJ60" s="5" t="str">
        <f>IF(AND(OR(AA60&gt;1,AC60&gt;1),OR(AB60&gt;1,AD60&gt;1)),"+/-",IF(OR(AA60&gt;1,AC60&gt;1),"-",IF(OR(AB60&gt;1,AD60&gt;1),"+", "")))</f>
        <v/>
      </c>
    </row>
    <row r="61" spans="1:36" ht="50" x14ac:dyDescent="0.55000000000000004">
      <c r="A61" t="s">
        <v>207</v>
      </c>
      <c r="B61" s="4" t="s">
        <v>208</v>
      </c>
      <c r="C61" s="4" t="s">
        <v>103</v>
      </c>
      <c r="D61" s="4" t="s">
        <v>209</v>
      </c>
      <c r="E61">
        <v>1.2091403969932617</v>
      </c>
      <c r="F61">
        <v>0.43177264443416763</v>
      </c>
      <c r="G61">
        <v>0</v>
      </c>
      <c r="H61">
        <v>0.25960378144727148</v>
      </c>
      <c r="I61">
        <v>0</v>
      </c>
      <c r="J61">
        <v>0</v>
      </c>
      <c r="K61">
        <v>0.3816268326738515</v>
      </c>
      <c r="L61">
        <v>0.50276930918973495</v>
      </c>
      <c r="M61">
        <v>0.33863352045759143</v>
      </c>
      <c r="N61">
        <v>0.37133506293071072</v>
      </c>
      <c r="O61">
        <v>0.11738100057895381</v>
      </c>
      <c r="P61">
        <v>0.25867826602368005</v>
      </c>
      <c r="Q61">
        <v>0.32217955706133222</v>
      </c>
      <c r="R61">
        <v>0.18850286792075163</v>
      </c>
      <c r="S61">
        <v>0.42676128683630843</v>
      </c>
      <c r="T61">
        <v>0.66166514924076714</v>
      </c>
      <c r="U61">
        <v>0.29185312995486806</v>
      </c>
      <c r="V61">
        <v>0.4184491113797299</v>
      </c>
      <c r="W61">
        <v>0.67587780086625249</v>
      </c>
      <c r="X61">
        <v>0.58863762249993801</v>
      </c>
      <c r="Y61">
        <v>0.41552841197079926</v>
      </c>
      <c r="Z61">
        <v>0.73124045845567143</v>
      </c>
      <c r="AA61">
        <v>0.43427676998736708</v>
      </c>
      <c r="AB61">
        <v>0.29673843134873279</v>
      </c>
      <c r="AC61">
        <v>0.55045378000121281</v>
      </c>
      <c r="AD61">
        <v>0.30296996116489894</v>
      </c>
      <c r="AE61" s="5" t="str">
        <f>IF(AND(OR(E61&gt;1,G61&gt;1,I61&gt;1),OR(F61&gt;1,H61&gt;1,J61&gt;1)),"+/-",IF(OR(E61&gt;1,G61&gt;1,I61&gt;1),"-",IF(OR(F61&gt;1,H61&gt;1,J61&gt;1),"+", "")))</f>
        <v>-</v>
      </c>
      <c r="AF61" s="5" t="str">
        <f>IF(AND(OR(K61&gt;1,M61&gt;1),OR(L61&gt;1,N61&gt;1)),"+/-",IF(OR(K61&gt;1,M61&gt;1),"-",IF(OR(L61&gt;1,N61&gt;1),"+", "")))</f>
        <v/>
      </c>
      <c r="AG61" s="5" t="str">
        <f>IF(AND(OR(O61&gt;1,Q61&gt;1),OR(P61&gt;1,R61&gt;1)),"+/-",IF(OR(O61&gt;1,Q61&gt;1),"-",IF(OR(P61&gt;1,R61&gt;1),"+", "")))</f>
        <v/>
      </c>
      <c r="AH61" s="5" t="str">
        <f>IF(AND(OR(S61&gt;1,U61&gt;1),OR(T61&gt;1,V61&gt;1)),"+/-",IF(OR(S61&gt;1,U61&gt;1),"-",IF(OR(T61&gt;1,V61&gt;1),"+", "")))</f>
        <v/>
      </c>
      <c r="AI61" s="5" t="str">
        <f>IF(AND(OR(W61&gt;1,Y61&gt;1),OR(X61&gt;1,Z61&gt;1)),"+/-",IF(OR(W61&gt;1,Y61&gt;1),"-",IF(OR(X61&gt;1,Z61&gt;1),"+", "")))</f>
        <v/>
      </c>
      <c r="AJ61" s="5" t="str">
        <f>IF(AND(OR(AA61&gt;1,AC61&gt;1),OR(AB61&gt;1,AD61&gt;1)),"+/-",IF(OR(AA61&gt;1,AC61&gt;1),"-",IF(OR(AB61&gt;1,AD61&gt;1),"+", "")))</f>
        <v/>
      </c>
    </row>
    <row r="62" spans="1:36" ht="50" x14ac:dyDescent="0.55000000000000004">
      <c r="A62" t="s">
        <v>210</v>
      </c>
      <c r="B62" s="4" t="s">
        <v>211</v>
      </c>
      <c r="C62" s="4" t="s">
        <v>103</v>
      </c>
      <c r="D62" s="4" t="s">
        <v>209</v>
      </c>
      <c r="E62">
        <v>0.4700761805597588</v>
      </c>
      <c r="F62">
        <v>0.35670202265689643</v>
      </c>
      <c r="G62">
        <v>0</v>
      </c>
      <c r="H62">
        <v>0.50398388432805741</v>
      </c>
      <c r="I62">
        <v>0</v>
      </c>
      <c r="J62">
        <v>0</v>
      </c>
      <c r="K62">
        <v>0.27761133324897858</v>
      </c>
      <c r="L62">
        <v>0.36573544164591015</v>
      </c>
      <c r="M62">
        <v>0</v>
      </c>
      <c r="N62">
        <v>0.35489418651214671</v>
      </c>
      <c r="O62">
        <v>0.22589509109328354</v>
      </c>
      <c r="P62">
        <v>0.23231417418775485</v>
      </c>
      <c r="Q62">
        <v>0.23133241453935602</v>
      </c>
      <c r="R62">
        <v>0.4060483288285352</v>
      </c>
      <c r="S62">
        <v>0.62300917782117093</v>
      </c>
      <c r="T62">
        <v>0.44504194836244593</v>
      </c>
      <c r="U62">
        <v>0.24091869793805845</v>
      </c>
      <c r="V62">
        <v>0.30366685858464265</v>
      </c>
      <c r="W62">
        <v>0.45616540932468819</v>
      </c>
      <c r="X62">
        <v>1.035726814359325</v>
      </c>
      <c r="Y62">
        <v>0.68871326993293391</v>
      </c>
      <c r="Z62">
        <v>1.2134409338024508</v>
      </c>
      <c r="AA62">
        <v>0.41644790182291685</v>
      </c>
      <c r="AB62">
        <v>0.35826401439477168</v>
      </c>
      <c r="AC62">
        <v>0.39679950399604436</v>
      </c>
      <c r="AD62">
        <v>0.16958008293285423</v>
      </c>
      <c r="AE62" s="5" t="str">
        <f>IF(AND(OR(E62&gt;1,G62&gt;1,I62&gt;1),OR(F62&gt;1,H62&gt;1,J62&gt;1)),"+/-",IF(OR(E62&gt;1,G62&gt;1,I62&gt;1),"-",IF(OR(F62&gt;1,H62&gt;1,J62&gt;1),"+", "")))</f>
        <v/>
      </c>
      <c r="AF62" s="5" t="str">
        <f>IF(AND(OR(K62&gt;1,M62&gt;1),OR(L62&gt;1,N62&gt;1)),"+/-",IF(OR(K62&gt;1,M62&gt;1),"-",IF(OR(L62&gt;1,N62&gt;1),"+", "")))</f>
        <v/>
      </c>
      <c r="AG62" s="5" t="str">
        <f>IF(AND(OR(O62&gt;1,Q62&gt;1),OR(P62&gt;1,R62&gt;1)),"+/-",IF(OR(O62&gt;1,Q62&gt;1),"-",IF(OR(P62&gt;1,R62&gt;1),"+", "")))</f>
        <v/>
      </c>
      <c r="AH62" s="5" t="str">
        <f>IF(AND(OR(S62&gt;1,U62&gt;1),OR(T62&gt;1,V62&gt;1)),"+/-",IF(OR(S62&gt;1,U62&gt;1),"-",IF(OR(T62&gt;1,V62&gt;1),"+", "")))</f>
        <v/>
      </c>
      <c r="AI62" s="5" t="str">
        <f>IF(AND(OR(W62&gt;1,Y62&gt;1),OR(X62&gt;1,Z62&gt;1)),"+/-",IF(OR(W62&gt;1,Y62&gt;1),"-",IF(OR(X62&gt;1,Z62&gt;1),"+", "")))</f>
        <v>+</v>
      </c>
      <c r="AJ62" s="5" t="str">
        <f>IF(AND(OR(AA62&gt;1,AC62&gt;1),OR(AB62&gt;1,AD62&gt;1)),"+/-",IF(OR(AA62&gt;1,AC62&gt;1),"-",IF(OR(AB62&gt;1,AD62&gt;1),"+", "")))</f>
        <v/>
      </c>
    </row>
    <row r="63" spans="1:36" ht="37.5" x14ac:dyDescent="0.55000000000000004">
      <c r="A63" t="s">
        <v>212</v>
      </c>
      <c r="B63" s="4" t="s">
        <v>213</v>
      </c>
      <c r="C63" s="4" t="s">
        <v>103</v>
      </c>
      <c r="D63" s="6" t="s">
        <v>214</v>
      </c>
      <c r="E63">
        <v>1.05312228137506</v>
      </c>
      <c r="F63">
        <v>0.62676674196130577</v>
      </c>
      <c r="G63">
        <v>0.12137691663356211</v>
      </c>
      <c r="H63">
        <v>0.44707831316141983</v>
      </c>
      <c r="I63">
        <v>0.10716797862822709</v>
      </c>
      <c r="J63">
        <v>0.62013328712395066</v>
      </c>
      <c r="K63">
        <v>0.28558103659713729</v>
      </c>
      <c r="L63">
        <v>0.37623502372515005</v>
      </c>
      <c r="M63">
        <v>8.5557937494236E-2</v>
      </c>
      <c r="N63">
        <v>0.44825203312842288</v>
      </c>
      <c r="O63">
        <v>0.10423043211867472</v>
      </c>
      <c r="P63">
        <v>0.2679806655759584</v>
      </c>
      <c r="Q63">
        <v>0.22437504873470546</v>
      </c>
      <c r="R63">
        <v>0.33184359030677274</v>
      </c>
      <c r="S63">
        <v>0.41352837869088732</v>
      </c>
      <c r="T63">
        <v>0.3698933078832275</v>
      </c>
      <c r="U63">
        <v>0.52951361453762302</v>
      </c>
      <c r="V63">
        <v>0.41191730347443156</v>
      </c>
      <c r="W63">
        <v>0.35897397704127471</v>
      </c>
      <c r="X63">
        <v>0.33486374582505207</v>
      </c>
      <c r="Y63">
        <v>0.7057272155615234</v>
      </c>
      <c r="Z63">
        <v>0.36115124006469168</v>
      </c>
      <c r="AA63">
        <v>0.31356883136123304</v>
      </c>
      <c r="AB63">
        <v>0.45510304683927028</v>
      </c>
      <c r="AC63">
        <v>0.52284868777458549</v>
      </c>
      <c r="AD63">
        <v>0.72226160509307868</v>
      </c>
      <c r="AE63" s="5" t="str">
        <f>IF(AND(OR(E63&gt;1,G63&gt;1,I63&gt;1),OR(F63&gt;1,H63&gt;1,J63&gt;1)),"+/-",IF(OR(E63&gt;1,G63&gt;1,I63&gt;1),"-",IF(OR(F63&gt;1,H63&gt;1,J63&gt;1),"+", "")))</f>
        <v>-</v>
      </c>
      <c r="AF63" s="5" t="str">
        <f>IF(AND(OR(K63&gt;1,M63&gt;1),OR(L63&gt;1,N63&gt;1)),"+/-",IF(OR(K63&gt;1,M63&gt;1),"-",IF(OR(L63&gt;1,N63&gt;1),"+", "")))</f>
        <v/>
      </c>
      <c r="AG63" s="5" t="str">
        <f>IF(AND(OR(O63&gt;1,Q63&gt;1),OR(P63&gt;1,R63&gt;1)),"+/-",IF(OR(O63&gt;1,Q63&gt;1),"-",IF(OR(P63&gt;1,R63&gt;1),"+", "")))</f>
        <v/>
      </c>
      <c r="AH63" s="5" t="str">
        <f>IF(AND(OR(S63&gt;1,U63&gt;1),OR(T63&gt;1,V63&gt;1)),"+/-",IF(OR(S63&gt;1,U63&gt;1),"-",IF(OR(T63&gt;1,V63&gt;1),"+", "")))</f>
        <v/>
      </c>
      <c r="AI63" s="5" t="str">
        <f>IF(AND(OR(W63&gt;1,Y63&gt;1),OR(X63&gt;1,Z63&gt;1)),"+/-",IF(OR(W63&gt;1,Y63&gt;1),"-",IF(OR(X63&gt;1,Z63&gt;1),"+", "")))</f>
        <v/>
      </c>
      <c r="AJ63" s="5" t="str">
        <f>IF(AND(OR(AA63&gt;1,AC63&gt;1),OR(AB63&gt;1,AD63&gt;1)),"+/-",IF(OR(AA63&gt;1,AC63&gt;1),"-",IF(OR(AB63&gt;1,AD63&gt;1),"+", "")))</f>
        <v/>
      </c>
    </row>
    <row r="64" spans="1:36" ht="37.5" x14ac:dyDescent="0.55000000000000004">
      <c r="A64" t="s">
        <v>215</v>
      </c>
      <c r="B64" s="4" t="s">
        <v>216</v>
      </c>
      <c r="C64" s="4" t="s">
        <v>103</v>
      </c>
      <c r="D64" s="4" t="s">
        <v>217</v>
      </c>
      <c r="E64">
        <v>0.13434893287833727</v>
      </c>
      <c r="F64">
        <v>0.3358231678824472</v>
      </c>
      <c r="G64">
        <v>0.13975732260391885</v>
      </c>
      <c r="H64">
        <v>0.47413992145343653</v>
      </c>
      <c r="I64">
        <v>0.31279653807782076</v>
      </c>
      <c r="J64">
        <v>0.31140026348867988</v>
      </c>
      <c r="K64">
        <v>4.2927529205709192E-2</v>
      </c>
      <c r="L64">
        <v>0.57948805236176459</v>
      </c>
      <c r="M64">
        <v>0.23256602486636008</v>
      </c>
      <c r="N64">
        <v>0.22102142600364741</v>
      </c>
      <c r="O64">
        <v>0.2920876061268658</v>
      </c>
      <c r="P64">
        <v>0.42912518548734979</v>
      </c>
      <c r="Q64">
        <v>0.32480959426461697</v>
      </c>
      <c r="R64">
        <v>0.1970802470857991</v>
      </c>
      <c r="S64">
        <v>0.51515021919225989</v>
      </c>
      <c r="T64">
        <v>0.3435730725831268</v>
      </c>
      <c r="U64">
        <v>0.52382404405304117</v>
      </c>
      <c r="V64">
        <v>0.34782110417816892</v>
      </c>
      <c r="W64">
        <v>0.46258545491427461</v>
      </c>
      <c r="X64">
        <v>2.8016352421051001</v>
      </c>
      <c r="Y64">
        <v>0.6459125308830278</v>
      </c>
      <c r="Z64">
        <v>2.5091710801098297</v>
      </c>
      <c r="AA64">
        <v>0.55873426827760897</v>
      </c>
      <c r="AB64">
        <v>0.29172926883801459</v>
      </c>
      <c r="AC64">
        <v>0.34217782950911219</v>
      </c>
      <c r="AD64">
        <v>6.2561041547010324E-2</v>
      </c>
      <c r="AE64" s="5" t="str">
        <f>IF(AND(OR(E64&gt;1,G64&gt;1,I64&gt;1),OR(F64&gt;1,H64&gt;1,J64&gt;1)),"+/-",IF(OR(E64&gt;1,G64&gt;1,I64&gt;1),"-",IF(OR(F64&gt;1,H64&gt;1,J64&gt;1),"+", "")))</f>
        <v/>
      </c>
      <c r="AF64" s="5" t="str">
        <f>IF(AND(OR(K64&gt;1,M64&gt;1),OR(L64&gt;1,N64&gt;1)),"+/-",IF(OR(K64&gt;1,M64&gt;1),"-",IF(OR(L64&gt;1,N64&gt;1),"+", "")))</f>
        <v/>
      </c>
      <c r="AG64" s="5" t="str">
        <f>IF(AND(OR(O64&gt;1,Q64&gt;1),OR(P64&gt;1,R64&gt;1)),"+/-",IF(OR(O64&gt;1,Q64&gt;1),"-",IF(OR(P64&gt;1,R64&gt;1),"+", "")))</f>
        <v/>
      </c>
      <c r="AH64" s="5" t="str">
        <f>IF(AND(OR(S64&gt;1,U64&gt;1),OR(T64&gt;1,V64&gt;1)),"+/-",IF(OR(S64&gt;1,U64&gt;1),"-",IF(OR(T64&gt;1,V64&gt;1),"+", "")))</f>
        <v/>
      </c>
      <c r="AI64" s="5" t="str">
        <f>IF(AND(OR(W64&gt;1,Y64&gt;1),OR(X64&gt;1,Z64&gt;1)),"+/-",IF(OR(W64&gt;1,Y64&gt;1),"-",IF(OR(X64&gt;1,Z64&gt;1),"+", "")))</f>
        <v>+</v>
      </c>
      <c r="AJ64" s="5" t="str">
        <f>IF(AND(OR(AA64&gt;1,AC64&gt;1),OR(AB64&gt;1,AD64&gt;1)),"+/-",IF(OR(AA64&gt;1,AC64&gt;1),"-",IF(OR(AB64&gt;1,AD64&gt;1),"+", "")))</f>
        <v/>
      </c>
    </row>
    <row r="65" spans="1:36" ht="37.5" x14ac:dyDescent="0.55000000000000004">
      <c r="A65" t="s">
        <v>218</v>
      </c>
      <c r="B65" s="4" t="s">
        <v>219</v>
      </c>
      <c r="C65" s="4" t="s">
        <v>103</v>
      </c>
      <c r="D65" s="4" t="s">
        <v>220</v>
      </c>
      <c r="E65">
        <v>0.1915891473994088</v>
      </c>
      <c r="F65">
        <v>0.37628073774167231</v>
      </c>
      <c r="G65">
        <v>0.41643137184885792</v>
      </c>
      <c r="H65">
        <v>0.50456527643384774</v>
      </c>
      <c r="I65">
        <v>0.37348840381693543</v>
      </c>
      <c r="J65">
        <v>0.41829886141664757</v>
      </c>
      <c r="K65">
        <v>1.0681180502072052</v>
      </c>
      <c r="L65">
        <v>1.6115082289826641</v>
      </c>
      <c r="M65">
        <v>0</v>
      </c>
      <c r="N65">
        <v>1.8301700338715923</v>
      </c>
      <c r="O65">
        <v>0.45260421862056827</v>
      </c>
      <c r="P65">
        <v>0.24935652671332972</v>
      </c>
      <c r="Q65">
        <v>0.29624327815072904</v>
      </c>
      <c r="R65">
        <v>0.22749287474726773</v>
      </c>
      <c r="S65">
        <v>0.50281153085710795</v>
      </c>
      <c r="T65">
        <v>0.60904376768012136</v>
      </c>
      <c r="U65">
        <v>0.41743311253444154</v>
      </c>
      <c r="V65">
        <v>0.30400072517275639</v>
      </c>
      <c r="W65">
        <v>0.43353539520586204</v>
      </c>
      <c r="X65">
        <v>0.75129920680486606</v>
      </c>
      <c r="Y65">
        <v>0.24754417870345674</v>
      </c>
      <c r="Z65">
        <v>0.44469158339124343</v>
      </c>
      <c r="AA65">
        <v>0.49284366047333389</v>
      </c>
      <c r="AB65">
        <v>0.59468189203791466</v>
      </c>
      <c r="AC65">
        <v>0.37676690772300947</v>
      </c>
      <c r="AD65">
        <v>0.12808310319763347</v>
      </c>
      <c r="AE65" s="5" t="str">
        <f>IF(AND(OR(E65&gt;1,G65&gt;1,I65&gt;1),OR(F65&gt;1,H65&gt;1,J65&gt;1)),"+/-",IF(OR(E65&gt;1,G65&gt;1,I65&gt;1),"-",IF(OR(F65&gt;1,H65&gt;1,J65&gt;1),"+", "")))</f>
        <v/>
      </c>
      <c r="AF65" s="5" t="str">
        <f>IF(AND(OR(K65&gt;1,M65&gt;1),OR(L65&gt;1,N65&gt;1)),"+/-",IF(OR(K65&gt;1,M65&gt;1),"-",IF(OR(L65&gt;1,N65&gt;1),"+", "")))</f>
        <v>+/-</v>
      </c>
      <c r="AG65" s="5" t="str">
        <f>IF(AND(OR(O65&gt;1,Q65&gt;1),OR(P65&gt;1,R65&gt;1)),"+/-",IF(OR(O65&gt;1,Q65&gt;1),"-",IF(OR(P65&gt;1,R65&gt;1),"+", "")))</f>
        <v/>
      </c>
      <c r="AH65" s="5" t="str">
        <f>IF(AND(OR(S65&gt;1,U65&gt;1),OR(T65&gt;1,V65&gt;1)),"+/-",IF(OR(S65&gt;1,U65&gt;1),"-",IF(OR(T65&gt;1,V65&gt;1),"+", "")))</f>
        <v/>
      </c>
      <c r="AI65" s="5" t="str">
        <f>IF(AND(OR(W65&gt;1,Y65&gt;1),OR(X65&gt;1,Z65&gt;1)),"+/-",IF(OR(W65&gt;1,Y65&gt;1),"-",IF(OR(X65&gt;1,Z65&gt;1),"+", "")))</f>
        <v/>
      </c>
      <c r="AJ65" s="5" t="str">
        <f>IF(AND(OR(AA65&gt;1,AC65&gt;1),OR(AB65&gt;1,AD65&gt;1)),"+/-",IF(OR(AA65&gt;1,AC65&gt;1),"-",IF(OR(AB65&gt;1,AD65&gt;1),"+", "")))</f>
        <v/>
      </c>
    </row>
    <row r="66" spans="1:36" ht="37.5" x14ac:dyDescent="0.55000000000000004">
      <c r="A66" t="s">
        <v>221</v>
      </c>
      <c r="B66" s="4" t="s">
        <v>222</v>
      </c>
      <c r="C66" s="4" t="s">
        <v>223</v>
      </c>
      <c r="D66" s="4" t="s">
        <v>224</v>
      </c>
      <c r="E66">
        <v>0.10189385390541181</v>
      </c>
      <c r="F66">
        <v>0.52758736047979193</v>
      </c>
      <c r="G66">
        <v>0.27575267152280308</v>
      </c>
      <c r="H66">
        <v>0.58803925192854289</v>
      </c>
      <c r="I66">
        <v>0.29210571671880164</v>
      </c>
      <c r="J66">
        <v>0.16357601394426813</v>
      </c>
      <c r="K66">
        <v>0.26288952009336436</v>
      </c>
      <c r="L66">
        <v>0.59494635214189229</v>
      </c>
      <c r="M66">
        <v>5.6219994812589935E-2</v>
      </c>
      <c r="N66">
        <v>0.35619486075018736</v>
      </c>
      <c r="O66">
        <v>0.24309226578481016</v>
      </c>
      <c r="P66">
        <v>0.41666671230940489</v>
      </c>
      <c r="Q66">
        <v>0.21683474275002909</v>
      </c>
      <c r="R66">
        <v>0.25373410551832581</v>
      </c>
      <c r="S66">
        <v>0.50624114694079425</v>
      </c>
      <c r="T66">
        <v>0.43395549414126688</v>
      </c>
      <c r="U66">
        <v>0.47082637648027609</v>
      </c>
      <c r="V66">
        <v>0.72691623627644375</v>
      </c>
      <c r="W66">
        <v>0.5562610005241313</v>
      </c>
      <c r="X66">
        <v>1.7405369537881459</v>
      </c>
      <c r="Y66">
        <v>0.6783839581340565</v>
      </c>
      <c r="Z66">
        <v>1.7129531677167029</v>
      </c>
      <c r="AA66">
        <v>0.42846514172797562</v>
      </c>
      <c r="AB66">
        <v>0.75053010158607225</v>
      </c>
      <c r="AC66">
        <v>0.31064709934610663</v>
      </c>
      <c r="AD66">
        <v>9.2839969284601698E-2</v>
      </c>
      <c r="AE66" s="5" t="str">
        <f>IF(AND(OR(E66&gt;1,G66&gt;1,I66&gt;1),OR(F66&gt;1,H66&gt;1,J66&gt;1)),"+/-",IF(OR(E66&gt;1,G66&gt;1,I66&gt;1),"-",IF(OR(F66&gt;1,H66&gt;1,J66&gt;1),"+", "")))</f>
        <v/>
      </c>
      <c r="AF66" s="5" t="str">
        <f>IF(AND(OR(K66&gt;1,M66&gt;1),OR(L66&gt;1,N66&gt;1)),"+/-",IF(OR(K66&gt;1,M66&gt;1),"-",IF(OR(L66&gt;1,N66&gt;1),"+", "")))</f>
        <v/>
      </c>
      <c r="AG66" s="5" t="str">
        <f>IF(AND(OR(O66&gt;1,Q66&gt;1),OR(P66&gt;1,R66&gt;1)),"+/-",IF(OR(O66&gt;1,Q66&gt;1),"-",IF(OR(P66&gt;1,R66&gt;1),"+", "")))</f>
        <v/>
      </c>
      <c r="AH66" s="5" t="str">
        <f>IF(AND(OR(S66&gt;1,U66&gt;1),OR(T66&gt;1,V66&gt;1)),"+/-",IF(OR(S66&gt;1,U66&gt;1),"-",IF(OR(T66&gt;1,V66&gt;1),"+", "")))</f>
        <v/>
      </c>
      <c r="AI66" s="5" t="str">
        <f>IF(AND(OR(W66&gt;1,Y66&gt;1),OR(X66&gt;1,Z66&gt;1)),"+/-",IF(OR(W66&gt;1,Y66&gt;1),"-",IF(OR(X66&gt;1,Z66&gt;1),"+", "")))</f>
        <v>+</v>
      </c>
      <c r="AJ66" s="5" t="str">
        <f>IF(AND(OR(AA66&gt;1,AC66&gt;1),OR(AB66&gt;1,AD66&gt;1)),"+/-",IF(OR(AA66&gt;1,AC66&gt;1),"-",IF(OR(AB66&gt;1,AD66&gt;1),"+", "")))</f>
        <v/>
      </c>
    </row>
    <row r="67" spans="1:36" ht="62.5" x14ac:dyDescent="0.55000000000000004">
      <c r="A67" t="s">
        <v>225</v>
      </c>
      <c r="B67" s="4" t="s">
        <v>226</v>
      </c>
      <c r="C67" s="4" t="s">
        <v>185</v>
      </c>
      <c r="D67" s="4" t="s">
        <v>185</v>
      </c>
      <c r="E67">
        <v>7.0389803151879551E-2</v>
      </c>
      <c r="F67">
        <v>0.4147363370646186</v>
      </c>
      <c r="G67">
        <v>0.19353044857324184</v>
      </c>
      <c r="H67">
        <v>0.41270135158251753</v>
      </c>
      <c r="I67">
        <v>0</v>
      </c>
      <c r="J67">
        <v>0.40503810502916543</v>
      </c>
      <c r="K67">
        <v>4.7477847331900183</v>
      </c>
      <c r="L67">
        <v>0.875197396800799</v>
      </c>
      <c r="M67">
        <v>0.20914162603266406</v>
      </c>
      <c r="N67">
        <v>0.4140829505522457</v>
      </c>
      <c r="O67">
        <v>0.34695489127926227</v>
      </c>
      <c r="P67">
        <v>1.2743358411549244</v>
      </c>
      <c r="Q67">
        <v>0.32136638307102106</v>
      </c>
      <c r="R67">
        <v>0.13710308704469346</v>
      </c>
      <c r="S67">
        <v>0.69080064417177289</v>
      </c>
      <c r="T67">
        <v>0.36616776376932975</v>
      </c>
      <c r="U67">
        <v>0.24875785792340013</v>
      </c>
      <c r="V67">
        <v>0.37055643951607686</v>
      </c>
      <c r="W67">
        <v>0.55048561299061216</v>
      </c>
      <c r="X67">
        <v>1.9766001037104044</v>
      </c>
      <c r="Y67">
        <v>0.45180267444036359</v>
      </c>
      <c r="Z67">
        <v>1.8452099806907136</v>
      </c>
      <c r="AA67">
        <v>0.4097963034257156</v>
      </c>
      <c r="AB67">
        <v>0.90321526342190894</v>
      </c>
      <c r="AC67">
        <v>0.33074140475069713</v>
      </c>
      <c r="AD67">
        <v>0.291264303569297</v>
      </c>
      <c r="AE67" s="5" t="str">
        <f>IF(AND(OR(E67&gt;1,G67&gt;1,I67&gt;1),OR(F67&gt;1,H67&gt;1,J67&gt;1)),"+/-",IF(OR(E67&gt;1,G67&gt;1,I67&gt;1),"-",IF(OR(F67&gt;1,H67&gt;1,J67&gt;1),"+", "")))</f>
        <v/>
      </c>
      <c r="AF67" s="5" t="str">
        <f>IF(AND(OR(K67&gt;1,M67&gt;1),OR(L67&gt;1,N67&gt;1)),"+/-",IF(OR(K67&gt;1,M67&gt;1),"-",IF(OR(L67&gt;1,N67&gt;1),"+", "")))</f>
        <v>-</v>
      </c>
      <c r="AG67" s="5" t="str">
        <f>IF(AND(OR(O67&gt;1,Q67&gt;1),OR(P67&gt;1,R67&gt;1)),"+/-",IF(OR(O67&gt;1,Q67&gt;1),"-",IF(OR(P67&gt;1,R67&gt;1),"+", "")))</f>
        <v>+</v>
      </c>
      <c r="AH67" s="5" t="str">
        <f>IF(AND(OR(S67&gt;1,U67&gt;1),OR(T67&gt;1,V67&gt;1)),"+/-",IF(OR(S67&gt;1,U67&gt;1),"-",IF(OR(T67&gt;1,V67&gt;1),"+", "")))</f>
        <v/>
      </c>
      <c r="AI67" s="5" t="str">
        <f>IF(AND(OR(W67&gt;1,Y67&gt;1),OR(X67&gt;1,Z67&gt;1)),"+/-",IF(OR(W67&gt;1,Y67&gt;1),"-",IF(OR(X67&gt;1,Z67&gt;1),"+", "")))</f>
        <v>+</v>
      </c>
      <c r="AJ67" s="5" t="str">
        <f>IF(AND(OR(AA67&gt;1,AC67&gt;1),OR(AB67&gt;1,AD67&gt;1)),"+/-",IF(OR(AA67&gt;1,AC67&gt;1),"-",IF(OR(AB67&gt;1,AD67&gt;1),"+", "")))</f>
        <v/>
      </c>
    </row>
    <row r="68" spans="1:36" ht="37.5" x14ac:dyDescent="0.55000000000000004">
      <c r="A68" t="s">
        <v>227</v>
      </c>
      <c r="B68" s="4" t="s">
        <v>228</v>
      </c>
      <c r="C68" s="4" t="s">
        <v>81</v>
      </c>
      <c r="D68" s="4" t="s">
        <v>229</v>
      </c>
      <c r="E68">
        <v>1.1638784570308682</v>
      </c>
      <c r="F68">
        <v>0.41561003208709862</v>
      </c>
      <c r="G68">
        <v>0.10648868766552544</v>
      </c>
      <c r="H68">
        <v>0.45417168834611704</v>
      </c>
      <c r="I68">
        <v>0.17377585437646165</v>
      </c>
      <c r="J68">
        <v>0.58387549409966222</v>
      </c>
      <c r="K68">
        <v>0.33175514441171938</v>
      </c>
      <c r="L68">
        <v>0.3878383113170823</v>
      </c>
      <c r="M68">
        <v>0.14566346386865986</v>
      </c>
      <c r="N68">
        <v>0.38157735886469307</v>
      </c>
      <c r="O68">
        <v>0.10510265330637579</v>
      </c>
      <c r="P68">
        <v>0.15441324661709829</v>
      </c>
      <c r="Q68">
        <v>0.34449502420282352</v>
      </c>
      <c r="R68">
        <v>0.23515256749264643</v>
      </c>
      <c r="S68">
        <v>0.3835737264663201</v>
      </c>
      <c r="T68">
        <v>0.4024005759714962</v>
      </c>
      <c r="U68">
        <v>0.5183878206705117</v>
      </c>
      <c r="V68">
        <v>0.27337815597691617</v>
      </c>
      <c r="W68">
        <v>0.56467502459285401</v>
      </c>
      <c r="X68">
        <v>0.60548562936997807</v>
      </c>
      <c r="Y68">
        <v>0.39467723948150352</v>
      </c>
      <c r="Z68">
        <v>0.63327801964642216</v>
      </c>
      <c r="AA68">
        <v>0.62610788000578044</v>
      </c>
      <c r="AB68">
        <v>0.21984955705347897</v>
      </c>
      <c r="AC68">
        <v>0.15399599795400787</v>
      </c>
      <c r="AD68">
        <v>0.23932080966283559</v>
      </c>
      <c r="AE68" s="5" t="str">
        <f>IF(AND(OR(E68&gt;1,G68&gt;1,I68&gt;1),OR(F68&gt;1,H68&gt;1,J68&gt;1)),"+/-",IF(OR(E68&gt;1,G68&gt;1,I68&gt;1),"-",IF(OR(F68&gt;1,H68&gt;1,J68&gt;1),"+", "")))</f>
        <v>-</v>
      </c>
      <c r="AF68" s="5" t="str">
        <f>IF(AND(OR(K68&gt;1,M68&gt;1),OR(L68&gt;1,N68&gt;1)),"+/-",IF(OR(K68&gt;1,M68&gt;1),"-",IF(OR(L68&gt;1,N68&gt;1),"+", "")))</f>
        <v/>
      </c>
      <c r="AG68" s="5" t="str">
        <f>IF(AND(OR(O68&gt;1,Q68&gt;1),OR(P68&gt;1,R68&gt;1)),"+/-",IF(OR(O68&gt;1,Q68&gt;1),"-",IF(OR(P68&gt;1,R68&gt;1),"+", "")))</f>
        <v/>
      </c>
      <c r="AH68" s="5" t="str">
        <f>IF(AND(OR(S68&gt;1,U68&gt;1),OR(T68&gt;1,V68&gt;1)),"+/-",IF(OR(S68&gt;1,U68&gt;1),"-",IF(OR(T68&gt;1,V68&gt;1),"+", "")))</f>
        <v/>
      </c>
      <c r="AI68" s="5" t="str">
        <f>IF(AND(OR(W68&gt;1,Y68&gt;1),OR(X68&gt;1,Z68&gt;1)),"+/-",IF(OR(W68&gt;1,Y68&gt;1),"-",IF(OR(X68&gt;1,Z68&gt;1),"+", "")))</f>
        <v/>
      </c>
      <c r="AJ68" s="5" t="str">
        <f>IF(AND(OR(AA68&gt;1,AC68&gt;1),OR(AB68&gt;1,AD68&gt;1)),"+/-",IF(OR(AA68&gt;1,AC68&gt;1),"-",IF(OR(AB68&gt;1,AD68&gt;1),"+", "")))</f>
        <v/>
      </c>
    </row>
    <row r="69" spans="1:36" ht="37.5" x14ac:dyDescent="0.55000000000000004">
      <c r="A69" t="s">
        <v>230</v>
      </c>
      <c r="B69" s="4" t="s">
        <v>231</v>
      </c>
      <c r="C69" s="4" t="s">
        <v>141</v>
      </c>
      <c r="D69" s="4" t="s">
        <v>232</v>
      </c>
      <c r="E69">
        <v>0</v>
      </c>
      <c r="F69">
        <v>0.48731621284231214</v>
      </c>
      <c r="G69">
        <v>0.24985882310931473</v>
      </c>
      <c r="H69">
        <v>0.32292177688588702</v>
      </c>
      <c r="I69">
        <v>0</v>
      </c>
      <c r="J69">
        <v>0.51740351472827606</v>
      </c>
      <c r="K69">
        <v>0.44208728221618587</v>
      </c>
      <c r="L69">
        <v>0.28176298300820096</v>
      </c>
      <c r="M69">
        <v>0.5768563046738967</v>
      </c>
      <c r="N69">
        <v>0.5886348404759878</v>
      </c>
      <c r="O69">
        <v>0.25245762942186584</v>
      </c>
      <c r="P69">
        <v>0.50999048423111493</v>
      </c>
      <c r="Q69">
        <v>0.22290854512591329</v>
      </c>
      <c r="R69">
        <v>3.0431508757166114E-2</v>
      </c>
      <c r="S69">
        <v>0.65262696794439967</v>
      </c>
      <c r="T69">
        <v>0.61337361041576666</v>
      </c>
      <c r="U69">
        <v>0.25059689023621473</v>
      </c>
      <c r="V69">
        <v>0.29522094990354231</v>
      </c>
      <c r="W69">
        <v>0.57109935741654616</v>
      </c>
      <c r="X69">
        <v>0.16186720118619233</v>
      </c>
      <c r="Y69">
        <v>0.56236344152272788</v>
      </c>
      <c r="Z69">
        <v>0.2537339449888828</v>
      </c>
      <c r="AA69">
        <v>0.31213138418976849</v>
      </c>
      <c r="AB69">
        <v>0.2411218373513308</v>
      </c>
      <c r="AC69">
        <v>1.0236856265907543</v>
      </c>
      <c r="AD69">
        <v>0.63273667297276426</v>
      </c>
      <c r="AE69" s="5" t="str">
        <f>IF(AND(OR(E69&gt;1,G69&gt;1,I69&gt;1),OR(F69&gt;1,H69&gt;1,J69&gt;1)),"+/-",IF(OR(E69&gt;1,G69&gt;1,I69&gt;1),"-",IF(OR(F69&gt;1,H69&gt;1,J69&gt;1),"+", "")))</f>
        <v/>
      </c>
      <c r="AF69" s="5" t="str">
        <f>IF(AND(OR(K69&gt;1,M69&gt;1),OR(L69&gt;1,N69&gt;1)),"+/-",IF(OR(K69&gt;1,M69&gt;1),"-",IF(OR(L69&gt;1,N69&gt;1),"+", "")))</f>
        <v/>
      </c>
      <c r="AG69" s="5" t="str">
        <f>IF(AND(OR(O69&gt;1,Q69&gt;1),OR(P69&gt;1,R69&gt;1)),"+/-",IF(OR(O69&gt;1,Q69&gt;1),"-",IF(OR(P69&gt;1,R69&gt;1),"+", "")))</f>
        <v/>
      </c>
      <c r="AH69" s="5" t="str">
        <f>IF(AND(OR(S69&gt;1,U69&gt;1),OR(T69&gt;1,V69&gt;1)),"+/-",IF(OR(S69&gt;1,U69&gt;1),"-",IF(OR(T69&gt;1,V69&gt;1),"+", "")))</f>
        <v/>
      </c>
      <c r="AI69" s="5" t="str">
        <f>IF(AND(OR(W69&gt;1,Y69&gt;1),OR(X69&gt;1,Z69&gt;1)),"+/-",IF(OR(W69&gt;1,Y69&gt;1),"-",IF(OR(X69&gt;1,Z69&gt;1),"+", "")))</f>
        <v/>
      </c>
      <c r="AJ69" s="5" t="str">
        <f>IF(AND(OR(AA69&gt;1,AC69&gt;1),OR(AB69&gt;1,AD69&gt;1)),"+/-",IF(OR(AA69&gt;1,AC69&gt;1),"-",IF(OR(AB69&gt;1,AD69&gt;1),"+", "")))</f>
        <v>-</v>
      </c>
    </row>
    <row r="70" spans="1:36" ht="37.5" x14ac:dyDescent="0.55000000000000004">
      <c r="A70" t="s">
        <v>233</v>
      </c>
      <c r="B70" s="4" t="s">
        <v>234</v>
      </c>
      <c r="C70" s="4" t="s">
        <v>235</v>
      </c>
      <c r="D70" s="4" t="s">
        <v>236</v>
      </c>
      <c r="E70">
        <v>0.88115494505831993</v>
      </c>
      <c r="F70">
        <v>0.51130971059084229</v>
      </c>
      <c r="G70">
        <v>0.47870148344581248</v>
      </c>
      <c r="H70">
        <v>0.49052637072691413</v>
      </c>
      <c r="I70">
        <v>0.12574735178737304</v>
      </c>
      <c r="J70">
        <v>0.42250287007175408</v>
      </c>
      <c r="K70">
        <v>11.627227918791521</v>
      </c>
      <c r="L70">
        <v>0.30776172193654122</v>
      </c>
      <c r="M70">
        <v>0.18392785135647022</v>
      </c>
      <c r="N70">
        <v>0.29879941142481781</v>
      </c>
      <c r="O70">
        <v>0.39372310546581607</v>
      </c>
      <c r="P70">
        <v>0.11568892144435233</v>
      </c>
      <c r="Q70">
        <v>0.44380890510939336</v>
      </c>
      <c r="R70">
        <v>0.32624770626783745</v>
      </c>
      <c r="S70">
        <v>0.54869308309049514</v>
      </c>
      <c r="T70">
        <v>0.88615868195071856</v>
      </c>
      <c r="U70">
        <v>0.30988078579596684</v>
      </c>
      <c r="V70">
        <v>0.50071516211859657</v>
      </c>
      <c r="W70">
        <v>0.70151859344385303</v>
      </c>
      <c r="X70">
        <v>0.44285318394525208</v>
      </c>
      <c r="Y70">
        <v>0.61947166700115253</v>
      </c>
      <c r="Z70">
        <v>0.42895471488840337</v>
      </c>
      <c r="AA70">
        <v>0.40074378748293515</v>
      </c>
      <c r="AB70">
        <v>0.36726854206822418</v>
      </c>
      <c r="AC70">
        <v>0.31118813933920908</v>
      </c>
      <c r="AD70">
        <v>0.29869946334799713</v>
      </c>
      <c r="AE70" s="5" t="str">
        <f>IF(AND(OR(E70&gt;1,G70&gt;1,I70&gt;1),OR(F70&gt;1,H70&gt;1,J70&gt;1)),"+/-",IF(OR(E70&gt;1,G70&gt;1,I70&gt;1),"-",IF(OR(F70&gt;1,H70&gt;1,J70&gt;1),"+", "")))</f>
        <v/>
      </c>
      <c r="AF70" s="5" t="str">
        <f>IF(AND(OR(K70&gt;1,M70&gt;1),OR(L70&gt;1,N70&gt;1)),"+/-",IF(OR(K70&gt;1,M70&gt;1),"-",IF(OR(L70&gt;1,N70&gt;1),"+", "")))</f>
        <v>-</v>
      </c>
      <c r="AG70" s="5" t="str">
        <f>IF(AND(OR(O70&gt;1,Q70&gt;1),OR(P70&gt;1,R70&gt;1)),"+/-",IF(OR(O70&gt;1,Q70&gt;1),"-",IF(OR(P70&gt;1,R70&gt;1),"+", "")))</f>
        <v/>
      </c>
      <c r="AH70" s="5" t="str">
        <f>IF(AND(OR(S70&gt;1,U70&gt;1),OR(T70&gt;1,V70&gt;1)),"+/-",IF(OR(S70&gt;1,U70&gt;1),"-",IF(OR(T70&gt;1,V70&gt;1),"+", "")))</f>
        <v/>
      </c>
      <c r="AI70" s="5" t="str">
        <f>IF(AND(OR(W70&gt;1,Y70&gt;1),OR(X70&gt;1,Z70&gt;1)),"+/-",IF(OR(W70&gt;1,Y70&gt;1),"-",IF(OR(X70&gt;1,Z70&gt;1),"+", "")))</f>
        <v/>
      </c>
      <c r="AJ70" s="5" t="str">
        <f>IF(AND(OR(AA70&gt;1,AC70&gt;1),OR(AB70&gt;1,AD70&gt;1)),"+/-",IF(OR(AA70&gt;1,AC70&gt;1),"-",IF(OR(AB70&gt;1,AD70&gt;1),"+", "")))</f>
        <v/>
      </c>
    </row>
    <row r="71" spans="1:36" ht="37.5" x14ac:dyDescent="0.55000000000000004">
      <c r="A71" t="s">
        <v>237</v>
      </c>
      <c r="B71" s="4" t="s">
        <v>238</v>
      </c>
      <c r="C71" s="4" t="s">
        <v>47</v>
      </c>
      <c r="D71" s="4" t="s">
        <v>236</v>
      </c>
      <c r="E71">
        <v>8.0016643910670062</v>
      </c>
      <c r="F71">
        <v>0</v>
      </c>
      <c r="G71">
        <v>0.34453626961453654</v>
      </c>
      <c r="H71">
        <v>0.77924789774771341</v>
      </c>
      <c r="I71">
        <v>0.11400329415943644</v>
      </c>
      <c r="J71">
        <v>0.42560400480728294</v>
      </c>
      <c r="K71">
        <v>0.18238788902861286</v>
      </c>
      <c r="L71">
        <v>0.42543532152902608</v>
      </c>
      <c r="M71">
        <v>5.0464883921486348E-2</v>
      </c>
      <c r="N71">
        <v>0.31973201636017928</v>
      </c>
      <c r="O71">
        <v>0.34568166235108977</v>
      </c>
      <c r="P71">
        <v>0.56429305732551782</v>
      </c>
      <c r="Q71">
        <v>0.18237971872904876</v>
      </c>
      <c r="R71">
        <v>0.1244925357542247</v>
      </c>
      <c r="S71">
        <v>0.48566813115647084</v>
      </c>
      <c r="T71">
        <v>0.490475267429828</v>
      </c>
      <c r="U71">
        <v>0.25102977877629201</v>
      </c>
      <c r="V71">
        <v>0.50927169389179883</v>
      </c>
      <c r="W71">
        <v>0.3912536315157617</v>
      </c>
      <c r="X71">
        <v>0.5276189643677055</v>
      </c>
      <c r="Y71">
        <v>0.66371964320224619</v>
      </c>
      <c r="Z71">
        <v>0.45548702283946468</v>
      </c>
      <c r="AA71">
        <v>0.44821470685808523</v>
      </c>
      <c r="AB71">
        <v>0.20484224839697704</v>
      </c>
      <c r="AC71">
        <v>0.48605951266485969</v>
      </c>
      <c r="AD71">
        <v>0.10575198099336897</v>
      </c>
      <c r="AE71" s="5" t="str">
        <f>IF(AND(OR(E71&gt;1,G71&gt;1,I71&gt;1),OR(F71&gt;1,H71&gt;1,J71&gt;1)),"+/-",IF(OR(E71&gt;1,G71&gt;1,I71&gt;1),"-",IF(OR(F71&gt;1,H71&gt;1,J71&gt;1),"+", "")))</f>
        <v>-</v>
      </c>
      <c r="AF71" s="5" t="str">
        <f>IF(AND(OR(K71&gt;1,M71&gt;1),OR(L71&gt;1,N71&gt;1)),"+/-",IF(OR(K71&gt;1,M71&gt;1),"-",IF(OR(L71&gt;1,N71&gt;1),"+", "")))</f>
        <v/>
      </c>
      <c r="AG71" s="5" t="str">
        <f>IF(AND(OR(O71&gt;1,Q71&gt;1),OR(P71&gt;1,R71&gt;1)),"+/-",IF(OR(O71&gt;1,Q71&gt;1),"-",IF(OR(P71&gt;1,R71&gt;1),"+", "")))</f>
        <v/>
      </c>
      <c r="AH71" s="5" t="str">
        <f>IF(AND(OR(S71&gt;1,U71&gt;1),OR(T71&gt;1,V71&gt;1)),"+/-",IF(OR(S71&gt;1,U71&gt;1),"-",IF(OR(T71&gt;1,V71&gt;1),"+", "")))</f>
        <v/>
      </c>
      <c r="AI71" s="5" t="str">
        <f>IF(AND(OR(W71&gt;1,Y71&gt;1),OR(X71&gt;1,Z71&gt;1)),"+/-",IF(OR(W71&gt;1,Y71&gt;1),"-",IF(OR(X71&gt;1,Z71&gt;1),"+", "")))</f>
        <v/>
      </c>
      <c r="AJ71" s="5" t="str">
        <f>IF(AND(OR(AA71&gt;1,AC71&gt;1),OR(AB71&gt;1,AD71&gt;1)),"+/-",IF(OR(AA71&gt;1,AC71&gt;1),"-",IF(OR(AB71&gt;1,AD71&gt;1),"+", "")))</f>
        <v/>
      </c>
    </row>
    <row r="72" spans="1:36" ht="37.5" x14ac:dyDescent="0.55000000000000004">
      <c r="A72" t="s">
        <v>239</v>
      </c>
      <c r="B72" s="4" t="s">
        <v>240</v>
      </c>
      <c r="C72" s="4" t="s">
        <v>96</v>
      </c>
      <c r="D72" s="4" t="s">
        <v>236</v>
      </c>
      <c r="E72">
        <v>0.48151608723078931</v>
      </c>
      <c r="F72">
        <v>0.17194485837891482</v>
      </c>
      <c r="G72">
        <v>0</v>
      </c>
      <c r="H72">
        <v>0</v>
      </c>
      <c r="I72">
        <v>0</v>
      </c>
      <c r="J72">
        <v>0</v>
      </c>
      <c r="K72">
        <v>4.7182953876109233</v>
      </c>
      <c r="L72">
        <v>0.11708326376030176</v>
      </c>
      <c r="M72">
        <v>0.38241463458004221</v>
      </c>
      <c r="N72">
        <v>4.659378679963605E-2</v>
      </c>
      <c r="O72">
        <v>2.9552393089005271</v>
      </c>
      <c r="P72">
        <v>0</v>
      </c>
      <c r="Q72">
        <v>0.36888405248911549</v>
      </c>
      <c r="R72">
        <v>0.11445478952328117</v>
      </c>
      <c r="S72">
        <v>0.8813548314865739</v>
      </c>
      <c r="T72">
        <v>0.34576983125794364</v>
      </c>
      <c r="U72">
        <v>0.98733292918384907</v>
      </c>
      <c r="V72">
        <v>0.32955870577788926</v>
      </c>
      <c r="W72">
        <v>3.1565989746517098</v>
      </c>
      <c r="X72">
        <v>0.34048461868240865</v>
      </c>
      <c r="Y72">
        <v>1.1534989663066935</v>
      </c>
      <c r="Z72">
        <v>0.4865072597218324</v>
      </c>
      <c r="AA72">
        <v>0.50055095955161732</v>
      </c>
      <c r="AB72">
        <v>0.11600284991101907</v>
      </c>
      <c r="AC72">
        <v>0.65552350495237099</v>
      </c>
      <c r="AD72">
        <v>1.0187304731725617</v>
      </c>
      <c r="AE72" s="5" t="str">
        <f>IF(AND(OR(E72&gt;1,G72&gt;1,I72&gt;1),OR(F72&gt;1,H72&gt;1,J72&gt;1)),"+/-",IF(OR(E72&gt;1,G72&gt;1,I72&gt;1),"-",IF(OR(F72&gt;1,H72&gt;1,J72&gt;1),"+", "")))</f>
        <v/>
      </c>
      <c r="AF72" s="5" t="str">
        <f>IF(AND(OR(K72&gt;1,M72&gt;1),OR(L72&gt;1,N72&gt;1)),"+/-",IF(OR(K72&gt;1,M72&gt;1),"-",IF(OR(L72&gt;1,N72&gt;1),"+", "")))</f>
        <v>-</v>
      </c>
      <c r="AG72" s="5" t="str">
        <f>IF(AND(OR(O72&gt;1,Q72&gt;1),OR(P72&gt;1,R72&gt;1)),"+/-",IF(OR(O72&gt;1,Q72&gt;1),"-",IF(OR(P72&gt;1,R72&gt;1),"+", "")))</f>
        <v>-</v>
      </c>
      <c r="AH72" s="5" t="str">
        <f>IF(AND(OR(S72&gt;1,U72&gt;1),OR(T72&gt;1,V72&gt;1)),"+/-",IF(OR(S72&gt;1,U72&gt;1),"-",IF(OR(T72&gt;1,V72&gt;1),"+", "")))</f>
        <v/>
      </c>
      <c r="AI72" s="5" t="str">
        <f>IF(AND(OR(W72&gt;1,Y72&gt;1),OR(X72&gt;1,Z72&gt;1)),"+/-",IF(OR(W72&gt;1,Y72&gt;1),"-",IF(OR(X72&gt;1,Z72&gt;1),"+", "")))</f>
        <v>-</v>
      </c>
      <c r="AJ72" s="5" t="str">
        <f>IF(AND(OR(AA72&gt;1,AC72&gt;1),OR(AB72&gt;1,AD72&gt;1)),"+/-",IF(OR(AA72&gt;1,AC72&gt;1),"-",IF(OR(AB72&gt;1,AD72&gt;1),"+", "")))</f>
        <v>+</v>
      </c>
    </row>
    <row r="73" spans="1:36" ht="50" x14ac:dyDescent="0.55000000000000004">
      <c r="A73" t="s">
        <v>241</v>
      </c>
      <c r="B73" s="4" t="s">
        <v>242</v>
      </c>
      <c r="C73" s="4" t="s">
        <v>103</v>
      </c>
      <c r="D73" s="4" t="s">
        <v>243</v>
      </c>
      <c r="E73">
        <v>0.17957530633869179</v>
      </c>
      <c r="F73">
        <v>0.22443627558472015</v>
      </c>
      <c r="G73">
        <v>0.37662543211115979</v>
      </c>
      <c r="H73">
        <v>0.25554747238232783</v>
      </c>
      <c r="I73">
        <v>0</v>
      </c>
      <c r="J73">
        <v>0.10449673275632979</v>
      </c>
      <c r="K73">
        <v>10.04822165834887</v>
      </c>
      <c r="L73">
        <v>0.19947519016998627</v>
      </c>
      <c r="M73">
        <v>0.46904578205071151</v>
      </c>
      <c r="N73">
        <v>0.62863914996289305</v>
      </c>
      <c r="O73">
        <v>8.2359128307601087E-2</v>
      </c>
      <c r="P73">
        <v>0.27224827338594887</v>
      </c>
      <c r="Q73">
        <v>0.46401370610855042</v>
      </c>
      <c r="R73">
        <v>0.15836805571057436</v>
      </c>
      <c r="S73">
        <v>0.47256360550227844</v>
      </c>
      <c r="T73">
        <v>0.37934543677956029</v>
      </c>
      <c r="U73">
        <v>0.22139621985460448</v>
      </c>
      <c r="V73">
        <v>0.49982689210991066</v>
      </c>
      <c r="W73">
        <v>0.54860389472384374</v>
      </c>
      <c r="X73">
        <v>0.34195493879599786</v>
      </c>
      <c r="Y73">
        <v>0.50052074846527939</v>
      </c>
      <c r="Z73">
        <v>0.39093129762007656</v>
      </c>
      <c r="AA73">
        <v>0.51600386605925563</v>
      </c>
      <c r="AB73">
        <v>0.46345977773235514</v>
      </c>
      <c r="AC73">
        <v>0.26476504913433302</v>
      </c>
      <c r="AD73">
        <v>4.4085412328134094E-2</v>
      </c>
      <c r="AE73" s="5" t="str">
        <f>IF(AND(OR(E73&gt;1,G73&gt;1,I73&gt;1),OR(F73&gt;1,H73&gt;1,J73&gt;1)),"+/-",IF(OR(E73&gt;1,G73&gt;1,I73&gt;1),"-",IF(OR(F73&gt;1,H73&gt;1,J73&gt;1),"+", "")))</f>
        <v/>
      </c>
      <c r="AF73" s="5" t="str">
        <f>IF(AND(OR(K73&gt;1,M73&gt;1),OR(L73&gt;1,N73&gt;1)),"+/-",IF(OR(K73&gt;1,M73&gt;1),"-",IF(OR(L73&gt;1,N73&gt;1),"+", "")))</f>
        <v>-</v>
      </c>
      <c r="AG73" s="5" t="str">
        <f>IF(AND(OR(O73&gt;1,Q73&gt;1),OR(P73&gt;1,R73&gt;1)),"+/-",IF(OR(O73&gt;1,Q73&gt;1),"-",IF(OR(P73&gt;1,R73&gt;1),"+", "")))</f>
        <v/>
      </c>
      <c r="AH73" s="5" t="str">
        <f>IF(AND(OR(S73&gt;1,U73&gt;1),OR(T73&gt;1,V73&gt;1)),"+/-",IF(OR(S73&gt;1,U73&gt;1),"-",IF(OR(T73&gt;1,V73&gt;1),"+", "")))</f>
        <v/>
      </c>
      <c r="AI73" s="5" t="str">
        <f>IF(AND(OR(W73&gt;1,Y73&gt;1),OR(X73&gt;1,Z73&gt;1)),"+/-",IF(OR(W73&gt;1,Y73&gt;1),"-",IF(OR(X73&gt;1,Z73&gt;1),"+", "")))</f>
        <v/>
      </c>
      <c r="AJ73" s="5" t="str">
        <f>IF(AND(OR(AA73&gt;1,AC73&gt;1),OR(AB73&gt;1,AD73&gt;1)),"+/-",IF(OR(AA73&gt;1,AC73&gt;1),"-",IF(OR(AB73&gt;1,AD73&gt;1),"+", "")))</f>
        <v/>
      </c>
    </row>
    <row r="74" spans="1:36" ht="62.5" x14ac:dyDescent="0.55000000000000004">
      <c r="A74" t="s">
        <v>244</v>
      </c>
      <c r="B74" s="4" t="s">
        <v>245</v>
      </c>
      <c r="C74" s="4" t="s">
        <v>246</v>
      </c>
      <c r="D74" s="4" t="s">
        <v>247</v>
      </c>
      <c r="E74">
        <v>1.1180407783994877</v>
      </c>
      <c r="F74">
        <v>0.26616121915976992</v>
      </c>
      <c r="G74">
        <v>0.17284946718904548</v>
      </c>
      <c r="H74">
        <v>0.37976908637717155</v>
      </c>
      <c r="I74">
        <v>0.1004968797780852</v>
      </c>
      <c r="J74">
        <v>0.39394009241584688</v>
      </c>
      <c r="K74">
        <v>0.26468486314788792</v>
      </c>
      <c r="L74">
        <v>0.42911492126912465</v>
      </c>
      <c r="M74">
        <v>0.14581000634607599</v>
      </c>
      <c r="N74">
        <v>0.50928165268182257</v>
      </c>
      <c r="O74">
        <v>0.32907686631005112</v>
      </c>
      <c r="P74">
        <v>0.44317950378067517</v>
      </c>
      <c r="Q74">
        <v>0.20669701452169412</v>
      </c>
      <c r="R74">
        <v>0.37624410798823432</v>
      </c>
      <c r="S74">
        <v>0.47168352760084215</v>
      </c>
      <c r="T74">
        <v>0.36833586248182876</v>
      </c>
      <c r="U74">
        <v>0.31431719482579978</v>
      </c>
      <c r="V74">
        <v>0.50463215624267044</v>
      </c>
      <c r="W74">
        <v>0.51385464371003098</v>
      </c>
      <c r="X74">
        <v>0.45202532454365435</v>
      </c>
      <c r="Y74">
        <v>0.45630725478284984</v>
      </c>
      <c r="Z74">
        <v>0.40678015855889887</v>
      </c>
      <c r="AA74">
        <v>0.18495328818684967</v>
      </c>
      <c r="AB74">
        <v>0.44811303045663009</v>
      </c>
      <c r="AC74">
        <v>0.35932399532303583</v>
      </c>
      <c r="AD74">
        <v>0.14695137435172761</v>
      </c>
      <c r="AE74" s="5" t="str">
        <f>IF(AND(OR(E74&gt;1,G74&gt;1,I74&gt;1),OR(F74&gt;1,H74&gt;1,J74&gt;1)),"+/-",IF(OR(E74&gt;1,G74&gt;1,I74&gt;1),"-",IF(OR(F74&gt;1,H74&gt;1,J74&gt;1),"+", "")))</f>
        <v>-</v>
      </c>
      <c r="AF74" s="5" t="str">
        <f>IF(AND(OR(K74&gt;1,M74&gt;1),OR(L74&gt;1,N74&gt;1)),"+/-",IF(OR(K74&gt;1,M74&gt;1),"-",IF(OR(L74&gt;1,N74&gt;1),"+", "")))</f>
        <v/>
      </c>
      <c r="AG74" s="5" t="str">
        <f>IF(AND(OR(O74&gt;1,Q74&gt;1),OR(P74&gt;1,R74&gt;1)),"+/-",IF(OR(O74&gt;1,Q74&gt;1),"-",IF(OR(P74&gt;1,R74&gt;1),"+", "")))</f>
        <v/>
      </c>
      <c r="AH74" s="5" t="str">
        <f>IF(AND(OR(S74&gt;1,U74&gt;1),OR(T74&gt;1,V74&gt;1)),"+/-",IF(OR(S74&gt;1,U74&gt;1),"-",IF(OR(T74&gt;1,V74&gt;1),"+", "")))</f>
        <v/>
      </c>
      <c r="AI74" s="5" t="str">
        <f>IF(AND(OR(W74&gt;1,Y74&gt;1),OR(X74&gt;1,Z74&gt;1)),"+/-",IF(OR(W74&gt;1,Y74&gt;1),"-",IF(OR(X74&gt;1,Z74&gt;1),"+", "")))</f>
        <v/>
      </c>
      <c r="AJ74" s="5" t="str">
        <f>IF(AND(OR(AA74&gt;1,AC74&gt;1),OR(AB74&gt;1,AD74&gt;1)),"+/-",IF(OR(AA74&gt;1,AC74&gt;1),"-",IF(OR(AB74&gt;1,AD74&gt;1),"+", "")))</f>
        <v/>
      </c>
    </row>
    <row r="75" spans="1:36" ht="37.5" x14ac:dyDescent="0.55000000000000004">
      <c r="A75" t="s">
        <v>248</v>
      </c>
      <c r="B75" s="4" t="s">
        <v>249</v>
      </c>
      <c r="C75" s="4" t="s">
        <v>235</v>
      </c>
      <c r="D75" s="4" t="s">
        <v>250</v>
      </c>
      <c r="E75">
        <v>2.2861898263300668</v>
      </c>
      <c r="F75">
        <v>0.44900726679277014</v>
      </c>
      <c r="G75">
        <v>0</v>
      </c>
      <c r="H75">
        <v>0.39270572024646355</v>
      </c>
      <c r="I75">
        <v>0</v>
      </c>
      <c r="J75">
        <v>0</v>
      </c>
      <c r="K75">
        <v>0.51302933716510635</v>
      </c>
      <c r="L75">
        <v>0.39540021006902637</v>
      </c>
      <c r="M75">
        <v>0.3064168005271074</v>
      </c>
      <c r="N75">
        <v>0.44178724809984843</v>
      </c>
      <c r="O75">
        <v>0.23045444152552727</v>
      </c>
      <c r="P75">
        <v>0.16928791716997679</v>
      </c>
      <c r="Q75">
        <v>0.23754731524238656</v>
      </c>
      <c r="R75">
        <v>0.11582141381765561</v>
      </c>
      <c r="S75">
        <v>0.56297338356711479</v>
      </c>
      <c r="T75">
        <v>0.57316800876087171</v>
      </c>
      <c r="U75">
        <v>0.26840734517949461</v>
      </c>
      <c r="V75">
        <v>0.38551205928023474</v>
      </c>
      <c r="W75">
        <v>0.60431918069807478</v>
      </c>
      <c r="X75">
        <v>0.59055970454711382</v>
      </c>
      <c r="Y75">
        <v>0.49383045037248491</v>
      </c>
      <c r="Z75">
        <v>0.70560555196840646</v>
      </c>
      <c r="AA75">
        <v>0.40227477920963517</v>
      </c>
      <c r="AB75">
        <v>0.38138446110730057</v>
      </c>
      <c r="AC75">
        <v>0.26322571752439039</v>
      </c>
      <c r="AD75">
        <v>5.8438802318330263E-2</v>
      </c>
      <c r="AE75" s="5" t="str">
        <f>IF(AND(OR(E75&gt;1,G75&gt;1,I75&gt;1),OR(F75&gt;1,H75&gt;1,J75&gt;1)),"+/-",IF(OR(E75&gt;1,G75&gt;1,I75&gt;1),"-",IF(OR(F75&gt;1,H75&gt;1,J75&gt;1),"+", "")))</f>
        <v>-</v>
      </c>
      <c r="AF75" s="5" t="str">
        <f>IF(AND(OR(K75&gt;1,M75&gt;1),OR(L75&gt;1,N75&gt;1)),"+/-",IF(OR(K75&gt;1,M75&gt;1),"-",IF(OR(L75&gt;1,N75&gt;1),"+", "")))</f>
        <v/>
      </c>
      <c r="AG75" s="5" t="str">
        <f>IF(AND(OR(O75&gt;1,Q75&gt;1),OR(P75&gt;1,R75&gt;1)),"+/-",IF(OR(O75&gt;1,Q75&gt;1),"-",IF(OR(P75&gt;1,R75&gt;1),"+", "")))</f>
        <v/>
      </c>
      <c r="AH75" s="5" t="str">
        <f>IF(AND(OR(S75&gt;1,U75&gt;1),OR(T75&gt;1,V75&gt;1)),"+/-",IF(OR(S75&gt;1,U75&gt;1),"-",IF(OR(T75&gt;1,V75&gt;1),"+", "")))</f>
        <v/>
      </c>
      <c r="AI75" s="5" t="str">
        <f>IF(AND(OR(W75&gt;1,Y75&gt;1),OR(X75&gt;1,Z75&gt;1)),"+/-",IF(OR(W75&gt;1,Y75&gt;1),"-",IF(OR(X75&gt;1,Z75&gt;1),"+", "")))</f>
        <v/>
      </c>
      <c r="AJ75" s="5" t="str">
        <f>IF(AND(OR(AA75&gt;1,AC75&gt;1),OR(AB75&gt;1,AD75&gt;1)),"+/-",IF(OR(AA75&gt;1,AC75&gt;1),"-",IF(OR(AB75&gt;1,AD75&gt;1),"+", "")))</f>
        <v/>
      </c>
    </row>
    <row r="76" spans="1:36" ht="37.5" x14ac:dyDescent="0.55000000000000004">
      <c r="A76" t="s">
        <v>251</v>
      </c>
      <c r="B76" s="4" t="s">
        <v>252</v>
      </c>
      <c r="C76" s="4" t="s">
        <v>96</v>
      </c>
      <c r="D76" s="4" t="s">
        <v>250</v>
      </c>
      <c r="E76">
        <v>0.31003599936855764</v>
      </c>
      <c r="F76">
        <v>0.27677733620314943</v>
      </c>
      <c r="G76">
        <v>0</v>
      </c>
      <c r="H76">
        <v>0.52079604758902465</v>
      </c>
      <c r="I76">
        <v>0.44818608438013274</v>
      </c>
      <c r="J76">
        <v>0.36252567992556795</v>
      </c>
      <c r="K76">
        <v>5.6131445114909679</v>
      </c>
      <c r="L76">
        <v>0</v>
      </c>
      <c r="M76">
        <v>0</v>
      </c>
      <c r="N76">
        <v>0.17659045213396682</v>
      </c>
      <c r="O76">
        <v>0</v>
      </c>
      <c r="P76">
        <v>0.32950683879539916</v>
      </c>
      <c r="Q76">
        <v>0.34801027960983366</v>
      </c>
      <c r="R76">
        <v>0.23755208352706136</v>
      </c>
      <c r="S76">
        <v>6.8586635388979156</v>
      </c>
      <c r="T76">
        <v>0</v>
      </c>
      <c r="U76">
        <v>0.98951086948809197</v>
      </c>
      <c r="V76">
        <v>0.33546256495076376</v>
      </c>
      <c r="W76">
        <v>0.45349852755520809</v>
      </c>
      <c r="X76">
        <v>0.89839544522264758</v>
      </c>
      <c r="Y76">
        <v>0.60354479063454292</v>
      </c>
      <c r="Z76">
        <v>0.80609081335828792</v>
      </c>
      <c r="AA76">
        <v>0.40006263661347335</v>
      </c>
      <c r="AB76">
        <v>0.73486894233030386</v>
      </c>
      <c r="AC76">
        <v>0.75720959010487332</v>
      </c>
      <c r="AD76">
        <v>1.0296631910626957</v>
      </c>
      <c r="AE76" s="5" t="str">
        <f>IF(AND(OR(E76&gt;1,G76&gt;1,I76&gt;1),OR(F76&gt;1,H76&gt;1,J76&gt;1)),"+/-",IF(OR(E76&gt;1,G76&gt;1,I76&gt;1),"-",IF(OR(F76&gt;1,H76&gt;1,J76&gt;1),"+", "")))</f>
        <v/>
      </c>
      <c r="AF76" s="5" t="str">
        <f>IF(AND(OR(K76&gt;1,M76&gt;1),OR(L76&gt;1,N76&gt;1)),"+/-",IF(OR(K76&gt;1,M76&gt;1),"-",IF(OR(L76&gt;1,N76&gt;1),"+", "")))</f>
        <v>-</v>
      </c>
      <c r="AG76" s="5" t="str">
        <f>IF(AND(OR(O76&gt;1,Q76&gt;1),OR(P76&gt;1,R76&gt;1)),"+/-",IF(OR(O76&gt;1,Q76&gt;1),"-",IF(OR(P76&gt;1,R76&gt;1),"+", "")))</f>
        <v/>
      </c>
      <c r="AH76" s="5" t="str">
        <f>IF(AND(OR(S76&gt;1,U76&gt;1),OR(T76&gt;1,V76&gt;1)),"+/-",IF(OR(S76&gt;1,U76&gt;1),"-",IF(OR(T76&gt;1,V76&gt;1),"+", "")))</f>
        <v>-</v>
      </c>
      <c r="AI76" s="5" t="str">
        <f>IF(AND(OR(W76&gt;1,Y76&gt;1),OR(X76&gt;1,Z76&gt;1)),"+/-",IF(OR(W76&gt;1,Y76&gt;1),"-",IF(OR(X76&gt;1,Z76&gt;1),"+", "")))</f>
        <v/>
      </c>
      <c r="AJ76" s="5" t="str">
        <f>IF(AND(OR(AA76&gt;1,AC76&gt;1),OR(AB76&gt;1,AD76&gt;1)),"+/-",IF(OR(AA76&gt;1,AC76&gt;1),"-",IF(OR(AB76&gt;1,AD76&gt;1),"+", "")))</f>
        <v>+</v>
      </c>
    </row>
    <row r="77" spans="1:36" ht="27.5" x14ac:dyDescent="0.55000000000000004">
      <c r="A77" t="s">
        <v>253</v>
      </c>
      <c r="B77" s="4" t="s">
        <v>254</v>
      </c>
      <c r="C77" s="4" t="s">
        <v>169</v>
      </c>
      <c r="D77" s="6" t="s">
        <v>255</v>
      </c>
      <c r="E77">
        <v>0.25132248415238462</v>
      </c>
      <c r="F77">
        <v>0.42628823443145247</v>
      </c>
      <c r="G77">
        <v>1.0332778419237023</v>
      </c>
      <c r="H77">
        <v>0.5723253395139285</v>
      </c>
      <c r="I77">
        <v>0</v>
      </c>
      <c r="J77">
        <v>0.22723803009568691</v>
      </c>
      <c r="K77">
        <v>0.26702951268745229</v>
      </c>
      <c r="L77">
        <v>0.50889733553057193</v>
      </c>
      <c r="M77">
        <v>0</v>
      </c>
      <c r="N77">
        <v>0.34382876195325912</v>
      </c>
      <c r="O77">
        <v>0.47395347420639905</v>
      </c>
      <c r="P77">
        <v>0.65279656749273818</v>
      </c>
      <c r="Q77">
        <v>0.29400868452932383</v>
      </c>
      <c r="R77">
        <v>0.22298950364879228</v>
      </c>
      <c r="S77">
        <v>0.50207210216663878</v>
      </c>
      <c r="T77">
        <v>0.3976353060341149</v>
      </c>
      <c r="U77">
        <v>0.44562721831128194</v>
      </c>
      <c r="V77">
        <v>0.59497794501354417</v>
      </c>
      <c r="W77">
        <v>0.59366224463305817</v>
      </c>
      <c r="X77">
        <v>0.51938693945396996</v>
      </c>
      <c r="Y77">
        <v>0.48205755841145931</v>
      </c>
      <c r="Z77">
        <v>0.6309798985034859</v>
      </c>
      <c r="AA77">
        <v>0.37536253604114539</v>
      </c>
      <c r="AB77">
        <v>0.37281596359351432</v>
      </c>
      <c r="AC77">
        <v>0.16305458610889789</v>
      </c>
      <c r="AD77">
        <v>0.20588628475963355</v>
      </c>
      <c r="AE77" s="5" t="str">
        <f>IF(AND(OR(E77&gt;1,G77&gt;1,I77&gt;1),OR(F77&gt;1,H77&gt;1,J77&gt;1)),"+/-",IF(OR(E77&gt;1,G77&gt;1,I77&gt;1),"-",IF(OR(F77&gt;1,H77&gt;1,J77&gt;1),"+", "")))</f>
        <v>-</v>
      </c>
      <c r="AF77" s="5" t="str">
        <f>IF(AND(OR(K77&gt;1,M77&gt;1),OR(L77&gt;1,N77&gt;1)),"+/-",IF(OR(K77&gt;1,M77&gt;1),"-",IF(OR(L77&gt;1,N77&gt;1),"+", "")))</f>
        <v/>
      </c>
      <c r="AG77" s="5" t="str">
        <f>IF(AND(OR(O77&gt;1,Q77&gt;1),OR(P77&gt;1,R77&gt;1)),"+/-",IF(OR(O77&gt;1,Q77&gt;1),"-",IF(OR(P77&gt;1,R77&gt;1),"+", "")))</f>
        <v/>
      </c>
      <c r="AH77" s="5" t="str">
        <f>IF(AND(OR(S77&gt;1,U77&gt;1),OR(T77&gt;1,V77&gt;1)),"+/-",IF(OR(S77&gt;1,U77&gt;1),"-",IF(OR(T77&gt;1,V77&gt;1),"+", "")))</f>
        <v/>
      </c>
      <c r="AI77" s="5" t="str">
        <f>IF(AND(OR(W77&gt;1,Y77&gt;1),OR(X77&gt;1,Z77&gt;1)),"+/-",IF(OR(W77&gt;1,Y77&gt;1),"-",IF(OR(X77&gt;1,Z77&gt;1),"+", "")))</f>
        <v/>
      </c>
      <c r="AJ77" s="5" t="str">
        <f>IF(AND(OR(AA77&gt;1,AC77&gt;1),OR(AB77&gt;1,AD77&gt;1)),"+/-",IF(OR(AA77&gt;1,AC77&gt;1),"-",IF(OR(AB77&gt;1,AD77&gt;1),"+", "")))</f>
        <v/>
      </c>
    </row>
    <row r="78" spans="1:36" ht="37.5" x14ac:dyDescent="0.55000000000000004">
      <c r="A78" t="s">
        <v>256</v>
      </c>
      <c r="B78" s="4" t="s">
        <v>257</v>
      </c>
      <c r="C78" s="4" t="s">
        <v>74</v>
      </c>
      <c r="D78" s="4" t="s">
        <v>258</v>
      </c>
      <c r="E78">
        <v>0.23352496920590782</v>
      </c>
      <c r="F78">
        <v>0.50033739915307129</v>
      </c>
      <c r="G78">
        <v>0.16876790380567155</v>
      </c>
      <c r="H78">
        <v>0.2944599728190691</v>
      </c>
      <c r="I78">
        <v>0.18067670053216109</v>
      </c>
      <c r="J78">
        <v>0.43843358399616494</v>
      </c>
      <c r="K78">
        <v>0.15502970545727934</v>
      </c>
      <c r="L78">
        <v>0.54781586499749368</v>
      </c>
      <c r="M78">
        <v>0.23956222556360138</v>
      </c>
      <c r="N78">
        <v>0.83187237779416656</v>
      </c>
      <c r="O78">
        <v>0.72714440901951183</v>
      </c>
      <c r="P78">
        <v>0.58270683081092389</v>
      </c>
      <c r="Q78">
        <v>0.48758099368140584</v>
      </c>
      <c r="R78">
        <v>1.1035715300456612</v>
      </c>
      <c r="S78">
        <v>0.69255121107529172</v>
      </c>
      <c r="T78">
        <v>0.47437194398489002</v>
      </c>
      <c r="U78">
        <v>0.28484995781813183</v>
      </c>
      <c r="V78">
        <v>0.20744543533792958</v>
      </c>
      <c r="W78">
        <v>0.608607534772585</v>
      </c>
      <c r="X78">
        <v>0.11464275159217389</v>
      </c>
      <c r="Y78">
        <v>0.45723715175540997</v>
      </c>
      <c r="Z78">
        <v>0.13713587784413989</v>
      </c>
      <c r="AA78">
        <v>0.35418868052098834</v>
      </c>
      <c r="AB78">
        <v>9.8500012192545325E-2</v>
      </c>
      <c r="AC78">
        <v>0.53650218651743198</v>
      </c>
      <c r="AD78">
        <v>0.93798317298510159</v>
      </c>
      <c r="AE78" s="5" t="str">
        <f>IF(AND(OR(E78&gt;1,G78&gt;1,I78&gt;1),OR(F78&gt;1,H78&gt;1,J78&gt;1)),"+/-",IF(OR(E78&gt;1,G78&gt;1,I78&gt;1),"-",IF(OR(F78&gt;1,H78&gt;1,J78&gt;1),"+", "")))</f>
        <v/>
      </c>
      <c r="AF78" s="5" t="str">
        <f>IF(AND(OR(K78&gt;1,M78&gt;1),OR(L78&gt;1,N78&gt;1)),"+/-",IF(OR(K78&gt;1,M78&gt;1),"-",IF(OR(L78&gt;1,N78&gt;1),"+", "")))</f>
        <v/>
      </c>
      <c r="AG78" s="5" t="str">
        <f>IF(AND(OR(O78&gt;1,Q78&gt;1),OR(P78&gt;1,R78&gt;1)),"+/-",IF(OR(O78&gt;1,Q78&gt;1),"-",IF(OR(P78&gt;1,R78&gt;1),"+", "")))</f>
        <v>+</v>
      </c>
      <c r="AH78" s="5" t="str">
        <f>IF(AND(OR(S78&gt;1,U78&gt;1),OR(T78&gt;1,V78&gt;1)),"+/-",IF(OR(S78&gt;1,U78&gt;1),"-",IF(OR(T78&gt;1,V78&gt;1),"+", "")))</f>
        <v/>
      </c>
      <c r="AI78" s="5" t="str">
        <f>IF(AND(OR(W78&gt;1,Y78&gt;1),OR(X78&gt;1,Z78&gt;1)),"+/-",IF(OR(W78&gt;1,Y78&gt;1),"-",IF(OR(X78&gt;1,Z78&gt;1),"+", "")))</f>
        <v/>
      </c>
      <c r="AJ78" s="5" t="str">
        <f>IF(AND(OR(AA78&gt;1,AC78&gt;1),OR(AB78&gt;1,AD78&gt;1)),"+/-",IF(OR(AA78&gt;1,AC78&gt;1),"-",IF(OR(AB78&gt;1,AD78&gt;1),"+", "")))</f>
        <v/>
      </c>
    </row>
    <row r="79" spans="1:36" ht="37.5" x14ac:dyDescent="0.55000000000000004">
      <c r="A79" t="s">
        <v>259</v>
      </c>
      <c r="B79" s="4" t="s">
        <v>260</v>
      </c>
      <c r="C79" s="6"/>
      <c r="D79" s="4" t="s">
        <v>258</v>
      </c>
      <c r="E79">
        <v>2.0927429949215943</v>
      </c>
      <c r="F79">
        <v>0.67256892696685266</v>
      </c>
      <c r="G79">
        <v>0.36113554931850045</v>
      </c>
      <c r="H79">
        <v>0.18669508140962504</v>
      </c>
      <c r="I79">
        <v>0</v>
      </c>
      <c r="J79">
        <v>0.35120330469912436</v>
      </c>
      <c r="K79">
        <v>0.50996613672246616</v>
      </c>
      <c r="L79">
        <v>0.59730071015665742</v>
      </c>
      <c r="M79">
        <v>0</v>
      </c>
      <c r="N79">
        <v>0.40534734519354371</v>
      </c>
      <c r="O79">
        <v>0.41083350208913721</v>
      </c>
      <c r="P79">
        <v>0.38801739903552007</v>
      </c>
      <c r="Q79">
        <v>0.3319222131113182</v>
      </c>
      <c r="R79">
        <v>0.48146200867020256</v>
      </c>
      <c r="S79">
        <v>0.54303457154312029</v>
      </c>
      <c r="T79">
        <v>0.30953646570648524</v>
      </c>
      <c r="U79">
        <v>0.42517347342853162</v>
      </c>
      <c r="V79">
        <v>0.55292453032610445</v>
      </c>
      <c r="W79">
        <v>0.46717546728494569</v>
      </c>
      <c r="X79">
        <v>0.50933128639926273</v>
      </c>
      <c r="Y79">
        <v>0.46383069909066904</v>
      </c>
      <c r="Z79">
        <v>0.50428619633718708</v>
      </c>
      <c r="AA79">
        <v>0.34880890744609444</v>
      </c>
      <c r="AB79">
        <v>0.29714631923082452</v>
      </c>
      <c r="AC79">
        <v>0.29335738705275971</v>
      </c>
      <c r="AD79">
        <v>0.17910293851111289</v>
      </c>
      <c r="AE79" s="5" t="str">
        <f>IF(AND(OR(E79&gt;1,G79&gt;1,I79&gt;1),OR(F79&gt;1,H79&gt;1,J79&gt;1)),"+/-",IF(OR(E79&gt;1,G79&gt;1,I79&gt;1),"-",IF(OR(F79&gt;1,H79&gt;1,J79&gt;1),"+", "")))</f>
        <v>-</v>
      </c>
      <c r="AF79" s="5" t="str">
        <f>IF(AND(OR(K79&gt;1,M79&gt;1),OR(L79&gt;1,N79&gt;1)),"+/-",IF(OR(K79&gt;1,M79&gt;1),"-",IF(OR(L79&gt;1,N79&gt;1),"+", "")))</f>
        <v/>
      </c>
      <c r="AG79" s="5" t="str">
        <f>IF(AND(OR(O79&gt;1,Q79&gt;1),OR(P79&gt;1,R79&gt;1)),"+/-",IF(OR(O79&gt;1,Q79&gt;1),"-",IF(OR(P79&gt;1,R79&gt;1),"+", "")))</f>
        <v/>
      </c>
      <c r="AH79" s="5" t="str">
        <f>IF(AND(OR(S79&gt;1,U79&gt;1),OR(T79&gt;1,V79&gt;1)),"+/-",IF(OR(S79&gt;1,U79&gt;1),"-",IF(OR(T79&gt;1,V79&gt;1),"+", "")))</f>
        <v/>
      </c>
      <c r="AI79" s="5" t="str">
        <f>IF(AND(OR(W79&gt;1,Y79&gt;1),OR(X79&gt;1,Z79&gt;1)),"+/-",IF(OR(W79&gt;1,Y79&gt;1),"-",IF(OR(X79&gt;1,Z79&gt;1),"+", "")))</f>
        <v/>
      </c>
      <c r="AJ79" s="5" t="str">
        <f>IF(AND(OR(AA79&gt;1,AC79&gt;1),OR(AB79&gt;1,AD79&gt;1)),"+/-",IF(OR(AA79&gt;1,AC79&gt;1),"-",IF(OR(AB79&gt;1,AD79&gt;1),"+", "")))</f>
        <v/>
      </c>
    </row>
    <row r="80" spans="1:36" ht="27.5" x14ac:dyDescent="0.55000000000000004">
      <c r="A80" t="s">
        <v>261</v>
      </c>
      <c r="B80" s="4" t="s">
        <v>262</v>
      </c>
      <c r="C80" s="4" t="s">
        <v>169</v>
      </c>
      <c r="D80" s="6" t="s">
        <v>263</v>
      </c>
      <c r="E80">
        <v>0.26349306463181105</v>
      </c>
      <c r="F80">
        <v>0.54102262353543518</v>
      </c>
      <c r="G80">
        <v>7.6908496533499349E-2</v>
      </c>
      <c r="H80">
        <v>0.35783223932707364</v>
      </c>
      <c r="I80">
        <v>0.21387797457868551</v>
      </c>
      <c r="J80">
        <v>0.43915421779793523</v>
      </c>
      <c r="K80">
        <v>0.28472472153052542</v>
      </c>
      <c r="L80">
        <v>0.53293071793551416</v>
      </c>
      <c r="M80">
        <v>0</v>
      </c>
      <c r="N80">
        <v>0.50129764992788384</v>
      </c>
      <c r="O80">
        <v>0.51264355367962444</v>
      </c>
      <c r="P80">
        <v>0.65901367768306018</v>
      </c>
      <c r="Q80">
        <v>0.43420727008187032</v>
      </c>
      <c r="R80">
        <v>8.0833695109547368E-2</v>
      </c>
      <c r="S80">
        <v>0.56400170062900468</v>
      </c>
      <c r="T80">
        <v>0.63061105798773254</v>
      </c>
      <c r="U80">
        <v>0.38036596456348704</v>
      </c>
      <c r="V80">
        <v>0.45706010663669755</v>
      </c>
      <c r="W80">
        <v>0.46851655151031513</v>
      </c>
      <c r="X80">
        <v>0.97121993649246441</v>
      </c>
      <c r="Y80">
        <v>0.52632762652087961</v>
      </c>
      <c r="Z80">
        <v>1.2512015862132295</v>
      </c>
      <c r="AA80">
        <v>0.64741187673199874</v>
      </c>
      <c r="AB80">
        <v>0.21823696858269834</v>
      </c>
      <c r="AC80">
        <v>0.13229656193908582</v>
      </c>
      <c r="AD80">
        <v>2.1930488736585931</v>
      </c>
      <c r="AE80" s="5" t="str">
        <f>IF(AND(OR(E80&gt;1,G80&gt;1,I80&gt;1),OR(F80&gt;1,H80&gt;1,J80&gt;1)),"+/-",IF(OR(E80&gt;1,G80&gt;1,I80&gt;1),"-",IF(OR(F80&gt;1,H80&gt;1,J80&gt;1),"+", "")))</f>
        <v/>
      </c>
      <c r="AF80" s="5" t="str">
        <f>IF(AND(OR(K80&gt;1,M80&gt;1),OR(L80&gt;1,N80&gt;1)),"+/-",IF(OR(K80&gt;1,M80&gt;1),"-",IF(OR(L80&gt;1,N80&gt;1),"+", "")))</f>
        <v/>
      </c>
      <c r="AG80" s="5" t="str">
        <f>IF(AND(OR(O80&gt;1,Q80&gt;1),OR(P80&gt;1,R80&gt;1)),"+/-",IF(OR(O80&gt;1,Q80&gt;1),"-",IF(OR(P80&gt;1,R80&gt;1),"+", "")))</f>
        <v/>
      </c>
      <c r="AH80" s="5" t="str">
        <f>IF(AND(OR(S80&gt;1,U80&gt;1),OR(T80&gt;1,V80&gt;1)),"+/-",IF(OR(S80&gt;1,U80&gt;1),"-",IF(OR(T80&gt;1,V80&gt;1),"+", "")))</f>
        <v/>
      </c>
      <c r="AI80" s="5" t="str">
        <f>IF(AND(OR(W80&gt;1,Y80&gt;1),OR(X80&gt;1,Z80&gt;1)),"+/-",IF(OR(W80&gt;1,Y80&gt;1),"-",IF(OR(X80&gt;1,Z80&gt;1),"+", "")))</f>
        <v>+</v>
      </c>
      <c r="AJ80" s="5" t="str">
        <f>IF(AND(OR(AA80&gt;1,AC80&gt;1),OR(AB80&gt;1,AD80&gt;1)),"+/-",IF(OR(AA80&gt;1,AC80&gt;1),"-",IF(OR(AB80&gt;1,AD80&gt;1),"+", "")))</f>
        <v>+</v>
      </c>
    </row>
    <row r="81" spans="1:36" ht="27.5" x14ac:dyDescent="0.55000000000000004">
      <c r="A81" t="s">
        <v>264</v>
      </c>
      <c r="B81" s="4" t="s">
        <v>265</v>
      </c>
      <c r="C81" s="4" t="s">
        <v>103</v>
      </c>
      <c r="D81" s="4" t="s">
        <v>266</v>
      </c>
      <c r="E81">
        <v>0.43390205645184504</v>
      </c>
      <c r="F81">
        <v>0.57328664513726046</v>
      </c>
      <c r="G81">
        <v>0.24361978007169957</v>
      </c>
      <c r="H81">
        <v>0.49590187266040936</v>
      </c>
      <c r="I81">
        <v>0.32288674882211355</v>
      </c>
      <c r="J81">
        <v>0.42189713119629274</v>
      </c>
      <c r="K81">
        <v>0.27578346596991876</v>
      </c>
      <c r="L81">
        <v>0.6501319730082209</v>
      </c>
      <c r="M81">
        <v>5.3560660245900775E-2</v>
      </c>
      <c r="N81">
        <v>0.39155310890533873</v>
      </c>
      <c r="O81">
        <v>0.48075663405833513</v>
      </c>
      <c r="P81">
        <v>0.52973348250506069</v>
      </c>
      <c r="Q81">
        <v>0.33656257304521658</v>
      </c>
      <c r="R81">
        <v>0.68921361068489739</v>
      </c>
      <c r="S81">
        <v>0.5860641891612054</v>
      </c>
      <c r="T81">
        <v>0.37728193826107126</v>
      </c>
      <c r="U81">
        <v>0.40149740698123049</v>
      </c>
      <c r="V81">
        <v>1.0233837405800261</v>
      </c>
      <c r="W81">
        <v>0.80656327876197875</v>
      </c>
      <c r="X81">
        <v>1.2402049961181221</v>
      </c>
      <c r="Y81">
        <v>0.59730742916266844</v>
      </c>
      <c r="Z81">
        <v>1.7919897142019772</v>
      </c>
      <c r="AA81">
        <v>0.54078488787192514</v>
      </c>
      <c r="AB81">
        <v>0.56763399688448779</v>
      </c>
      <c r="AC81">
        <v>0.20026543769712099</v>
      </c>
      <c r="AD81">
        <v>0.17290379597667119</v>
      </c>
      <c r="AE81" s="5" t="str">
        <f>IF(AND(OR(E81&gt;1,G81&gt;1,I81&gt;1),OR(F81&gt;1,H81&gt;1,J81&gt;1)),"+/-",IF(OR(E81&gt;1,G81&gt;1,I81&gt;1),"-",IF(OR(F81&gt;1,H81&gt;1,J81&gt;1),"+", "")))</f>
        <v/>
      </c>
      <c r="AF81" s="5" t="str">
        <f>IF(AND(OR(K81&gt;1,M81&gt;1),OR(L81&gt;1,N81&gt;1)),"+/-",IF(OR(K81&gt;1,M81&gt;1),"-",IF(OR(L81&gt;1,N81&gt;1),"+", "")))</f>
        <v/>
      </c>
      <c r="AG81" s="5" t="str">
        <f>IF(AND(OR(O81&gt;1,Q81&gt;1),OR(P81&gt;1,R81&gt;1)),"+/-",IF(OR(O81&gt;1,Q81&gt;1),"-",IF(OR(P81&gt;1,R81&gt;1),"+", "")))</f>
        <v/>
      </c>
      <c r="AH81" s="5" t="str">
        <f>IF(AND(OR(S81&gt;1,U81&gt;1),OR(T81&gt;1,V81&gt;1)),"+/-",IF(OR(S81&gt;1,U81&gt;1),"-",IF(OR(T81&gt;1,V81&gt;1),"+", "")))</f>
        <v>+</v>
      </c>
      <c r="AI81" s="5" t="str">
        <f>IF(AND(OR(W81&gt;1,Y81&gt;1),OR(X81&gt;1,Z81&gt;1)),"+/-",IF(OR(W81&gt;1,Y81&gt;1),"-",IF(OR(X81&gt;1,Z81&gt;1),"+", "")))</f>
        <v>+</v>
      </c>
      <c r="AJ81" s="5" t="str">
        <f>IF(AND(OR(AA81&gt;1,AC81&gt;1),OR(AB81&gt;1,AD81&gt;1)),"+/-",IF(OR(AA81&gt;1,AC81&gt;1),"-",IF(OR(AB81&gt;1,AD81&gt;1),"+", "")))</f>
        <v/>
      </c>
    </row>
    <row r="82" spans="1:36" ht="62.5" x14ac:dyDescent="0.55000000000000004">
      <c r="A82" t="s">
        <v>267</v>
      </c>
      <c r="B82" s="4" t="s">
        <v>268</v>
      </c>
      <c r="C82" s="4" t="s">
        <v>81</v>
      </c>
      <c r="D82" s="4" t="s">
        <v>269</v>
      </c>
      <c r="E82">
        <v>0.14968725703484681</v>
      </c>
      <c r="F82">
        <v>0.38752634180124562</v>
      </c>
      <c r="G82">
        <v>0.35082916954657711</v>
      </c>
      <c r="H82">
        <v>0.36726822642097434</v>
      </c>
      <c r="I82">
        <v>0.26445149840453336</v>
      </c>
      <c r="J82">
        <v>0.46895151965800802</v>
      </c>
      <c r="K82">
        <v>0.38211547142296765</v>
      </c>
      <c r="L82">
        <v>0.58156851236930796</v>
      </c>
      <c r="M82">
        <v>0.20299040158838774</v>
      </c>
      <c r="N82">
        <v>0.63068018620535216</v>
      </c>
      <c r="O82">
        <v>0.22630210931028413</v>
      </c>
      <c r="P82">
        <v>0.41559421118888284</v>
      </c>
      <c r="Q82">
        <v>0.25262968441540395</v>
      </c>
      <c r="R82">
        <v>0.25866782424191109</v>
      </c>
      <c r="S82">
        <v>0.47090900611637571</v>
      </c>
      <c r="T82">
        <v>0.37295449390253793</v>
      </c>
      <c r="U82">
        <v>0.49117822638570535</v>
      </c>
      <c r="V82">
        <v>1.677813814351252</v>
      </c>
      <c r="W82">
        <v>0.48453695600173347</v>
      </c>
      <c r="X82">
        <v>0.54138012666125235</v>
      </c>
      <c r="Y82">
        <v>0.56477061395150585</v>
      </c>
      <c r="Z82">
        <v>0.47640268738082697</v>
      </c>
      <c r="AA82">
        <v>0.4903545511318344</v>
      </c>
      <c r="AB82">
        <v>1.0135444200026396</v>
      </c>
      <c r="AC82">
        <v>0.43877251683520763</v>
      </c>
      <c r="AD82">
        <v>1.4963563686855401</v>
      </c>
      <c r="AE82" s="5" t="str">
        <f>IF(AND(OR(E82&gt;1,G82&gt;1,I82&gt;1),OR(F82&gt;1,H82&gt;1,J82&gt;1)),"+/-",IF(OR(E82&gt;1,G82&gt;1,I82&gt;1),"-",IF(OR(F82&gt;1,H82&gt;1,J82&gt;1),"+", "")))</f>
        <v/>
      </c>
      <c r="AF82" s="5" t="str">
        <f>IF(AND(OR(K82&gt;1,M82&gt;1),OR(L82&gt;1,N82&gt;1)),"+/-",IF(OR(K82&gt;1,M82&gt;1),"-",IF(OR(L82&gt;1,N82&gt;1),"+", "")))</f>
        <v/>
      </c>
      <c r="AG82" s="5" t="str">
        <f>IF(AND(OR(O82&gt;1,Q82&gt;1),OR(P82&gt;1,R82&gt;1)),"+/-",IF(OR(O82&gt;1,Q82&gt;1),"-",IF(OR(P82&gt;1,R82&gt;1),"+", "")))</f>
        <v/>
      </c>
      <c r="AH82" s="5" t="str">
        <f>IF(AND(OR(S82&gt;1,U82&gt;1),OR(T82&gt;1,V82&gt;1)),"+/-",IF(OR(S82&gt;1,U82&gt;1),"-",IF(OR(T82&gt;1,V82&gt;1),"+", "")))</f>
        <v>+</v>
      </c>
      <c r="AI82" s="5" t="str">
        <f>IF(AND(OR(W82&gt;1,Y82&gt;1),OR(X82&gt;1,Z82&gt;1)),"+/-",IF(OR(W82&gt;1,Y82&gt;1),"-",IF(OR(X82&gt;1,Z82&gt;1),"+", "")))</f>
        <v/>
      </c>
      <c r="AJ82" s="5" t="str">
        <f>IF(AND(OR(AA82&gt;1,AC82&gt;1),OR(AB82&gt;1,AD82&gt;1)),"+/-",IF(OR(AA82&gt;1,AC82&gt;1),"-",IF(OR(AB82&gt;1,AD82&gt;1),"+", "")))</f>
        <v>+</v>
      </c>
    </row>
    <row r="83" spans="1:36" ht="37.5" x14ac:dyDescent="0.55000000000000004">
      <c r="A83" t="s">
        <v>270</v>
      </c>
      <c r="B83" s="4" t="s">
        <v>271</v>
      </c>
      <c r="C83" s="4" t="s">
        <v>135</v>
      </c>
      <c r="D83" s="6" t="s">
        <v>272</v>
      </c>
      <c r="E83">
        <v>0.65820142565536999</v>
      </c>
      <c r="F83">
        <v>0.43090213511661307</v>
      </c>
      <c r="G83">
        <v>0.61712118961351481</v>
      </c>
      <c r="H83">
        <v>0.89727511806232918</v>
      </c>
      <c r="I83">
        <v>0.70489360682315116</v>
      </c>
      <c r="J83">
        <v>0.19736636417112413</v>
      </c>
      <c r="K83">
        <v>0.18331215194860831</v>
      </c>
      <c r="L83">
        <v>0.5094704180713534</v>
      </c>
      <c r="M83">
        <v>0</v>
      </c>
      <c r="N83">
        <v>0.39875263382810694</v>
      </c>
      <c r="O83">
        <v>0.50038912610662933</v>
      </c>
      <c r="P83">
        <v>0.95570111051836693</v>
      </c>
      <c r="Q83">
        <v>0.56639395447472218</v>
      </c>
      <c r="R83">
        <v>0.33138938336848678</v>
      </c>
      <c r="S83">
        <v>0.49511975644775602</v>
      </c>
      <c r="T83">
        <v>0.21429447627057088</v>
      </c>
      <c r="U83">
        <v>0.55885995954931811</v>
      </c>
      <c r="V83">
        <v>0.36489345071471868</v>
      </c>
      <c r="W83">
        <v>0.72169405292683841</v>
      </c>
      <c r="X83">
        <v>0.93447230941764503</v>
      </c>
      <c r="Y83">
        <v>0.75071340828096611</v>
      </c>
      <c r="Z83">
        <v>1.0610332374395146</v>
      </c>
      <c r="AA83">
        <v>0.34799355241044611</v>
      </c>
      <c r="AB83">
        <v>0.23994333375362528</v>
      </c>
      <c r="AC83">
        <v>0.45062763342640433</v>
      </c>
      <c r="AD83">
        <v>0.51493206991472562</v>
      </c>
      <c r="AE83" s="5" t="str">
        <f>IF(AND(OR(E83&gt;1,G83&gt;1,I83&gt;1),OR(F83&gt;1,H83&gt;1,J83&gt;1)),"+/-",IF(OR(E83&gt;1,G83&gt;1,I83&gt;1),"-",IF(OR(F83&gt;1,H83&gt;1,J83&gt;1),"+", "")))</f>
        <v/>
      </c>
      <c r="AF83" s="5" t="str">
        <f>IF(AND(OR(K83&gt;1,M83&gt;1),OR(L83&gt;1,N83&gt;1)),"+/-",IF(OR(K83&gt;1,M83&gt;1),"-",IF(OR(L83&gt;1,N83&gt;1),"+", "")))</f>
        <v/>
      </c>
      <c r="AG83" s="5" t="str">
        <f>IF(AND(OR(O83&gt;1,Q83&gt;1),OR(P83&gt;1,R83&gt;1)),"+/-",IF(OR(O83&gt;1,Q83&gt;1),"-",IF(OR(P83&gt;1,R83&gt;1),"+", "")))</f>
        <v/>
      </c>
      <c r="AH83" s="5" t="str">
        <f>IF(AND(OR(S83&gt;1,U83&gt;1),OR(T83&gt;1,V83&gt;1)),"+/-",IF(OR(S83&gt;1,U83&gt;1),"-",IF(OR(T83&gt;1,V83&gt;1),"+", "")))</f>
        <v/>
      </c>
      <c r="AI83" s="5" t="str">
        <f>IF(AND(OR(W83&gt;1,Y83&gt;1),OR(X83&gt;1,Z83&gt;1)),"+/-",IF(OR(W83&gt;1,Y83&gt;1),"-",IF(OR(X83&gt;1,Z83&gt;1),"+", "")))</f>
        <v>+</v>
      </c>
      <c r="AJ83" s="5" t="str">
        <f>IF(AND(OR(AA83&gt;1,AC83&gt;1),OR(AB83&gt;1,AD83&gt;1)),"+/-",IF(OR(AA83&gt;1,AC83&gt;1),"-",IF(OR(AB83&gt;1,AD83&gt;1),"+", "")))</f>
        <v/>
      </c>
    </row>
    <row r="84" spans="1:36" ht="27.5" x14ac:dyDescent="0.55000000000000004">
      <c r="A84" t="s">
        <v>273</v>
      </c>
      <c r="B84" s="4" t="s">
        <v>274</v>
      </c>
      <c r="C84" s="4" t="s">
        <v>135</v>
      </c>
      <c r="D84" s="6" t="s">
        <v>275</v>
      </c>
      <c r="E84">
        <v>0</v>
      </c>
      <c r="F84">
        <v>0</v>
      </c>
      <c r="G84">
        <v>0.87308622879870301</v>
      </c>
      <c r="H84">
        <v>0</v>
      </c>
      <c r="I84">
        <v>0.27052673586481973</v>
      </c>
      <c r="J84">
        <v>0.10099468005290752</v>
      </c>
      <c r="K84">
        <v>0.3684916599940633</v>
      </c>
      <c r="L84">
        <v>0.66751375200497176</v>
      </c>
      <c r="M84">
        <v>5.5445733142346257E-2</v>
      </c>
      <c r="N84">
        <v>0.33777821750958703</v>
      </c>
      <c r="O84">
        <v>0.27528256582597671</v>
      </c>
      <c r="P84">
        <v>0.15166342166988495</v>
      </c>
      <c r="Q84">
        <v>0.47827949965781857</v>
      </c>
      <c r="R84">
        <v>5.0226761998514814E-2</v>
      </c>
      <c r="S84">
        <v>0.51541218212719087</v>
      </c>
      <c r="T84">
        <v>2.1514567285694572</v>
      </c>
      <c r="U84">
        <v>0.31832456481310306</v>
      </c>
      <c r="V84">
        <v>0.43144970788616743</v>
      </c>
      <c r="W84">
        <v>0.65457353604292168</v>
      </c>
      <c r="X84">
        <v>0.46415652920797762</v>
      </c>
      <c r="Y84">
        <v>0.69045857250507581</v>
      </c>
      <c r="Z84">
        <v>0.57189889004182548</v>
      </c>
      <c r="AA84">
        <v>0.44048798656208105</v>
      </c>
      <c r="AB84">
        <v>0.15233690465844993</v>
      </c>
      <c r="AC84">
        <v>0.2496773349883453</v>
      </c>
      <c r="AD84">
        <v>6.9288653519802609E-2</v>
      </c>
      <c r="AE84" s="5" t="str">
        <f>IF(AND(OR(E84&gt;1,G84&gt;1,I84&gt;1),OR(F84&gt;1,H84&gt;1,J84&gt;1)),"+/-",IF(OR(E84&gt;1,G84&gt;1,I84&gt;1),"-",IF(OR(F84&gt;1,H84&gt;1,J84&gt;1),"+", "")))</f>
        <v/>
      </c>
      <c r="AF84" s="5" t="str">
        <f>IF(AND(OR(K84&gt;1,M84&gt;1),OR(L84&gt;1,N84&gt;1)),"+/-",IF(OR(K84&gt;1,M84&gt;1),"-",IF(OR(L84&gt;1,N84&gt;1),"+", "")))</f>
        <v/>
      </c>
      <c r="AG84" s="5" t="str">
        <f>IF(AND(OR(O84&gt;1,Q84&gt;1),OR(P84&gt;1,R84&gt;1)),"+/-",IF(OR(O84&gt;1,Q84&gt;1),"-",IF(OR(P84&gt;1,R84&gt;1),"+", "")))</f>
        <v/>
      </c>
      <c r="AH84" s="5" t="str">
        <f>IF(AND(OR(S84&gt;1,U84&gt;1),OR(T84&gt;1,V84&gt;1)),"+/-",IF(OR(S84&gt;1,U84&gt;1),"-",IF(OR(T84&gt;1,V84&gt;1),"+", "")))</f>
        <v>+</v>
      </c>
      <c r="AI84" s="5" t="str">
        <f>IF(AND(OR(W84&gt;1,Y84&gt;1),OR(X84&gt;1,Z84&gt;1)),"+/-",IF(OR(W84&gt;1,Y84&gt;1),"-",IF(OR(X84&gt;1,Z84&gt;1),"+", "")))</f>
        <v/>
      </c>
      <c r="AJ84" s="5" t="str">
        <f>IF(AND(OR(AA84&gt;1,AC84&gt;1),OR(AB84&gt;1,AD84&gt;1)),"+/-",IF(OR(AA84&gt;1,AC84&gt;1),"-",IF(OR(AB84&gt;1,AD84&gt;1),"+", "")))</f>
        <v/>
      </c>
    </row>
    <row r="85" spans="1:36" ht="27.5" x14ac:dyDescent="0.55000000000000004">
      <c r="A85" t="s">
        <v>276</v>
      </c>
      <c r="B85" s="4" t="s">
        <v>277</v>
      </c>
      <c r="C85" s="4" t="s">
        <v>135</v>
      </c>
      <c r="D85" s="6" t="s">
        <v>275</v>
      </c>
      <c r="E85">
        <v>0.22391488849330424</v>
      </c>
      <c r="F85">
        <v>7.9957897077859288E-2</v>
      </c>
      <c r="G85">
        <v>0.22764914973915806</v>
      </c>
      <c r="H85">
        <v>0.52959171411271433</v>
      </c>
      <c r="I85">
        <v>0.18604998552589072</v>
      </c>
      <c r="J85">
        <v>0.43410817407992369</v>
      </c>
      <c r="K85">
        <v>0.17428393026548686</v>
      </c>
      <c r="L85">
        <v>0.48437872726206144</v>
      </c>
      <c r="M85">
        <v>0</v>
      </c>
      <c r="N85">
        <v>0.32396090137905947</v>
      </c>
      <c r="O85">
        <v>0.51148372663708952</v>
      </c>
      <c r="P85">
        <v>0.3339797823243229</v>
      </c>
      <c r="Q85">
        <v>0.37107327530971029</v>
      </c>
      <c r="R85">
        <v>0.13816085567126404</v>
      </c>
      <c r="S85">
        <v>0.35654863300096923</v>
      </c>
      <c r="T85">
        <v>0.26577166987270134</v>
      </c>
      <c r="U85">
        <v>0.49918941130025379</v>
      </c>
      <c r="V85">
        <v>0.39989481507414376</v>
      </c>
      <c r="W85">
        <v>0.78471321782561243</v>
      </c>
      <c r="X85">
        <v>1.6315413641876764</v>
      </c>
      <c r="Y85">
        <v>0.53666385682712336</v>
      </c>
      <c r="Z85">
        <v>0.67173905133543854</v>
      </c>
      <c r="AA85">
        <v>0.29421273062614239</v>
      </c>
      <c r="AB85">
        <v>0.52925962268943227</v>
      </c>
      <c r="AC85">
        <v>0.2946792578648294</v>
      </c>
      <c r="AD85">
        <v>0.19374920686826219</v>
      </c>
      <c r="AE85" s="5" t="str">
        <f>IF(AND(OR(E85&gt;1,G85&gt;1,I85&gt;1),OR(F85&gt;1,H85&gt;1,J85&gt;1)),"+/-",IF(OR(E85&gt;1,G85&gt;1,I85&gt;1),"-",IF(OR(F85&gt;1,H85&gt;1,J85&gt;1),"+", "")))</f>
        <v/>
      </c>
      <c r="AF85" s="5" t="str">
        <f>IF(AND(OR(K85&gt;1,M85&gt;1),OR(L85&gt;1,N85&gt;1)),"+/-",IF(OR(K85&gt;1,M85&gt;1),"-",IF(OR(L85&gt;1,N85&gt;1),"+", "")))</f>
        <v/>
      </c>
      <c r="AG85" s="5" t="str">
        <f>IF(AND(OR(O85&gt;1,Q85&gt;1),OR(P85&gt;1,R85&gt;1)),"+/-",IF(OR(O85&gt;1,Q85&gt;1),"-",IF(OR(P85&gt;1,R85&gt;1),"+", "")))</f>
        <v/>
      </c>
      <c r="AH85" s="5" t="str">
        <f>IF(AND(OR(S85&gt;1,U85&gt;1),OR(T85&gt;1,V85&gt;1)),"+/-",IF(OR(S85&gt;1,U85&gt;1),"-",IF(OR(T85&gt;1,V85&gt;1),"+", "")))</f>
        <v/>
      </c>
      <c r="AI85" s="5" t="str">
        <f>IF(AND(OR(W85&gt;1,Y85&gt;1),OR(X85&gt;1,Z85&gt;1)),"+/-",IF(OR(W85&gt;1,Y85&gt;1),"-",IF(OR(X85&gt;1,Z85&gt;1),"+", "")))</f>
        <v>+</v>
      </c>
      <c r="AJ85" s="5" t="str">
        <f>IF(AND(OR(AA85&gt;1,AC85&gt;1),OR(AB85&gt;1,AD85&gt;1)),"+/-",IF(OR(AA85&gt;1,AC85&gt;1),"-",IF(OR(AB85&gt;1,AD85&gt;1),"+", "")))</f>
        <v/>
      </c>
    </row>
    <row r="86" spans="1:36" ht="27.5" x14ac:dyDescent="0.55000000000000004">
      <c r="A86" t="s">
        <v>278</v>
      </c>
      <c r="B86" s="4" t="s">
        <v>279</v>
      </c>
      <c r="C86" s="6"/>
      <c r="D86" s="4" t="s">
        <v>280</v>
      </c>
      <c r="E86">
        <v>0.12832858009799275</v>
      </c>
      <c r="F86">
        <v>0.34368695167163288</v>
      </c>
      <c r="G86">
        <v>0.27065288624931816</v>
      </c>
      <c r="H86">
        <v>0.27546464652640262</v>
      </c>
      <c r="I86">
        <v>0.48906299109721169</v>
      </c>
      <c r="J86">
        <v>0.39558991128413201</v>
      </c>
      <c r="K86">
        <v>0.17428393026548686</v>
      </c>
      <c r="L86">
        <v>0.63430547633680157</v>
      </c>
      <c r="M86">
        <v>0</v>
      </c>
      <c r="N86">
        <v>0.83012605706567333</v>
      </c>
      <c r="O86">
        <v>0.27303841440382715</v>
      </c>
      <c r="P86">
        <v>0.32091100829675107</v>
      </c>
      <c r="Q86">
        <v>0.16596110661250077</v>
      </c>
      <c r="R86">
        <v>0.53810459790269694</v>
      </c>
      <c r="S86">
        <v>0.48784838948982134</v>
      </c>
      <c r="T86">
        <v>1.6126759926726957</v>
      </c>
      <c r="U86">
        <v>0.23675840653886687</v>
      </c>
      <c r="V86">
        <v>1.7721168501696871</v>
      </c>
      <c r="W86">
        <v>0.34881879228921003</v>
      </c>
      <c r="X86">
        <v>0.45916723441292684</v>
      </c>
      <c r="Y86">
        <v>0.71374555968683084</v>
      </c>
      <c r="Z86">
        <v>0.496706083657526</v>
      </c>
      <c r="AA86">
        <v>5.8195924714988655E-2</v>
      </c>
      <c r="AB86">
        <v>1.2383449088325076</v>
      </c>
      <c r="AC86">
        <v>0.62190691490754857</v>
      </c>
      <c r="AD86">
        <v>0.27061660783501679</v>
      </c>
      <c r="AE86" s="5" t="str">
        <f>IF(AND(OR(E86&gt;1,G86&gt;1,I86&gt;1),OR(F86&gt;1,H86&gt;1,J86&gt;1)),"+/-",IF(OR(E86&gt;1,G86&gt;1,I86&gt;1),"-",IF(OR(F86&gt;1,H86&gt;1,J86&gt;1),"+", "")))</f>
        <v/>
      </c>
      <c r="AF86" s="5" t="str">
        <f>IF(AND(OR(K86&gt;1,M86&gt;1),OR(L86&gt;1,N86&gt;1)),"+/-",IF(OR(K86&gt;1,M86&gt;1),"-",IF(OR(L86&gt;1,N86&gt;1),"+", "")))</f>
        <v/>
      </c>
      <c r="AG86" s="5" t="str">
        <f>IF(AND(OR(O86&gt;1,Q86&gt;1),OR(P86&gt;1,R86&gt;1)),"+/-",IF(OR(O86&gt;1,Q86&gt;1),"-",IF(OR(P86&gt;1,R86&gt;1),"+", "")))</f>
        <v/>
      </c>
      <c r="AH86" s="5" t="str">
        <f>IF(AND(OR(S86&gt;1,U86&gt;1),OR(T86&gt;1,V86&gt;1)),"+/-",IF(OR(S86&gt;1,U86&gt;1),"-",IF(OR(T86&gt;1,V86&gt;1),"+", "")))</f>
        <v>+</v>
      </c>
      <c r="AI86" s="5" t="str">
        <f>IF(AND(OR(W86&gt;1,Y86&gt;1),OR(X86&gt;1,Z86&gt;1)),"+/-",IF(OR(W86&gt;1,Y86&gt;1),"-",IF(OR(X86&gt;1,Z86&gt;1),"+", "")))</f>
        <v/>
      </c>
      <c r="AJ86" s="5" t="str">
        <f>IF(AND(OR(AA86&gt;1,AC86&gt;1),OR(AB86&gt;1,AD86&gt;1)),"+/-",IF(OR(AA86&gt;1,AC86&gt;1),"-",IF(OR(AB86&gt;1,AD86&gt;1),"+", "")))</f>
        <v>+</v>
      </c>
    </row>
    <row r="87" spans="1:36" ht="27.5" x14ac:dyDescent="0.55000000000000004">
      <c r="A87" t="s">
        <v>281</v>
      </c>
      <c r="B87" s="4" t="s">
        <v>282</v>
      </c>
      <c r="C87" s="4" t="s">
        <v>283</v>
      </c>
      <c r="D87" s="6" t="s">
        <v>284</v>
      </c>
      <c r="E87">
        <v>0</v>
      </c>
      <c r="F87">
        <v>0.58680510403504704</v>
      </c>
      <c r="G87">
        <v>8.3286274369771582E-2</v>
      </c>
      <c r="H87">
        <v>0.43594439879594749</v>
      </c>
      <c r="I87">
        <v>0</v>
      </c>
      <c r="J87">
        <v>0.6906542809630809</v>
      </c>
      <c r="K87">
        <v>1.0302607014796243</v>
      </c>
      <c r="L87">
        <v>0.61357558472690765</v>
      </c>
      <c r="M87">
        <v>0.16469903007497597</v>
      </c>
      <c r="N87">
        <v>0.44147613033491701</v>
      </c>
      <c r="O87">
        <v>0.30821514270000494</v>
      </c>
      <c r="P87">
        <v>0.59432521847417674</v>
      </c>
      <c r="Q87">
        <v>0.28599586912806418</v>
      </c>
      <c r="R87">
        <v>0.31723412406587587</v>
      </c>
      <c r="S87">
        <v>0.46299573577097519</v>
      </c>
      <c r="T87">
        <v>0.45015317660338094</v>
      </c>
      <c r="U87">
        <v>0.27621814090400554</v>
      </c>
      <c r="V87">
        <v>0.49172251335606115</v>
      </c>
      <c r="W87">
        <v>0.53239117072148412</v>
      </c>
      <c r="X87">
        <v>0.55196206917696056</v>
      </c>
      <c r="Y87">
        <v>0.36179969149937441</v>
      </c>
      <c r="Z87">
        <v>0.50989061486273768</v>
      </c>
      <c r="AA87">
        <v>0.42521255961812604</v>
      </c>
      <c r="AB87">
        <v>0.30947435816669733</v>
      </c>
      <c r="AC87">
        <v>0.2476084143583146</v>
      </c>
      <c r="AD87">
        <v>0.57720181348804056</v>
      </c>
      <c r="AE87" s="5" t="str">
        <f>IF(AND(OR(E87&gt;1,G87&gt;1,I87&gt;1),OR(F87&gt;1,H87&gt;1,J87&gt;1)),"+/-",IF(OR(E87&gt;1,G87&gt;1,I87&gt;1),"-",IF(OR(F87&gt;1,H87&gt;1,J87&gt;1),"+", "")))</f>
        <v/>
      </c>
      <c r="AF87" s="5" t="str">
        <f>IF(AND(OR(K87&gt;1,M87&gt;1),OR(L87&gt;1,N87&gt;1)),"+/-",IF(OR(K87&gt;1,M87&gt;1),"-",IF(OR(L87&gt;1,N87&gt;1),"+", "")))</f>
        <v>-</v>
      </c>
      <c r="AG87" s="5" t="str">
        <f>IF(AND(OR(O87&gt;1,Q87&gt;1),OR(P87&gt;1,R87&gt;1)),"+/-",IF(OR(O87&gt;1,Q87&gt;1),"-",IF(OR(P87&gt;1,R87&gt;1),"+", "")))</f>
        <v/>
      </c>
      <c r="AH87" s="5" t="str">
        <f>IF(AND(OR(S87&gt;1,U87&gt;1),OR(T87&gt;1,V87&gt;1)),"+/-",IF(OR(S87&gt;1,U87&gt;1),"-",IF(OR(T87&gt;1,V87&gt;1),"+", "")))</f>
        <v/>
      </c>
      <c r="AI87" s="5" t="str">
        <f>IF(AND(OR(W87&gt;1,Y87&gt;1),OR(X87&gt;1,Z87&gt;1)),"+/-",IF(OR(W87&gt;1,Y87&gt;1),"-",IF(OR(X87&gt;1,Z87&gt;1),"+", "")))</f>
        <v/>
      </c>
      <c r="AJ87" s="5" t="str">
        <f>IF(AND(OR(AA87&gt;1,AC87&gt;1),OR(AB87&gt;1,AD87&gt;1)),"+/-",IF(OR(AA87&gt;1,AC87&gt;1),"-",IF(OR(AB87&gt;1,AD87&gt;1),"+", "")))</f>
        <v/>
      </c>
    </row>
    <row r="88" spans="1:36" ht="27.5" x14ac:dyDescent="0.55000000000000004">
      <c r="A88" t="s">
        <v>285</v>
      </c>
      <c r="B88" s="4" t="s">
        <v>286</v>
      </c>
      <c r="C88" s="4" t="s">
        <v>287</v>
      </c>
      <c r="D88" s="4" t="s">
        <v>287</v>
      </c>
      <c r="E88">
        <v>0.17439524984885613</v>
      </c>
      <c r="F88">
        <v>0.38921812899621216</v>
      </c>
      <c r="G88">
        <v>7.4994229320274677E-2</v>
      </c>
      <c r="H88">
        <v>0.42161858651307965</v>
      </c>
      <c r="I88">
        <v>0</v>
      </c>
      <c r="J88">
        <v>0.19876612560722029</v>
      </c>
      <c r="K88">
        <v>0.51334339607135526</v>
      </c>
      <c r="L88">
        <v>0.49934848927009651</v>
      </c>
      <c r="M88">
        <v>0.82605523987523155</v>
      </c>
      <c r="N88">
        <v>1.0522229017052473</v>
      </c>
      <c r="O88">
        <v>0.42066205486384206</v>
      </c>
      <c r="P88">
        <v>0.39730011192492642</v>
      </c>
      <c r="Q88">
        <v>4.1642255642886351E-2</v>
      </c>
      <c r="R88">
        <v>5.6850071298626771E-2</v>
      </c>
      <c r="S88">
        <v>0.72713354320115164</v>
      </c>
      <c r="T88">
        <v>0.35476755922722347</v>
      </c>
      <c r="U88">
        <v>0.24139504605484219</v>
      </c>
      <c r="V88">
        <v>9.8240544410195516E-2</v>
      </c>
      <c r="W88">
        <v>0.63867453425790577</v>
      </c>
      <c r="X88">
        <v>0.13556983738897935</v>
      </c>
      <c r="Y88">
        <v>0.68732275997045</v>
      </c>
      <c r="Z88">
        <v>0.1170708555213677</v>
      </c>
      <c r="AA88">
        <v>0.29097962375147091</v>
      </c>
      <c r="AB88">
        <v>0.12260840681399507</v>
      </c>
      <c r="AC88">
        <v>0.49966083463150568</v>
      </c>
      <c r="AD88">
        <v>0.5823815410069908</v>
      </c>
      <c r="AE88" s="5" t="str">
        <f>IF(AND(OR(E88&gt;1,G88&gt;1,I88&gt;1),OR(F88&gt;1,H88&gt;1,J88&gt;1)),"+/-",IF(OR(E88&gt;1,G88&gt;1,I88&gt;1),"-",IF(OR(F88&gt;1,H88&gt;1,J88&gt;1),"+", "")))</f>
        <v/>
      </c>
      <c r="AF88" s="5" t="str">
        <f>IF(AND(OR(K88&gt;1,M88&gt;1),OR(L88&gt;1,N88&gt;1)),"+/-",IF(OR(K88&gt;1,M88&gt;1),"-",IF(OR(L88&gt;1,N88&gt;1),"+", "")))</f>
        <v>+</v>
      </c>
      <c r="AG88" s="5" t="str">
        <f>IF(AND(OR(O88&gt;1,Q88&gt;1),OR(P88&gt;1,R88&gt;1)),"+/-",IF(OR(O88&gt;1,Q88&gt;1),"-",IF(OR(P88&gt;1,R88&gt;1),"+", "")))</f>
        <v/>
      </c>
      <c r="AH88" s="5" t="str">
        <f>IF(AND(OR(S88&gt;1,U88&gt;1),OR(T88&gt;1,V88&gt;1)),"+/-",IF(OR(S88&gt;1,U88&gt;1),"-",IF(OR(T88&gt;1,V88&gt;1),"+", "")))</f>
        <v/>
      </c>
      <c r="AI88" s="5" t="str">
        <f>IF(AND(OR(W88&gt;1,Y88&gt;1),OR(X88&gt;1,Z88&gt;1)),"+/-",IF(OR(W88&gt;1,Y88&gt;1),"-",IF(OR(X88&gt;1,Z88&gt;1),"+", "")))</f>
        <v/>
      </c>
      <c r="AJ88" s="5" t="str">
        <f>IF(AND(OR(AA88&gt;1,AC88&gt;1),OR(AB88&gt;1,AD88&gt;1)),"+/-",IF(OR(AA88&gt;1,AC88&gt;1),"-",IF(OR(AB88&gt;1,AD88&gt;1),"+", "")))</f>
        <v/>
      </c>
    </row>
    <row r="89" spans="1:36" ht="37.5" x14ac:dyDescent="0.55000000000000004">
      <c r="A89" t="s">
        <v>288</v>
      </c>
      <c r="B89" s="4" t="s">
        <v>289</v>
      </c>
      <c r="C89" s="4" t="s">
        <v>290</v>
      </c>
      <c r="D89" s="4" t="s">
        <v>291</v>
      </c>
      <c r="E89">
        <v>0.29787217786303705</v>
      </c>
      <c r="F89">
        <v>0.69138776554732195</v>
      </c>
      <c r="G89">
        <v>0.16923257305521441</v>
      </c>
      <c r="H89">
        <v>0.51398975563219795</v>
      </c>
      <c r="I89">
        <v>9.1661989105150943E-2</v>
      </c>
      <c r="J89">
        <v>0.44485751932292555</v>
      </c>
      <c r="K89">
        <v>0.30514538154937909</v>
      </c>
      <c r="L89">
        <v>0.41302378327059347</v>
      </c>
      <c r="M89">
        <v>0.302368177792814</v>
      </c>
      <c r="N89">
        <v>0.38068873548994814</v>
      </c>
      <c r="O89">
        <v>1.593879069211857</v>
      </c>
      <c r="P89">
        <v>0.2810007559434326</v>
      </c>
      <c r="Q89">
        <v>0.5334116503822327</v>
      </c>
      <c r="R89">
        <v>0.38686390136637966</v>
      </c>
      <c r="S89">
        <v>0.49751963488791884</v>
      </c>
      <c r="T89">
        <v>0.43266017756820369</v>
      </c>
      <c r="U89">
        <v>0.33664085918687775</v>
      </c>
      <c r="V89">
        <v>9.4293379687537954E-2</v>
      </c>
      <c r="W89">
        <v>0.65091158614174405</v>
      </c>
      <c r="X89">
        <v>0.42330328470820983</v>
      </c>
      <c r="Y89">
        <v>0.36639069018367243</v>
      </c>
      <c r="Z89">
        <v>0.44642384546193814</v>
      </c>
      <c r="AA89">
        <v>0.41535914916598771</v>
      </c>
      <c r="AB89">
        <v>0.26908939164950568</v>
      </c>
      <c r="AC89">
        <v>0.28402651711241345</v>
      </c>
      <c r="AD89">
        <v>0.17423587450464556</v>
      </c>
      <c r="AE89" s="5" t="str">
        <f>IF(AND(OR(E89&gt;1,G89&gt;1,I89&gt;1),OR(F89&gt;1,H89&gt;1,J89&gt;1)),"+/-",IF(OR(E89&gt;1,G89&gt;1,I89&gt;1),"-",IF(OR(F89&gt;1,H89&gt;1,J89&gt;1),"+", "")))</f>
        <v/>
      </c>
      <c r="AF89" s="5" t="str">
        <f>IF(AND(OR(K89&gt;1,M89&gt;1),OR(L89&gt;1,N89&gt;1)),"+/-",IF(OR(K89&gt;1,M89&gt;1),"-",IF(OR(L89&gt;1,N89&gt;1),"+", "")))</f>
        <v/>
      </c>
      <c r="AG89" s="5" t="str">
        <f>IF(AND(OR(O89&gt;1,Q89&gt;1),OR(P89&gt;1,R89&gt;1)),"+/-",IF(OR(O89&gt;1,Q89&gt;1),"-",IF(OR(P89&gt;1,R89&gt;1),"+", "")))</f>
        <v>-</v>
      </c>
      <c r="AH89" s="5" t="str">
        <f>IF(AND(OR(S89&gt;1,U89&gt;1),OR(T89&gt;1,V89&gt;1)),"+/-",IF(OR(S89&gt;1,U89&gt;1),"-",IF(OR(T89&gt;1,V89&gt;1),"+", "")))</f>
        <v/>
      </c>
      <c r="AI89" s="5" t="str">
        <f>IF(AND(OR(W89&gt;1,Y89&gt;1),OR(X89&gt;1,Z89&gt;1)),"+/-",IF(OR(W89&gt;1,Y89&gt;1),"-",IF(OR(X89&gt;1,Z89&gt;1),"+", "")))</f>
        <v/>
      </c>
      <c r="AJ89" s="5" t="str">
        <f>IF(AND(OR(AA89&gt;1,AC89&gt;1),OR(AB89&gt;1,AD89&gt;1)),"+/-",IF(OR(AA89&gt;1,AC89&gt;1),"-",IF(OR(AB89&gt;1,AD89&gt;1),"+", "")))</f>
        <v/>
      </c>
    </row>
    <row r="90" spans="1:36" ht="50" x14ac:dyDescent="0.55000000000000004">
      <c r="A90" t="s">
        <v>292</v>
      </c>
      <c r="B90" s="4" t="s">
        <v>293</v>
      </c>
      <c r="C90" s="4" t="s">
        <v>294</v>
      </c>
      <c r="D90" s="4" t="s">
        <v>291</v>
      </c>
      <c r="E90">
        <v>0.17467517757944992</v>
      </c>
      <c r="F90">
        <v>0.59256117339318215</v>
      </c>
      <c r="G90">
        <v>0</v>
      </c>
      <c r="H90">
        <v>0.54715470470243266</v>
      </c>
      <c r="I90">
        <v>0</v>
      </c>
      <c r="J90">
        <v>0.2510328419777037</v>
      </c>
      <c r="K90">
        <v>0.20650959836219365</v>
      </c>
      <c r="L90">
        <v>0.36383819174519028</v>
      </c>
      <c r="M90">
        <v>0.18276815495465826</v>
      </c>
      <c r="N90">
        <v>0.278358215865808</v>
      </c>
      <c r="O90">
        <v>0.56448391298968181</v>
      </c>
      <c r="P90">
        <v>0.36282775515271881</v>
      </c>
      <c r="Q90">
        <v>0.37519260065408055</v>
      </c>
      <c r="R90">
        <v>0.1792747296825998</v>
      </c>
      <c r="S90">
        <v>0.50030631514189594</v>
      </c>
      <c r="T90">
        <v>0.27969658105868067</v>
      </c>
      <c r="U90">
        <v>0.44406361405604428</v>
      </c>
      <c r="V90">
        <v>1.2430484197447962</v>
      </c>
      <c r="W90">
        <v>0.21268950990172628</v>
      </c>
      <c r="X90">
        <v>0.75300592730380578</v>
      </c>
      <c r="Y90">
        <v>0.25306076618265905</v>
      </c>
      <c r="Z90">
        <v>0.70043243774276032</v>
      </c>
      <c r="AA90">
        <v>0.30497661105903556</v>
      </c>
      <c r="AB90">
        <v>1.6554626960322196</v>
      </c>
      <c r="AC90">
        <v>0.35119449311284895</v>
      </c>
      <c r="AD90">
        <v>0.57989273101041927</v>
      </c>
      <c r="AE90" s="5" t="str">
        <f>IF(AND(OR(E90&gt;1,G90&gt;1,I90&gt;1),OR(F90&gt;1,H90&gt;1,J90&gt;1)),"+/-",IF(OR(E90&gt;1,G90&gt;1,I90&gt;1),"-",IF(OR(F90&gt;1,H90&gt;1,J90&gt;1),"+", "")))</f>
        <v/>
      </c>
      <c r="AF90" s="5" t="str">
        <f>IF(AND(OR(K90&gt;1,M90&gt;1),OR(L90&gt;1,N90&gt;1)),"+/-",IF(OR(K90&gt;1,M90&gt;1),"-",IF(OR(L90&gt;1,N90&gt;1),"+", "")))</f>
        <v/>
      </c>
      <c r="AG90" s="5" t="str">
        <f>IF(AND(OR(O90&gt;1,Q90&gt;1),OR(P90&gt;1,R90&gt;1)),"+/-",IF(OR(O90&gt;1,Q90&gt;1),"-",IF(OR(P90&gt;1,R90&gt;1),"+", "")))</f>
        <v/>
      </c>
      <c r="AH90" s="5" t="str">
        <f>IF(AND(OR(S90&gt;1,U90&gt;1),OR(T90&gt;1,V90&gt;1)),"+/-",IF(OR(S90&gt;1,U90&gt;1),"-",IF(OR(T90&gt;1,V90&gt;1),"+", "")))</f>
        <v>+</v>
      </c>
      <c r="AI90" s="5" t="str">
        <f>IF(AND(OR(W90&gt;1,Y90&gt;1),OR(X90&gt;1,Z90&gt;1)),"+/-",IF(OR(W90&gt;1,Y90&gt;1),"-",IF(OR(X90&gt;1,Z90&gt;1),"+", "")))</f>
        <v/>
      </c>
      <c r="AJ90" s="5" t="str">
        <f>IF(AND(OR(AA90&gt;1,AC90&gt;1),OR(AB90&gt;1,AD90&gt;1)),"+/-",IF(OR(AA90&gt;1,AC90&gt;1),"-",IF(OR(AB90&gt;1,AD90&gt;1),"+", "")))</f>
        <v>+</v>
      </c>
    </row>
    <row r="91" spans="1:36" ht="27.5" x14ac:dyDescent="0.55000000000000004">
      <c r="A91" t="s">
        <v>295</v>
      </c>
      <c r="B91" s="4" t="s">
        <v>296</v>
      </c>
      <c r="C91" s="4" t="s">
        <v>297</v>
      </c>
      <c r="D91" s="4" t="s">
        <v>298</v>
      </c>
      <c r="E91">
        <v>0</v>
      </c>
      <c r="F91">
        <v>0.35687330821425012</v>
      </c>
      <c r="G91">
        <v>9.8312972811381058E-2</v>
      </c>
      <c r="H91">
        <v>0.36212485247966497</v>
      </c>
      <c r="I91">
        <v>0</v>
      </c>
      <c r="J91">
        <v>0.20622534010141702</v>
      </c>
      <c r="K91">
        <v>0.46277524061640424</v>
      </c>
      <c r="L91">
        <v>0.4765713231451888</v>
      </c>
      <c r="M91">
        <v>0.76167119101353531</v>
      </c>
      <c r="N91">
        <v>0.75567986277442067</v>
      </c>
      <c r="O91">
        <v>0.33226897004498496</v>
      </c>
      <c r="P91">
        <v>0.48815827975497844</v>
      </c>
      <c r="Q91">
        <v>0.17159752147683852</v>
      </c>
      <c r="R91">
        <v>0.67351244809199518</v>
      </c>
      <c r="S91">
        <v>0.66867193274350678</v>
      </c>
      <c r="T91">
        <v>0.35443815575389293</v>
      </c>
      <c r="U91">
        <v>0.26582040405565616</v>
      </c>
      <c r="V91">
        <v>0.16593165606220378</v>
      </c>
      <c r="W91">
        <v>0.62595631996475065</v>
      </c>
      <c r="X91">
        <v>0.12664188459147163</v>
      </c>
      <c r="Y91">
        <v>0.63407459718458314</v>
      </c>
      <c r="Z91">
        <v>0.15559647680881467</v>
      </c>
      <c r="AA91">
        <v>0.32357408259111831</v>
      </c>
      <c r="AB91">
        <v>0.13634254603776386</v>
      </c>
      <c r="AC91">
        <v>0.74628829788905837</v>
      </c>
      <c r="AD91">
        <v>1.1374818957566568</v>
      </c>
      <c r="AE91" s="5" t="str">
        <f>IF(AND(OR(E91&gt;1,G91&gt;1,I91&gt;1),OR(F91&gt;1,H91&gt;1,J91&gt;1)),"+/-",IF(OR(E91&gt;1,G91&gt;1,I91&gt;1),"-",IF(OR(F91&gt;1,H91&gt;1,J91&gt;1),"+", "")))</f>
        <v/>
      </c>
      <c r="AF91" s="5" t="str">
        <f>IF(AND(OR(K91&gt;1,M91&gt;1),OR(L91&gt;1,N91&gt;1)),"+/-",IF(OR(K91&gt;1,M91&gt;1),"-",IF(OR(L91&gt;1,N91&gt;1),"+", "")))</f>
        <v/>
      </c>
      <c r="AG91" s="5" t="str">
        <f>IF(AND(OR(O91&gt;1,Q91&gt;1),OR(P91&gt;1,R91&gt;1)),"+/-",IF(OR(O91&gt;1,Q91&gt;1),"-",IF(OR(P91&gt;1,R91&gt;1),"+", "")))</f>
        <v/>
      </c>
      <c r="AH91" s="5" t="str">
        <f>IF(AND(OR(S91&gt;1,U91&gt;1),OR(T91&gt;1,V91&gt;1)),"+/-",IF(OR(S91&gt;1,U91&gt;1),"-",IF(OR(T91&gt;1,V91&gt;1),"+", "")))</f>
        <v/>
      </c>
      <c r="AI91" s="5" t="str">
        <f>IF(AND(OR(W91&gt;1,Y91&gt;1),OR(X91&gt;1,Z91&gt;1)),"+/-",IF(OR(W91&gt;1,Y91&gt;1),"-",IF(OR(X91&gt;1,Z91&gt;1),"+", "")))</f>
        <v/>
      </c>
      <c r="AJ91" s="5" t="str">
        <f>IF(AND(OR(AA91&gt;1,AC91&gt;1),OR(AB91&gt;1,AD91&gt;1)),"+/-",IF(OR(AA91&gt;1,AC91&gt;1),"-",IF(OR(AB91&gt;1,AD91&gt;1),"+", "")))</f>
        <v>+</v>
      </c>
    </row>
    <row r="92" spans="1:36" ht="27.5" x14ac:dyDescent="0.55000000000000004">
      <c r="A92" t="s">
        <v>299</v>
      </c>
      <c r="B92" s="4" t="s">
        <v>300</v>
      </c>
      <c r="C92" s="4" t="s">
        <v>301</v>
      </c>
      <c r="D92" s="4" t="s">
        <v>302</v>
      </c>
      <c r="E92">
        <v>0.41345986198866841</v>
      </c>
      <c r="F92">
        <v>0.64962753498589554</v>
      </c>
      <c r="G92">
        <v>0.11911874149993894</v>
      </c>
      <c r="H92">
        <v>0.31175093640715107</v>
      </c>
      <c r="I92">
        <v>0</v>
      </c>
      <c r="J92">
        <v>0.65394055339162172</v>
      </c>
      <c r="K92">
        <v>0.24359325243048552</v>
      </c>
      <c r="L92">
        <v>0.51379973220543107</v>
      </c>
      <c r="M92">
        <v>0.62203925617362354</v>
      </c>
      <c r="N92">
        <v>1.0894797204311706</v>
      </c>
      <c r="O92">
        <v>0.16672257162378123</v>
      </c>
      <c r="P92">
        <v>0.61235784212018973</v>
      </c>
      <c r="Q92">
        <v>0.50207161255520261</v>
      </c>
      <c r="R92">
        <v>0.34271446744617867</v>
      </c>
      <c r="S92">
        <v>0.40305232648022249</v>
      </c>
      <c r="T92">
        <v>0.54785308824297874</v>
      </c>
      <c r="U92">
        <v>0.22467038921598637</v>
      </c>
      <c r="V92">
        <v>0.23799117804766112</v>
      </c>
      <c r="W92">
        <v>0.45261365236828299</v>
      </c>
      <c r="X92">
        <v>0.18004869039270058</v>
      </c>
      <c r="Y92">
        <v>0.61783717725533549</v>
      </c>
      <c r="Z92">
        <v>0.2192206561524313</v>
      </c>
      <c r="AA92">
        <v>0.49524586834768591</v>
      </c>
      <c r="AB92">
        <v>0.13216330136296453</v>
      </c>
      <c r="AC92">
        <v>0.5573344522694188</v>
      </c>
      <c r="AD92">
        <v>0.32079172355532232</v>
      </c>
      <c r="AE92" s="5" t="str">
        <f>IF(AND(OR(E92&gt;1,G92&gt;1,I92&gt;1),OR(F92&gt;1,H92&gt;1,J92&gt;1)),"+/-",IF(OR(E92&gt;1,G92&gt;1,I92&gt;1),"-",IF(OR(F92&gt;1,H92&gt;1,J92&gt;1),"+", "")))</f>
        <v/>
      </c>
      <c r="AF92" s="5" t="str">
        <f>IF(AND(OR(K92&gt;1,M92&gt;1),OR(L92&gt;1,N92&gt;1)),"+/-",IF(OR(K92&gt;1,M92&gt;1),"-",IF(OR(L92&gt;1,N92&gt;1),"+", "")))</f>
        <v>+</v>
      </c>
      <c r="AG92" s="5" t="str">
        <f>IF(AND(OR(O92&gt;1,Q92&gt;1),OR(P92&gt;1,R92&gt;1)),"+/-",IF(OR(O92&gt;1,Q92&gt;1),"-",IF(OR(P92&gt;1,R92&gt;1),"+", "")))</f>
        <v/>
      </c>
      <c r="AH92" s="5" t="str">
        <f>IF(AND(OR(S92&gt;1,U92&gt;1),OR(T92&gt;1,V92&gt;1)),"+/-",IF(OR(S92&gt;1,U92&gt;1),"-",IF(OR(T92&gt;1,V92&gt;1),"+", "")))</f>
        <v/>
      </c>
      <c r="AI92" s="5" t="str">
        <f>IF(AND(OR(W92&gt;1,Y92&gt;1),OR(X92&gt;1,Z92&gt;1)),"+/-",IF(OR(W92&gt;1,Y92&gt;1),"-",IF(OR(X92&gt;1,Z92&gt;1),"+", "")))</f>
        <v/>
      </c>
      <c r="AJ92" s="5" t="str">
        <f>IF(AND(OR(AA92&gt;1,AC92&gt;1),OR(AB92&gt;1,AD92&gt;1)),"+/-",IF(OR(AA92&gt;1,AC92&gt;1),"-",IF(OR(AB92&gt;1,AD92&gt;1),"+", "")))</f>
        <v/>
      </c>
    </row>
    <row r="93" spans="1:36" ht="37.5" x14ac:dyDescent="0.55000000000000004">
      <c r="A93" t="s">
        <v>303</v>
      </c>
      <c r="B93" s="4" t="s">
        <v>304</v>
      </c>
      <c r="C93" s="4" t="s">
        <v>305</v>
      </c>
      <c r="D93" s="4" t="s">
        <v>306</v>
      </c>
      <c r="E93">
        <v>0.10443631087922894</v>
      </c>
      <c r="F93">
        <v>0.428872060488111</v>
      </c>
      <c r="G93">
        <v>8.6376152981358381E-2</v>
      </c>
      <c r="H93">
        <v>0.55258831896641747</v>
      </c>
      <c r="I93">
        <v>0</v>
      </c>
      <c r="J93">
        <v>0.33364313944548413</v>
      </c>
      <c r="K93">
        <v>0.22973994095533634</v>
      </c>
      <c r="L93">
        <v>0.38973674566956529</v>
      </c>
      <c r="M93">
        <v>0.21313992148663821</v>
      </c>
      <c r="N93">
        <v>0.76609093203099254</v>
      </c>
      <c r="O93">
        <v>0.3818848094768042</v>
      </c>
      <c r="P93">
        <v>0.87274784335826117</v>
      </c>
      <c r="Q93">
        <v>0.31146125474470143</v>
      </c>
      <c r="R93">
        <v>1.0630184561288416</v>
      </c>
      <c r="S93">
        <v>0.57596317636976713</v>
      </c>
      <c r="T93">
        <v>0.36799154291289832</v>
      </c>
      <c r="U93">
        <v>0.41589071021468993</v>
      </c>
      <c r="V93">
        <v>0.2630251557195738</v>
      </c>
      <c r="W93">
        <v>0.44216225611154514</v>
      </c>
      <c r="X93">
        <v>0.1792537734818119</v>
      </c>
      <c r="Y93">
        <v>0.56086813739674191</v>
      </c>
      <c r="Z93">
        <v>0.17286741480087053</v>
      </c>
      <c r="AA93">
        <v>0.46174231370668462</v>
      </c>
      <c r="AB93">
        <v>8.9797706408411046E-2</v>
      </c>
      <c r="AC93">
        <v>0.59572136060075809</v>
      </c>
      <c r="AD93">
        <v>0.28104450338454323</v>
      </c>
      <c r="AE93" s="5" t="str">
        <f>IF(AND(OR(E93&gt;1,G93&gt;1,I93&gt;1),OR(F93&gt;1,H93&gt;1,J93&gt;1)),"+/-",IF(OR(E93&gt;1,G93&gt;1,I93&gt;1),"-",IF(OR(F93&gt;1,H93&gt;1,J93&gt;1),"+", "")))</f>
        <v/>
      </c>
      <c r="AF93" s="5" t="str">
        <f>IF(AND(OR(K93&gt;1,M93&gt;1),OR(L93&gt;1,N93&gt;1)),"+/-",IF(OR(K93&gt;1,M93&gt;1),"-",IF(OR(L93&gt;1,N93&gt;1),"+", "")))</f>
        <v/>
      </c>
      <c r="AG93" s="5" t="str">
        <f>IF(AND(OR(O93&gt;1,Q93&gt;1),OR(P93&gt;1,R93&gt;1)),"+/-",IF(OR(O93&gt;1,Q93&gt;1),"-",IF(OR(P93&gt;1,R93&gt;1),"+", "")))</f>
        <v>+</v>
      </c>
      <c r="AH93" s="5" t="str">
        <f>IF(AND(OR(S93&gt;1,U93&gt;1),OR(T93&gt;1,V93&gt;1)),"+/-",IF(OR(S93&gt;1,U93&gt;1),"-",IF(OR(T93&gt;1,V93&gt;1),"+", "")))</f>
        <v/>
      </c>
      <c r="AI93" s="5" t="str">
        <f>IF(AND(OR(W93&gt;1,Y93&gt;1),OR(X93&gt;1,Z93&gt;1)),"+/-",IF(OR(W93&gt;1,Y93&gt;1),"-",IF(OR(X93&gt;1,Z93&gt;1),"+", "")))</f>
        <v/>
      </c>
      <c r="AJ93" s="5" t="str">
        <f>IF(AND(OR(AA93&gt;1,AC93&gt;1),OR(AB93&gt;1,AD93&gt;1)),"+/-",IF(OR(AA93&gt;1,AC93&gt;1),"-",IF(OR(AB93&gt;1,AD93&gt;1),"+", "")))</f>
        <v/>
      </c>
    </row>
    <row r="94" spans="1:36" ht="37.5" x14ac:dyDescent="0.55000000000000004">
      <c r="A94" t="s">
        <v>307</v>
      </c>
      <c r="B94" s="4" t="s">
        <v>308</v>
      </c>
      <c r="C94" s="6"/>
      <c r="D94" s="4" t="s">
        <v>306</v>
      </c>
      <c r="E94">
        <v>0.26869786575667454</v>
      </c>
      <c r="F94">
        <v>9.5949476551720453E-2</v>
      </c>
      <c r="G94">
        <v>8.6815353583862678E-2</v>
      </c>
      <c r="H94">
        <v>0.58905858036969527</v>
      </c>
      <c r="I94">
        <v>0.3321733146931854</v>
      </c>
      <c r="J94">
        <v>0.31002238626662298</v>
      </c>
      <c r="K94">
        <v>0.17317147953767295</v>
      </c>
      <c r="L94">
        <v>0.53858301341587633</v>
      </c>
      <c r="M94">
        <v>8.6476817627824179E-2</v>
      </c>
      <c r="N94">
        <v>0.37931123372150682</v>
      </c>
      <c r="O94">
        <v>0.57565599045284721</v>
      </c>
      <c r="P94">
        <v>1.0763890071683435</v>
      </c>
      <c r="Q94">
        <v>8.452294277333193E-2</v>
      </c>
      <c r="R94">
        <v>1.0673653715023397</v>
      </c>
      <c r="S94">
        <v>0.35315611719637346</v>
      </c>
      <c r="T94">
        <v>0.2493879968363264</v>
      </c>
      <c r="U94">
        <v>0.40650971683057707</v>
      </c>
      <c r="V94">
        <v>0.23911377791920466</v>
      </c>
      <c r="W94">
        <v>0.4463538123293917</v>
      </c>
      <c r="X94">
        <v>0.56818732847631692</v>
      </c>
      <c r="Y94">
        <v>0.8385293289083936</v>
      </c>
      <c r="Z94">
        <v>0.54283251431916624</v>
      </c>
      <c r="AA94">
        <v>0.14159970995298035</v>
      </c>
      <c r="AB94">
        <v>0.16407889736222675</v>
      </c>
      <c r="AC94">
        <v>0.4606975246972943</v>
      </c>
      <c r="AD94">
        <v>0.37903603090706872</v>
      </c>
      <c r="AE94" s="5" t="str">
        <f>IF(AND(OR(E94&gt;1,G94&gt;1,I94&gt;1),OR(F94&gt;1,H94&gt;1,J94&gt;1)),"+/-",IF(OR(E94&gt;1,G94&gt;1,I94&gt;1),"-",IF(OR(F94&gt;1,H94&gt;1,J94&gt;1),"+", "")))</f>
        <v/>
      </c>
      <c r="AF94" s="5" t="str">
        <f>IF(AND(OR(K94&gt;1,M94&gt;1),OR(L94&gt;1,N94&gt;1)),"+/-",IF(OR(K94&gt;1,M94&gt;1),"-",IF(OR(L94&gt;1,N94&gt;1),"+", "")))</f>
        <v/>
      </c>
      <c r="AG94" s="5" t="str">
        <f>IF(AND(OR(O94&gt;1,Q94&gt;1),OR(P94&gt;1,R94&gt;1)),"+/-",IF(OR(O94&gt;1,Q94&gt;1),"-",IF(OR(P94&gt;1,R94&gt;1),"+", "")))</f>
        <v>+</v>
      </c>
      <c r="AH94" s="5" t="str">
        <f>IF(AND(OR(S94&gt;1,U94&gt;1),OR(T94&gt;1,V94&gt;1)),"+/-",IF(OR(S94&gt;1,U94&gt;1),"-",IF(OR(T94&gt;1,V94&gt;1),"+", "")))</f>
        <v/>
      </c>
      <c r="AI94" s="5" t="str">
        <f>IF(AND(OR(W94&gt;1,Y94&gt;1),OR(X94&gt;1,Z94&gt;1)),"+/-",IF(OR(W94&gt;1,Y94&gt;1),"-",IF(OR(X94&gt;1,Z94&gt;1),"+", "")))</f>
        <v/>
      </c>
      <c r="AJ94" s="5" t="str">
        <f>IF(AND(OR(AA94&gt;1,AC94&gt;1),OR(AB94&gt;1,AD94&gt;1)),"+/-",IF(OR(AA94&gt;1,AC94&gt;1),"-",IF(OR(AB94&gt;1,AD94&gt;1),"+", "")))</f>
        <v/>
      </c>
    </row>
    <row r="95" spans="1:36" ht="62.5" x14ac:dyDescent="0.55000000000000004">
      <c r="A95" t="s">
        <v>309</v>
      </c>
      <c r="B95" s="4" t="s">
        <v>310</v>
      </c>
      <c r="C95" s="4" t="s">
        <v>36</v>
      </c>
      <c r="D95" s="4" t="s">
        <v>311</v>
      </c>
      <c r="E95">
        <v>0</v>
      </c>
      <c r="F95">
        <v>0.58242712834849841</v>
      </c>
      <c r="G95">
        <v>0.26177713164870786</v>
      </c>
      <c r="H95">
        <v>0.35524146074062141</v>
      </c>
      <c r="I95">
        <v>0</v>
      </c>
      <c r="J95">
        <v>0.2350190667662829</v>
      </c>
      <c r="K95">
        <v>0.54093954024132818</v>
      </c>
      <c r="L95">
        <v>0.56171234513167323</v>
      </c>
      <c r="M95">
        <v>0.79014488034303754</v>
      </c>
      <c r="N95">
        <v>0.86644848008336306</v>
      </c>
      <c r="O95">
        <v>0.20257688817494141</v>
      </c>
      <c r="P95">
        <v>0.34722226025783742</v>
      </c>
      <c r="Q95">
        <v>0.2339163745134438</v>
      </c>
      <c r="R95">
        <v>0.51094878868347893</v>
      </c>
      <c r="S95">
        <v>0.64121061455978401</v>
      </c>
      <c r="T95">
        <v>0.4779589654777659</v>
      </c>
      <c r="U95">
        <v>0.21023522423385138</v>
      </c>
      <c r="V95">
        <v>0.21574076725592736</v>
      </c>
      <c r="W95">
        <v>0.70087777318515587</v>
      </c>
      <c r="X95">
        <v>0.14637398891887798</v>
      </c>
      <c r="Y95">
        <v>0.76044260628290428</v>
      </c>
      <c r="Z95">
        <v>0.16317803516101484</v>
      </c>
      <c r="AA95">
        <v>0.25909144581456789</v>
      </c>
      <c r="AB95">
        <v>8.7337495260178394E-2</v>
      </c>
      <c r="AC95">
        <v>0.47181752568760599</v>
      </c>
      <c r="AD95">
        <v>1.2373395051096492</v>
      </c>
      <c r="AE95" s="5" t="str">
        <f>IF(AND(OR(E95&gt;1,G95&gt;1,I95&gt;1),OR(F95&gt;1,H95&gt;1,J95&gt;1)),"+/-",IF(OR(E95&gt;1,G95&gt;1,I95&gt;1),"-",IF(OR(F95&gt;1,H95&gt;1,J95&gt;1),"+", "")))</f>
        <v/>
      </c>
      <c r="AF95" s="5" t="str">
        <f>IF(AND(OR(K95&gt;1,M95&gt;1),OR(L95&gt;1,N95&gt;1)),"+/-",IF(OR(K95&gt;1,M95&gt;1),"-",IF(OR(L95&gt;1,N95&gt;1),"+", "")))</f>
        <v/>
      </c>
      <c r="AG95" s="5" t="str">
        <f>IF(AND(OR(O95&gt;1,Q95&gt;1),OR(P95&gt;1,R95&gt;1)),"+/-",IF(OR(O95&gt;1,Q95&gt;1),"-",IF(OR(P95&gt;1,R95&gt;1),"+", "")))</f>
        <v/>
      </c>
      <c r="AH95" s="5" t="str">
        <f>IF(AND(OR(S95&gt;1,U95&gt;1),OR(T95&gt;1,V95&gt;1)),"+/-",IF(OR(S95&gt;1,U95&gt;1),"-",IF(OR(T95&gt;1,V95&gt;1),"+", "")))</f>
        <v/>
      </c>
      <c r="AI95" s="5" t="str">
        <f>IF(AND(OR(W95&gt;1,Y95&gt;1),OR(X95&gt;1,Z95&gt;1)),"+/-",IF(OR(W95&gt;1,Y95&gt;1),"-",IF(OR(X95&gt;1,Z95&gt;1),"+", "")))</f>
        <v/>
      </c>
      <c r="AJ95" s="5" t="str">
        <f>IF(AND(OR(AA95&gt;1,AC95&gt;1),OR(AB95&gt;1,AD95&gt;1)),"+/-",IF(OR(AA95&gt;1,AC95&gt;1),"-",IF(OR(AB95&gt;1,AD95&gt;1),"+", "")))</f>
        <v>+</v>
      </c>
    </row>
    <row r="96" spans="1:36" ht="27.5" x14ac:dyDescent="0.55000000000000004">
      <c r="A96" t="s">
        <v>312</v>
      </c>
      <c r="B96" s="4" t="s">
        <v>313</v>
      </c>
      <c r="C96" s="4" t="s">
        <v>81</v>
      </c>
      <c r="D96" s="6" t="s">
        <v>314</v>
      </c>
      <c r="E96">
        <v>1.7973708604100949</v>
      </c>
      <c r="F96">
        <v>0</v>
      </c>
      <c r="G96">
        <v>11.585715668441402</v>
      </c>
      <c r="H96">
        <v>0</v>
      </c>
      <c r="I96">
        <v>0</v>
      </c>
      <c r="J96">
        <v>0</v>
      </c>
      <c r="K96">
        <v>16.777885898386177</v>
      </c>
      <c r="L96">
        <v>0</v>
      </c>
      <c r="M96">
        <v>0.70815218223007592</v>
      </c>
      <c r="N96">
        <v>0.64423878301967685</v>
      </c>
      <c r="O96">
        <v>3.762845193659289</v>
      </c>
      <c r="P96">
        <v>3.7353002010544575E-2</v>
      </c>
      <c r="Q96">
        <v>0.24187948504955267</v>
      </c>
      <c r="R96">
        <v>0.19262497555378083</v>
      </c>
      <c r="S96">
        <v>8.3306141607580564</v>
      </c>
      <c r="T96">
        <v>0.21788235951868201</v>
      </c>
      <c r="U96">
        <v>0.24655713247310446</v>
      </c>
      <c r="V96">
        <v>0.13703127394681272</v>
      </c>
      <c r="W96">
        <v>0.50584158189437256</v>
      </c>
      <c r="X96">
        <v>0.18972420415186875</v>
      </c>
      <c r="Y96">
        <v>0.53249713503096274</v>
      </c>
      <c r="Z96">
        <v>0.17967157630520392</v>
      </c>
      <c r="AA96">
        <v>0.52887774481264327</v>
      </c>
      <c r="AB96">
        <v>8.9140066712197236E-2</v>
      </c>
      <c r="AC96">
        <v>0.36073035147803761</v>
      </c>
      <c r="AD96">
        <v>0.10326856856295191</v>
      </c>
      <c r="AE96" s="5" t="str">
        <f>IF(AND(OR(E96&gt;1,G96&gt;1,I96&gt;1),OR(F96&gt;1,H96&gt;1,J96&gt;1)),"+/-",IF(OR(E96&gt;1,G96&gt;1,I96&gt;1),"-",IF(OR(F96&gt;1,H96&gt;1,J96&gt;1),"+", "")))</f>
        <v>-</v>
      </c>
      <c r="AF96" s="5" t="str">
        <f>IF(AND(OR(K96&gt;1,M96&gt;1),OR(L96&gt;1,N96&gt;1)),"+/-",IF(OR(K96&gt;1,M96&gt;1),"-",IF(OR(L96&gt;1,N96&gt;1),"+", "")))</f>
        <v>-</v>
      </c>
      <c r="AG96" s="5" t="str">
        <f>IF(AND(OR(O96&gt;1,Q96&gt;1),OR(P96&gt;1,R96&gt;1)),"+/-",IF(OR(O96&gt;1,Q96&gt;1),"-",IF(OR(P96&gt;1,R96&gt;1),"+", "")))</f>
        <v>-</v>
      </c>
      <c r="AH96" s="5" t="str">
        <f>IF(AND(OR(S96&gt;1,U96&gt;1),OR(T96&gt;1,V96&gt;1)),"+/-",IF(OR(S96&gt;1,U96&gt;1),"-",IF(OR(T96&gt;1,V96&gt;1),"+", "")))</f>
        <v>-</v>
      </c>
      <c r="AI96" s="5" t="str">
        <f>IF(AND(OR(W96&gt;1,Y96&gt;1),OR(X96&gt;1,Z96&gt;1)),"+/-",IF(OR(W96&gt;1,Y96&gt;1),"-",IF(OR(X96&gt;1,Z96&gt;1),"+", "")))</f>
        <v/>
      </c>
      <c r="AJ96" s="5" t="str">
        <f>IF(AND(OR(AA96&gt;1,AC96&gt;1),OR(AB96&gt;1,AD96&gt;1)),"+/-",IF(OR(AA96&gt;1,AC96&gt;1),"-",IF(OR(AB96&gt;1,AD96&gt;1),"+", "")))</f>
        <v/>
      </c>
    </row>
    <row r="97" spans="1:36" ht="50" x14ac:dyDescent="0.55000000000000004">
      <c r="A97" t="s">
        <v>315</v>
      </c>
      <c r="B97" s="4" t="s">
        <v>316</v>
      </c>
      <c r="C97" s="4" t="s">
        <v>27</v>
      </c>
      <c r="D97" s="4" t="s">
        <v>317</v>
      </c>
      <c r="E97">
        <v>0</v>
      </c>
      <c r="F97">
        <v>0.39354277492144285</v>
      </c>
      <c r="G97">
        <v>0.41984474371567077</v>
      </c>
      <c r="H97">
        <v>0.51548373819383542</v>
      </c>
      <c r="I97">
        <v>0.2915385210046445</v>
      </c>
      <c r="J97">
        <v>0.34465660230967321</v>
      </c>
      <c r="K97">
        <v>3.056923770841137</v>
      </c>
      <c r="L97">
        <v>0</v>
      </c>
      <c r="M97">
        <v>6.5110129016466567E-2</v>
      </c>
      <c r="N97">
        <v>0.32525644822502731</v>
      </c>
      <c r="O97">
        <v>0.23045444152552727</v>
      </c>
      <c r="P97">
        <v>0.25393187580109616</v>
      </c>
      <c r="Q97">
        <v>0.20732527298081899</v>
      </c>
      <c r="R97">
        <v>0.16510712183672613</v>
      </c>
      <c r="S97">
        <v>0.53806358213765804</v>
      </c>
      <c r="T97">
        <v>0.34377692159519818</v>
      </c>
      <c r="U97">
        <v>0.30936431784496943</v>
      </c>
      <c r="V97">
        <v>0.16897373641088234</v>
      </c>
      <c r="W97">
        <v>0.36965458585640648</v>
      </c>
      <c r="X97">
        <v>0.68436822744054637</v>
      </c>
      <c r="Y97">
        <v>0.7335848688807316</v>
      </c>
      <c r="Z97">
        <v>0.55768673859913531</v>
      </c>
      <c r="AA97">
        <v>0.22704519408553389</v>
      </c>
      <c r="AB97">
        <v>0.44246785178097331</v>
      </c>
      <c r="AC97">
        <v>0.41322259456328075</v>
      </c>
      <c r="AD97">
        <v>0.11168304445906591</v>
      </c>
      <c r="AE97" s="5" t="str">
        <f>IF(AND(OR(E97&gt;1,G97&gt;1,I97&gt;1),OR(F97&gt;1,H97&gt;1,J97&gt;1)),"+/-",IF(OR(E97&gt;1,G97&gt;1,I97&gt;1),"-",IF(OR(F97&gt;1,H97&gt;1,J97&gt;1),"+", "")))</f>
        <v/>
      </c>
      <c r="AF97" s="5" t="str">
        <f>IF(AND(OR(K97&gt;1,M97&gt;1),OR(L97&gt;1,N97&gt;1)),"+/-",IF(OR(K97&gt;1,M97&gt;1),"-",IF(OR(L97&gt;1,N97&gt;1),"+", "")))</f>
        <v>-</v>
      </c>
      <c r="AG97" s="5" t="str">
        <f>IF(AND(OR(O97&gt;1,Q97&gt;1),OR(P97&gt;1,R97&gt;1)),"+/-",IF(OR(O97&gt;1,Q97&gt;1),"-",IF(OR(P97&gt;1,R97&gt;1),"+", "")))</f>
        <v/>
      </c>
      <c r="AH97" s="5" t="str">
        <f>IF(AND(OR(S97&gt;1,U97&gt;1),OR(T97&gt;1,V97&gt;1)),"+/-",IF(OR(S97&gt;1,U97&gt;1),"-",IF(OR(T97&gt;1,V97&gt;1),"+", "")))</f>
        <v/>
      </c>
      <c r="AI97" s="5" t="str">
        <f>IF(AND(OR(W97&gt;1,Y97&gt;1),OR(X97&gt;1,Z97&gt;1)),"+/-",IF(OR(W97&gt;1,Y97&gt;1),"-",IF(OR(X97&gt;1,Z97&gt;1),"+", "")))</f>
        <v/>
      </c>
      <c r="AJ97" s="5" t="str">
        <f>IF(AND(OR(AA97&gt;1,AC97&gt;1),OR(AB97&gt;1,AD97&gt;1)),"+/-",IF(OR(AA97&gt;1,AC97&gt;1),"-",IF(OR(AB97&gt;1,AD97&gt;1),"+", "")))</f>
        <v/>
      </c>
    </row>
    <row r="98" spans="1:36" ht="50" x14ac:dyDescent="0.55000000000000004">
      <c r="A98" t="s">
        <v>318</v>
      </c>
      <c r="B98" s="4" t="s">
        <v>319</v>
      </c>
      <c r="C98" s="4" t="s">
        <v>320</v>
      </c>
      <c r="D98" s="4" t="s">
        <v>321</v>
      </c>
      <c r="E98">
        <v>0</v>
      </c>
      <c r="F98">
        <v>0.6172440428432433</v>
      </c>
      <c r="G98">
        <v>0.29736463713870259</v>
      </c>
      <c r="H98">
        <v>0.36029915243569288</v>
      </c>
      <c r="I98">
        <v>8.3831568191898312E-2</v>
      </c>
      <c r="J98">
        <v>0.53204065128104816</v>
      </c>
      <c r="K98">
        <v>2.4441620248058018</v>
      </c>
      <c r="L98">
        <v>9.70419844099316E-2</v>
      </c>
      <c r="M98">
        <v>4.9601350897021293E-2</v>
      </c>
      <c r="N98">
        <v>0.33239133698073403</v>
      </c>
      <c r="O98">
        <v>0</v>
      </c>
      <c r="P98">
        <v>0.4827658336848013</v>
      </c>
      <c r="Q98">
        <v>0.37519260065408055</v>
      </c>
      <c r="R98">
        <v>0.25610675670051403</v>
      </c>
      <c r="S98">
        <v>0.88240115702124566</v>
      </c>
      <c r="T98">
        <v>0.47835826289937922</v>
      </c>
      <c r="U98">
        <v>0.43195815647442964</v>
      </c>
      <c r="V98">
        <v>0.2771289116691808</v>
      </c>
      <c r="W98">
        <v>0.42309985736763789</v>
      </c>
      <c r="X98">
        <v>0.54026922354608942</v>
      </c>
      <c r="Y98">
        <v>0.5555969192377691</v>
      </c>
      <c r="Z98">
        <v>0.5690924524376948</v>
      </c>
      <c r="AA98">
        <v>0.64088618720246449</v>
      </c>
      <c r="AB98">
        <v>0.14869650068744786</v>
      </c>
      <c r="AC98">
        <v>0.26632249060896013</v>
      </c>
      <c r="AD98">
        <v>5.91263176370617E-2</v>
      </c>
      <c r="AE98" s="5" t="str">
        <f>IF(AND(OR(E98&gt;1,G98&gt;1,I98&gt;1),OR(F98&gt;1,H98&gt;1,J98&gt;1)),"+/-",IF(OR(E98&gt;1,G98&gt;1,I98&gt;1),"-",IF(OR(F98&gt;1,H98&gt;1,J98&gt;1),"+", "")))</f>
        <v/>
      </c>
      <c r="AF98" s="5" t="str">
        <f>IF(AND(OR(K98&gt;1,M98&gt;1),OR(L98&gt;1,N98&gt;1)),"+/-",IF(OR(K98&gt;1,M98&gt;1),"-",IF(OR(L98&gt;1,N98&gt;1),"+", "")))</f>
        <v>-</v>
      </c>
      <c r="AG98" s="5" t="str">
        <f>IF(AND(OR(O98&gt;1,Q98&gt;1),OR(P98&gt;1,R98&gt;1)),"+/-",IF(OR(O98&gt;1,Q98&gt;1),"-",IF(OR(P98&gt;1,R98&gt;1),"+", "")))</f>
        <v/>
      </c>
      <c r="AH98" s="5" t="str">
        <f>IF(AND(OR(S98&gt;1,U98&gt;1),OR(T98&gt;1,V98&gt;1)),"+/-",IF(OR(S98&gt;1,U98&gt;1),"-",IF(OR(T98&gt;1,V98&gt;1),"+", "")))</f>
        <v/>
      </c>
      <c r="AI98" s="5" t="str">
        <f>IF(AND(OR(W98&gt;1,Y98&gt;1),OR(X98&gt;1,Z98&gt;1)),"+/-",IF(OR(W98&gt;1,Y98&gt;1),"-",IF(OR(X98&gt;1,Z98&gt;1),"+", "")))</f>
        <v/>
      </c>
      <c r="AJ98" s="5" t="str">
        <f>IF(AND(OR(AA98&gt;1,AC98&gt;1),OR(AB98&gt;1,AD98&gt;1)),"+/-",IF(OR(AA98&gt;1,AC98&gt;1),"-",IF(OR(AB98&gt;1,AD98&gt;1),"+", "")))</f>
        <v/>
      </c>
    </row>
    <row r="99" spans="1:36" ht="37.5" x14ac:dyDescent="0.55000000000000004">
      <c r="A99" t="s">
        <v>322</v>
      </c>
      <c r="B99" s="4" t="s">
        <v>323</v>
      </c>
      <c r="C99" s="4" t="s">
        <v>223</v>
      </c>
      <c r="D99" s="6" t="s">
        <v>324</v>
      </c>
      <c r="E99">
        <v>6.1831043014461686</v>
      </c>
      <c r="F99">
        <v>0</v>
      </c>
      <c r="G99">
        <v>7.941249433329263E-2</v>
      </c>
      <c r="H99">
        <v>0.60040921081408427</v>
      </c>
      <c r="I99">
        <v>0.47214571764557017</v>
      </c>
      <c r="J99">
        <v>0.57285897537126718</v>
      </c>
      <c r="K99">
        <v>0.13548164025193471</v>
      </c>
      <c r="L99">
        <v>0.36308967198149317</v>
      </c>
      <c r="M99">
        <v>0.29883535388176136</v>
      </c>
      <c r="N99">
        <v>0.40051442750031135</v>
      </c>
      <c r="O99">
        <v>0.22753201206598808</v>
      </c>
      <c r="P99">
        <v>0.36771053025929806</v>
      </c>
      <c r="Q99">
        <v>0.17693907854393667</v>
      </c>
      <c r="R99">
        <v>0.33214156423307822</v>
      </c>
      <c r="S99">
        <v>0.38462028202532544</v>
      </c>
      <c r="T99">
        <v>0.37395169851504367</v>
      </c>
      <c r="U99">
        <v>0.37423102964930155</v>
      </c>
      <c r="V99">
        <v>9.0846094827299648E-2</v>
      </c>
      <c r="W99">
        <v>0.65215813542352974</v>
      </c>
      <c r="X99">
        <v>0.41881252107490746</v>
      </c>
      <c r="Y99">
        <v>0.61995225014699606</v>
      </c>
      <c r="Z99">
        <v>0.39221266670040178</v>
      </c>
      <c r="AA99">
        <v>0.49977491157215465</v>
      </c>
      <c r="AB99">
        <v>0.34408456325516418</v>
      </c>
      <c r="AC99">
        <v>0.40897297820474798</v>
      </c>
      <c r="AD99">
        <v>0.1235836967554106</v>
      </c>
      <c r="AE99" s="5" t="str">
        <f>IF(AND(OR(E99&gt;1,G99&gt;1,I99&gt;1),OR(F99&gt;1,H99&gt;1,J99&gt;1)),"+/-",IF(OR(E99&gt;1,G99&gt;1,I99&gt;1),"-",IF(OR(F99&gt;1,H99&gt;1,J99&gt;1),"+", "")))</f>
        <v>-</v>
      </c>
      <c r="AF99" s="5" t="str">
        <f>IF(AND(OR(K99&gt;1,M99&gt;1),OR(L99&gt;1,N99&gt;1)),"+/-",IF(OR(K99&gt;1,M99&gt;1),"-",IF(OR(L99&gt;1,N99&gt;1),"+", "")))</f>
        <v/>
      </c>
      <c r="AG99" s="5" t="str">
        <f>IF(AND(OR(O99&gt;1,Q99&gt;1),OR(P99&gt;1,R99&gt;1)),"+/-",IF(OR(O99&gt;1,Q99&gt;1),"-",IF(OR(P99&gt;1,R99&gt;1),"+", "")))</f>
        <v/>
      </c>
      <c r="AH99" s="5" t="str">
        <f>IF(AND(OR(S99&gt;1,U99&gt;1),OR(T99&gt;1,V99&gt;1)),"+/-",IF(OR(S99&gt;1,U99&gt;1),"-",IF(OR(T99&gt;1,V99&gt;1),"+", "")))</f>
        <v/>
      </c>
      <c r="AI99" s="5" t="str">
        <f>IF(AND(OR(W99&gt;1,Y99&gt;1),OR(X99&gt;1,Z99&gt;1)),"+/-",IF(OR(W99&gt;1,Y99&gt;1),"-",IF(OR(X99&gt;1,Z99&gt;1),"+", "")))</f>
        <v/>
      </c>
      <c r="AJ99" s="5" t="str">
        <f>IF(AND(OR(AA99&gt;1,AC99&gt;1),OR(AB99&gt;1,AD99&gt;1)),"+/-",IF(OR(AA99&gt;1,AC99&gt;1),"-",IF(OR(AB99&gt;1,AD99&gt;1),"+", "")))</f>
        <v/>
      </c>
    </row>
    <row r="100" spans="1:36" ht="37.5" x14ac:dyDescent="0.55000000000000004">
      <c r="A100" t="s">
        <v>325</v>
      </c>
      <c r="B100" s="4" t="s">
        <v>326</v>
      </c>
      <c r="C100" s="4" t="s">
        <v>129</v>
      </c>
      <c r="D100" s="4" t="s">
        <v>327</v>
      </c>
      <c r="E100">
        <v>8.7901967735823663E-2</v>
      </c>
      <c r="F100">
        <v>0.48652894910710948</v>
      </c>
      <c r="G100">
        <v>0.24864591612145037</v>
      </c>
      <c r="H100">
        <v>0.56638676951344991</v>
      </c>
      <c r="I100">
        <v>0.42503138921392319</v>
      </c>
      <c r="J100">
        <v>0.33718499872485236</v>
      </c>
      <c r="K100">
        <v>0.27376587775552458</v>
      </c>
      <c r="L100">
        <v>0.39673622582439344</v>
      </c>
      <c r="M100">
        <v>0.18162299047532415</v>
      </c>
      <c r="N100">
        <v>0.3153400930585285</v>
      </c>
      <c r="O100">
        <v>0.27303841440382715</v>
      </c>
      <c r="P100">
        <v>0.30085407022054045</v>
      </c>
      <c r="Q100">
        <v>0.33143836150610745</v>
      </c>
      <c r="R100">
        <v>0.18099206362488479</v>
      </c>
      <c r="S100">
        <v>0.62759012768162581</v>
      </c>
      <c r="T100">
        <v>0.46780624245856917</v>
      </c>
      <c r="U100">
        <v>0.40170228245659312</v>
      </c>
      <c r="V100">
        <v>0.84837921661449878</v>
      </c>
      <c r="W100">
        <v>0.60800912115860306</v>
      </c>
      <c r="X100">
        <v>2.1780117385035735</v>
      </c>
      <c r="Y100">
        <v>0.80835798217833343</v>
      </c>
      <c r="Z100">
        <v>1.9978986927823781</v>
      </c>
      <c r="AA100">
        <v>0.41535914916598771</v>
      </c>
      <c r="AB100">
        <v>0.64173079826729662</v>
      </c>
      <c r="AC100">
        <v>0.33745209997073206</v>
      </c>
      <c r="AD100">
        <v>6.5553091304735855E-2</v>
      </c>
      <c r="AE100" s="5" t="str">
        <f>IF(AND(OR(E100&gt;1,G100&gt;1,I100&gt;1),OR(F100&gt;1,H100&gt;1,J100&gt;1)),"+/-",IF(OR(E100&gt;1,G100&gt;1,I100&gt;1),"-",IF(OR(F100&gt;1,H100&gt;1,J100&gt;1),"+", "")))</f>
        <v/>
      </c>
      <c r="AF100" s="5" t="str">
        <f>IF(AND(OR(K100&gt;1,M100&gt;1),OR(L100&gt;1,N100&gt;1)),"+/-",IF(OR(K100&gt;1,M100&gt;1),"-",IF(OR(L100&gt;1,N100&gt;1),"+", "")))</f>
        <v/>
      </c>
      <c r="AG100" s="5" t="str">
        <f>IF(AND(OR(O100&gt;1,Q100&gt;1),OR(P100&gt;1,R100&gt;1)),"+/-",IF(OR(O100&gt;1,Q100&gt;1),"-",IF(OR(P100&gt;1,R100&gt;1),"+", "")))</f>
        <v/>
      </c>
      <c r="AH100" s="5" t="str">
        <f>IF(AND(OR(S100&gt;1,U100&gt;1),OR(T100&gt;1,V100&gt;1)),"+/-",IF(OR(S100&gt;1,U100&gt;1),"-",IF(OR(T100&gt;1,V100&gt;1),"+", "")))</f>
        <v/>
      </c>
      <c r="AI100" s="5" t="str">
        <f>IF(AND(OR(W100&gt;1,Y100&gt;1),OR(X100&gt;1,Z100&gt;1)),"+/-",IF(OR(W100&gt;1,Y100&gt;1),"-",IF(OR(X100&gt;1,Z100&gt;1),"+", "")))</f>
        <v>+</v>
      </c>
      <c r="AJ100" s="5" t="str">
        <f>IF(AND(OR(AA100&gt;1,AC100&gt;1),OR(AB100&gt;1,AD100&gt;1)),"+/-",IF(OR(AA100&gt;1,AC100&gt;1),"-",IF(OR(AB100&gt;1,AD100&gt;1),"+", "")))</f>
        <v/>
      </c>
    </row>
    <row r="101" spans="1:36" ht="37.5" x14ac:dyDescent="0.55000000000000004">
      <c r="A101" t="s">
        <v>328</v>
      </c>
      <c r="B101" s="4" t="s">
        <v>329</v>
      </c>
      <c r="C101" s="4" t="s">
        <v>223</v>
      </c>
      <c r="D101" s="4" t="s">
        <v>327</v>
      </c>
      <c r="E101">
        <v>9.6303217228512608E-2</v>
      </c>
      <c r="F101">
        <v>0.30950074515976578</v>
      </c>
      <c r="G101">
        <v>7.133852191697089E-2</v>
      </c>
      <c r="H101">
        <v>0.4563856172140619</v>
      </c>
      <c r="I101">
        <v>0</v>
      </c>
      <c r="J101">
        <v>0.32213820363475021</v>
      </c>
      <c r="K101">
        <v>0.32265845560321554</v>
      </c>
      <c r="L101">
        <v>0.49641447223894797</v>
      </c>
      <c r="M101">
        <v>0.40420160395559901</v>
      </c>
      <c r="N101">
        <v>0.71761857043895594</v>
      </c>
      <c r="O101">
        <v>1.0415416590983524</v>
      </c>
      <c r="P101">
        <v>0.40505230916146973</v>
      </c>
      <c r="Q101">
        <v>0.45145015816442147</v>
      </c>
      <c r="R101">
        <v>0.11205826319744591</v>
      </c>
      <c r="S101">
        <v>0.35199309784204857</v>
      </c>
      <c r="T101">
        <v>0.28951831149480983</v>
      </c>
      <c r="U101">
        <v>0.19218792333319595</v>
      </c>
      <c r="V101">
        <v>0.19722085199424538</v>
      </c>
      <c r="W101">
        <v>0.49321354797471578</v>
      </c>
      <c r="X101">
        <v>0.13243448527183407</v>
      </c>
      <c r="Y101">
        <v>0.46127233902629927</v>
      </c>
      <c r="Z101">
        <v>0.11240622470999061</v>
      </c>
      <c r="AA101">
        <v>0.30909508665518443</v>
      </c>
      <c r="AB101">
        <v>0.18812677722515428</v>
      </c>
      <c r="AC101">
        <v>0.43077258893820969</v>
      </c>
      <c r="AD101">
        <v>5.821316989557497E-2</v>
      </c>
      <c r="AE101" s="5" t="str">
        <f>IF(AND(OR(E101&gt;1,G101&gt;1,I101&gt;1),OR(F101&gt;1,H101&gt;1,J101&gt;1)),"+/-",IF(OR(E101&gt;1,G101&gt;1,I101&gt;1),"-",IF(OR(F101&gt;1,H101&gt;1,J101&gt;1),"+", "")))</f>
        <v/>
      </c>
      <c r="AF101" s="5" t="str">
        <f>IF(AND(OR(K101&gt;1,M101&gt;1),OR(L101&gt;1,N101&gt;1)),"+/-",IF(OR(K101&gt;1,M101&gt;1),"-",IF(OR(L101&gt;1,N101&gt;1),"+", "")))</f>
        <v/>
      </c>
      <c r="AG101" s="5" t="str">
        <f>IF(AND(OR(O101&gt;1,Q101&gt;1),OR(P101&gt;1,R101&gt;1)),"+/-",IF(OR(O101&gt;1,Q101&gt;1),"-",IF(OR(P101&gt;1,R101&gt;1),"+", "")))</f>
        <v>-</v>
      </c>
      <c r="AH101" s="5" t="str">
        <f>IF(AND(OR(S101&gt;1,U101&gt;1),OR(T101&gt;1,V101&gt;1)),"+/-",IF(OR(S101&gt;1,U101&gt;1),"-",IF(OR(T101&gt;1,V101&gt;1),"+", "")))</f>
        <v/>
      </c>
      <c r="AI101" s="5" t="str">
        <f>IF(AND(OR(W101&gt;1,Y101&gt;1),OR(X101&gt;1,Z101&gt;1)),"+/-",IF(OR(W101&gt;1,Y101&gt;1),"-",IF(OR(X101&gt;1,Z101&gt;1),"+", "")))</f>
        <v/>
      </c>
      <c r="AJ101" s="5" t="str">
        <f>IF(AND(OR(AA101&gt;1,AC101&gt;1),OR(AB101&gt;1,AD101&gt;1)),"+/-",IF(OR(AA101&gt;1,AC101&gt;1),"-",IF(OR(AB101&gt;1,AD101&gt;1),"+", "")))</f>
        <v/>
      </c>
    </row>
    <row r="102" spans="1:36" ht="37.5" x14ac:dyDescent="0.55000000000000004">
      <c r="A102" t="s">
        <v>330</v>
      </c>
      <c r="B102" s="4" t="s">
        <v>331</v>
      </c>
      <c r="C102" s="4" t="s">
        <v>223</v>
      </c>
      <c r="D102" s="4" t="s">
        <v>327</v>
      </c>
      <c r="E102">
        <v>0</v>
      </c>
      <c r="F102">
        <v>0.21726578753321296</v>
      </c>
      <c r="G102">
        <v>0.27197022324395742</v>
      </c>
      <c r="H102">
        <v>0.26362419402454218</v>
      </c>
      <c r="I102">
        <v>0</v>
      </c>
      <c r="J102">
        <v>0.3839181330976692</v>
      </c>
      <c r="K102">
        <v>0.21362361009570144</v>
      </c>
      <c r="L102">
        <v>0.44104435744546677</v>
      </c>
      <c r="M102">
        <v>1.2055603695059967</v>
      </c>
      <c r="N102">
        <v>0.83235795368152243</v>
      </c>
      <c r="O102">
        <v>0.16050820536242194</v>
      </c>
      <c r="P102">
        <v>0.20633655081382934</v>
      </c>
      <c r="Q102">
        <v>0.23766555673462381</v>
      </c>
      <c r="R102">
        <v>0.1081537941192019</v>
      </c>
      <c r="S102">
        <v>0.53275062091127978</v>
      </c>
      <c r="T102">
        <v>0.2090067311960683</v>
      </c>
      <c r="U102">
        <v>0.20327442661714745</v>
      </c>
      <c r="V102">
        <v>0.19033337017284654</v>
      </c>
      <c r="W102">
        <v>0.59595501035064047</v>
      </c>
      <c r="X102">
        <v>0.15098610467272874</v>
      </c>
      <c r="Y102">
        <v>0.66969909960134211</v>
      </c>
      <c r="Z102">
        <v>0.15406727310033413</v>
      </c>
      <c r="AA102">
        <v>0.28871342724500343</v>
      </c>
      <c r="AB102">
        <v>0.19985934223442414</v>
      </c>
      <c r="AC102">
        <v>0.39509380477620942</v>
      </c>
      <c r="AD102">
        <v>0.18761235417260216</v>
      </c>
      <c r="AE102" s="5" t="str">
        <f>IF(AND(OR(E102&gt;1,G102&gt;1,I102&gt;1),OR(F102&gt;1,H102&gt;1,J102&gt;1)),"+/-",IF(OR(E102&gt;1,G102&gt;1,I102&gt;1),"-",IF(OR(F102&gt;1,H102&gt;1,J102&gt;1),"+", "")))</f>
        <v/>
      </c>
      <c r="AF102" s="5" t="str">
        <f>IF(AND(OR(K102&gt;1,M102&gt;1),OR(L102&gt;1,N102&gt;1)),"+/-",IF(OR(K102&gt;1,M102&gt;1),"-",IF(OR(L102&gt;1,N102&gt;1),"+", "")))</f>
        <v>-</v>
      </c>
      <c r="AG102" s="5" t="str">
        <f>IF(AND(OR(O102&gt;1,Q102&gt;1),OR(P102&gt;1,R102&gt;1)),"+/-",IF(OR(O102&gt;1,Q102&gt;1),"-",IF(OR(P102&gt;1,R102&gt;1),"+", "")))</f>
        <v/>
      </c>
      <c r="AH102" s="5" t="str">
        <f>IF(AND(OR(S102&gt;1,U102&gt;1),OR(T102&gt;1,V102&gt;1)),"+/-",IF(OR(S102&gt;1,U102&gt;1),"-",IF(OR(T102&gt;1,V102&gt;1),"+", "")))</f>
        <v/>
      </c>
      <c r="AI102" s="5" t="str">
        <f>IF(AND(OR(W102&gt;1,Y102&gt;1),OR(X102&gt;1,Z102&gt;1)),"+/-",IF(OR(W102&gt;1,Y102&gt;1),"-",IF(OR(X102&gt;1,Z102&gt;1),"+", "")))</f>
        <v/>
      </c>
      <c r="AJ102" s="5" t="str">
        <f>IF(AND(OR(AA102&gt;1,AC102&gt;1),OR(AB102&gt;1,AD102&gt;1)),"+/-",IF(OR(AA102&gt;1,AC102&gt;1),"-",IF(OR(AB102&gt;1,AD102&gt;1),"+", "")))</f>
        <v/>
      </c>
    </row>
    <row r="103" spans="1:36" ht="37.5" x14ac:dyDescent="0.55000000000000004">
      <c r="A103" t="s">
        <v>332</v>
      </c>
      <c r="B103" s="4" t="s">
        <v>333</v>
      </c>
      <c r="C103" s="4" t="s">
        <v>223</v>
      </c>
      <c r="D103" s="4" t="s">
        <v>327</v>
      </c>
      <c r="E103">
        <v>0</v>
      </c>
      <c r="F103">
        <v>0.50924797787391995</v>
      </c>
      <c r="G103">
        <v>0.30949280194123796</v>
      </c>
      <c r="H103">
        <v>0.38999389824402508</v>
      </c>
      <c r="I103">
        <v>0.76759886630433127</v>
      </c>
      <c r="J103">
        <v>0.34387759160838205</v>
      </c>
      <c r="K103">
        <v>0.63093484816981404</v>
      </c>
      <c r="L103">
        <v>0.34444262484771798</v>
      </c>
      <c r="M103">
        <v>0</v>
      </c>
      <c r="N103">
        <v>9.9581082041718269E-2</v>
      </c>
      <c r="O103">
        <v>0</v>
      </c>
      <c r="P103">
        <v>0.32950683879539916</v>
      </c>
      <c r="Q103">
        <v>0.56093762166623873</v>
      </c>
      <c r="R103">
        <v>0.43394931043697987</v>
      </c>
      <c r="S103">
        <v>7.7592961245874905</v>
      </c>
      <c r="T103">
        <v>0.36148664189257373</v>
      </c>
      <c r="U103">
        <v>0.70615768197942452</v>
      </c>
      <c r="V103">
        <v>9.7955789235944377E-2</v>
      </c>
      <c r="W103">
        <v>0.55265622328804576</v>
      </c>
      <c r="X103">
        <v>0.52419387457965394</v>
      </c>
      <c r="Y103">
        <v>0.68707054313430715</v>
      </c>
      <c r="Z103">
        <v>0.49543606848361921</v>
      </c>
      <c r="AA103">
        <v>0.6164934560245241</v>
      </c>
      <c r="AB103">
        <v>7.6029744580962969E-2</v>
      </c>
      <c r="AC103">
        <v>0.24757251352539816</v>
      </c>
      <c r="AD103">
        <v>2.404658850149893E-2</v>
      </c>
      <c r="AE103" s="5" t="str">
        <f>IF(AND(OR(E103&gt;1,G103&gt;1,I103&gt;1),OR(F103&gt;1,H103&gt;1,J103&gt;1)),"+/-",IF(OR(E103&gt;1,G103&gt;1,I103&gt;1),"-",IF(OR(F103&gt;1,H103&gt;1,J103&gt;1),"+", "")))</f>
        <v/>
      </c>
      <c r="AF103" s="5" t="str">
        <f>IF(AND(OR(K103&gt;1,M103&gt;1),OR(L103&gt;1,N103&gt;1)),"+/-",IF(OR(K103&gt;1,M103&gt;1),"-",IF(OR(L103&gt;1,N103&gt;1),"+", "")))</f>
        <v/>
      </c>
      <c r="AG103" s="5" t="str">
        <f>IF(AND(OR(O103&gt;1,Q103&gt;1),OR(P103&gt;1,R103&gt;1)),"+/-",IF(OR(O103&gt;1,Q103&gt;1),"-",IF(OR(P103&gt;1,R103&gt;1),"+", "")))</f>
        <v/>
      </c>
      <c r="AH103" s="5" t="str">
        <f>IF(AND(OR(S103&gt;1,U103&gt;1),OR(T103&gt;1,V103&gt;1)),"+/-",IF(OR(S103&gt;1,U103&gt;1),"-",IF(OR(T103&gt;1,V103&gt;1),"+", "")))</f>
        <v>-</v>
      </c>
      <c r="AI103" s="5" t="str">
        <f>IF(AND(OR(W103&gt;1,Y103&gt;1),OR(X103&gt;1,Z103&gt;1)),"+/-",IF(OR(W103&gt;1,Y103&gt;1),"-",IF(OR(X103&gt;1,Z103&gt;1),"+", "")))</f>
        <v/>
      </c>
      <c r="AJ103" s="5" t="str">
        <f>IF(AND(OR(AA103&gt;1,AC103&gt;1),OR(AB103&gt;1,AD103&gt;1)),"+/-",IF(OR(AA103&gt;1,AC103&gt;1),"-",IF(OR(AB103&gt;1,AD103&gt;1),"+", "")))</f>
        <v/>
      </c>
    </row>
    <row r="104" spans="1:36" ht="37.5" x14ac:dyDescent="0.55000000000000004">
      <c r="A104" t="s">
        <v>334</v>
      </c>
      <c r="B104" s="4" t="s">
        <v>335</v>
      </c>
      <c r="C104" s="4" t="s">
        <v>223</v>
      </c>
      <c r="D104" s="4" t="s">
        <v>327</v>
      </c>
      <c r="E104">
        <v>2.2058642379491524</v>
      </c>
      <c r="F104">
        <v>0.39384666894367815</v>
      </c>
      <c r="G104">
        <v>1.5176609997976855</v>
      </c>
      <c r="H104">
        <v>0.14710880943713794</v>
      </c>
      <c r="I104">
        <v>7.0242029606952547</v>
      </c>
      <c r="J104">
        <v>0.16389487554494203</v>
      </c>
      <c r="K104">
        <v>1.4448034691074421</v>
      </c>
      <c r="L104">
        <v>0.38242580834390882</v>
      </c>
      <c r="M104">
        <v>0.11063751671815593</v>
      </c>
      <c r="N104">
        <v>0.33026458602848502</v>
      </c>
      <c r="O104">
        <v>0.58690500302036674</v>
      </c>
      <c r="P104">
        <v>0.25867826602368005</v>
      </c>
      <c r="Q104">
        <v>0.37615816980050576</v>
      </c>
      <c r="R104">
        <v>0.1997067761073521</v>
      </c>
      <c r="S104">
        <v>0.72046625289719179</v>
      </c>
      <c r="T104">
        <v>0.31993645315100733</v>
      </c>
      <c r="U104">
        <v>0.66292353812320859</v>
      </c>
      <c r="V104">
        <v>0.22932149943287322</v>
      </c>
      <c r="W104">
        <v>0.43327244891227851</v>
      </c>
      <c r="X104">
        <v>0.42086638009781618</v>
      </c>
      <c r="Y104">
        <v>0.48495452038815529</v>
      </c>
      <c r="Z104">
        <v>0.36159323359398504</v>
      </c>
      <c r="AA104">
        <v>0.85416599224006595</v>
      </c>
      <c r="AB104">
        <v>0.11997166684891923</v>
      </c>
      <c r="AC104">
        <v>0.28284979220992135</v>
      </c>
      <c r="AD104">
        <v>0.10989220854095712</v>
      </c>
      <c r="AE104" s="5" t="str">
        <f>IF(AND(OR(E104&gt;1,G104&gt;1,I104&gt;1),OR(F104&gt;1,H104&gt;1,J104&gt;1)),"+/-",IF(OR(E104&gt;1,G104&gt;1,I104&gt;1),"-",IF(OR(F104&gt;1,H104&gt;1,J104&gt;1),"+", "")))</f>
        <v>-</v>
      </c>
      <c r="AF104" s="5" t="str">
        <f>IF(AND(OR(K104&gt;1,M104&gt;1),OR(L104&gt;1,N104&gt;1)),"+/-",IF(OR(K104&gt;1,M104&gt;1),"-",IF(OR(L104&gt;1,N104&gt;1),"+", "")))</f>
        <v>-</v>
      </c>
      <c r="AG104" s="5" t="str">
        <f>IF(AND(OR(O104&gt;1,Q104&gt;1),OR(P104&gt;1,R104&gt;1)),"+/-",IF(OR(O104&gt;1,Q104&gt;1),"-",IF(OR(P104&gt;1,R104&gt;1),"+", "")))</f>
        <v/>
      </c>
      <c r="AH104" s="5" t="str">
        <f>IF(AND(OR(S104&gt;1,U104&gt;1),OR(T104&gt;1,V104&gt;1)),"+/-",IF(OR(S104&gt;1,U104&gt;1),"-",IF(OR(T104&gt;1,V104&gt;1),"+", "")))</f>
        <v/>
      </c>
      <c r="AI104" s="5" t="str">
        <f>IF(AND(OR(W104&gt;1,Y104&gt;1),OR(X104&gt;1,Z104&gt;1)),"+/-",IF(OR(W104&gt;1,Y104&gt;1),"-",IF(OR(X104&gt;1,Z104&gt;1),"+", "")))</f>
        <v/>
      </c>
      <c r="AJ104" s="5" t="str">
        <f>IF(AND(OR(AA104&gt;1,AC104&gt;1),OR(AB104&gt;1,AD104&gt;1)),"+/-",IF(OR(AA104&gt;1,AC104&gt;1),"-",IF(OR(AB104&gt;1,AD104&gt;1),"+", "")))</f>
        <v/>
      </c>
    </row>
    <row r="105" spans="1:36" ht="37.5" x14ac:dyDescent="0.55000000000000004">
      <c r="A105" t="s">
        <v>336</v>
      </c>
      <c r="B105" s="4" t="s">
        <v>337</v>
      </c>
      <c r="C105" s="4" t="s">
        <v>223</v>
      </c>
      <c r="D105" s="4" t="s">
        <v>327</v>
      </c>
      <c r="E105">
        <v>0.31270872356671409</v>
      </c>
      <c r="F105">
        <v>0.4047868542298938</v>
      </c>
      <c r="G105">
        <v>0.3581892218217243</v>
      </c>
      <c r="H105">
        <v>0.41663683807121971</v>
      </c>
      <c r="I105">
        <v>0.38107192466343126</v>
      </c>
      <c r="J105">
        <v>0.61647767908922346</v>
      </c>
      <c r="K105">
        <v>5.9193160314834286</v>
      </c>
      <c r="L105">
        <v>0</v>
      </c>
      <c r="M105">
        <v>0.26351844869970209</v>
      </c>
      <c r="N105">
        <v>0.40669316248499654</v>
      </c>
      <c r="O105">
        <v>0.16471825661520217</v>
      </c>
      <c r="P105">
        <v>0.30249808159119979</v>
      </c>
      <c r="Q105">
        <v>0.37030409768841127</v>
      </c>
      <c r="R105">
        <v>0.78358656865152265</v>
      </c>
      <c r="S105">
        <v>0.64510427080899557</v>
      </c>
      <c r="T105">
        <v>0.33290397717443182</v>
      </c>
      <c r="U105">
        <v>0.48472821389083348</v>
      </c>
      <c r="V105">
        <v>0.30594130548484394</v>
      </c>
      <c r="W105">
        <v>0.59286417436064132</v>
      </c>
      <c r="X105">
        <v>0.45256888868803308</v>
      </c>
      <c r="Y105">
        <v>0.6688101184226557</v>
      </c>
      <c r="Z105">
        <v>0.44393189477787304</v>
      </c>
      <c r="AA105">
        <v>0.21746158353314202</v>
      </c>
      <c r="AB105">
        <v>0.47701777981857979</v>
      </c>
      <c r="AC105">
        <v>0.51819424842589046</v>
      </c>
      <c r="AD105">
        <v>1.4092942040721554</v>
      </c>
      <c r="AE105" s="5" t="str">
        <f>IF(AND(OR(E105&gt;1,G105&gt;1,I105&gt;1),OR(F105&gt;1,H105&gt;1,J105&gt;1)),"+/-",IF(OR(E105&gt;1,G105&gt;1,I105&gt;1),"-",IF(OR(F105&gt;1,H105&gt;1,J105&gt;1),"+", "")))</f>
        <v/>
      </c>
      <c r="AF105" s="5" t="str">
        <f>IF(AND(OR(K105&gt;1,M105&gt;1),OR(L105&gt;1,N105&gt;1)),"+/-",IF(OR(K105&gt;1,M105&gt;1),"-",IF(OR(L105&gt;1,N105&gt;1),"+", "")))</f>
        <v>-</v>
      </c>
      <c r="AG105" s="5" t="str">
        <f>IF(AND(OR(O105&gt;1,Q105&gt;1),OR(P105&gt;1,R105&gt;1)),"+/-",IF(OR(O105&gt;1,Q105&gt;1),"-",IF(OR(P105&gt;1,R105&gt;1),"+", "")))</f>
        <v/>
      </c>
      <c r="AH105" s="5" t="str">
        <f>IF(AND(OR(S105&gt;1,U105&gt;1),OR(T105&gt;1,V105&gt;1)),"+/-",IF(OR(S105&gt;1,U105&gt;1),"-",IF(OR(T105&gt;1,V105&gt;1),"+", "")))</f>
        <v/>
      </c>
      <c r="AI105" s="5" t="str">
        <f>IF(AND(OR(W105&gt;1,Y105&gt;1),OR(X105&gt;1,Z105&gt;1)),"+/-",IF(OR(W105&gt;1,Y105&gt;1),"-",IF(OR(X105&gt;1,Z105&gt;1),"+", "")))</f>
        <v/>
      </c>
      <c r="AJ105" s="5" t="str">
        <f>IF(AND(OR(AA105&gt;1,AC105&gt;1),OR(AB105&gt;1,AD105&gt;1)),"+/-",IF(OR(AA105&gt;1,AC105&gt;1),"-",IF(OR(AB105&gt;1,AD105&gt;1),"+", "")))</f>
        <v>+</v>
      </c>
    </row>
    <row r="106" spans="1:36" ht="37.5" x14ac:dyDescent="0.55000000000000004">
      <c r="A106" t="s">
        <v>338</v>
      </c>
      <c r="B106" s="4" t="s">
        <v>339</v>
      </c>
      <c r="C106" s="4" t="s">
        <v>223</v>
      </c>
      <c r="D106" s="4" t="s">
        <v>327</v>
      </c>
      <c r="E106">
        <v>2.1089658087851002</v>
      </c>
      <c r="F106">
        <v>7.5309182132601765E-2</v>
      </c>
      <c r="G106">
        <v>0.13218337733398994</v>
      </c>
      <c r="H106">
        <v>0.37156838009898857</v>
      </c>
      <c r="I106">
        <v>0.33144004053296616</v>
      </c>
      <c r="J106">
        <v>0.30933801010541551</v>
      </c>
      <c r="K106">
        <v>0.1527028055787655</v>
      </c>
      <c r="L106">
        <v>0.38398038480234281</v>
      </c>
      <c r="M106">
        <v>0.136217243218831</v>
      </c>
      <c r="N106">
        <v>0.39832432807857782</v>
      </c>
      <c r="O106">
        <v>0.35214300186245912</v>
      </c>
      <c r="P106">
        <v>0.17245217737987401</v>
      </c>
      <c r="Q106">
        <v>0.21183234406584872</v>
      </c>
      <c r="R106">
        <v>0.26509435403818715</v>
      </c>
      <c r="S106">
        <v>0.43521693002157508</v>
      </c>
      <c r="T106">
        <v>0.2595288711186739</v>
      </c>
      <c r="U106">
        <v>0.61903433152699405</v>
      </c>
      <c r="V106">
        <v>0.25045514290401</v>
      </c>
      <c r="W106">
        <v>0.54023754717973416</v>
      </c>
      <c r="X106">
        <v>0.43339231110384058</v>
      </c>
      <c r="Y106">
        <v>0.60426990830059757</v>
      </c>
      <c r="Z106">
        <v>0.39912166807315014</v>
      </c>
      <c r="AA106">
        <v>0.22241545949612551</v>
      </c>
      <c r="AB106">
        <v>0.36993915847126546</v>
      </c>
      <c r="AC106">
        <v>0.35359445552257301</v>
      </c>
      <c r="AD106">
        <v>0.12020555475370068</v>
      </c>
      <c r="AE106" s="5" t="str">
        <f>IF(AND(OR(E106&gt;1,G106&gt;1,I106&gt;1),OR(F106&gt;1,H106&gt;1,J106&gt;1)),"+/-",IF(OR(E106&gt;1,G106&gt;1,I106&gt;1),"-",IF(OR(F106&gt;1,H106&gt;1,J106&gt;1),"+", "")))</f>
        <v>-</v>
      </c>
      <c r="AF106" s="5" t="str">
        <f>IF(AND(OR(K106&gt;1,M106&gt;1),OR(L106&gt;1,N106&gt;1)),"+/-",IF(OR(K106&gt;1,M106&gt;1),"-",IF(OR(L106&gt;1,N106&gt;1),"+", "")))</f>
        <v/>
      </c>
      <c r="AG106" s="5" t="str">
        <f>IF(AND(OR(O106&gt;1,Q106&gt;1),OR(P106&gt;1,R106&gt;1)),"+/-",IF(OR(O106&gt;1,Q106&gt;1),"-",IF(OR(P106&gt;1,R106&gt;1),"+", "")))</f>
        <v/>
      </c>
      <c r="AH106" s="5" t="str">
        <f>IF(AND(OR(S106&gt;1,U106&gt;1),OR(T106&gt;1,V106&gt;1)),"+/-",IF(OR(S106&gt;1,U106&gt;1),"-",IF(OR(T106&gt;1,V106&gt;1),"+", "")))</f>
        <v/>
      </c>
      <c r="AI106" s="5" t="str">
        <f>IF(AND(OR(W106&gt;1,Y106&gt;1),OR(X106&gt;1,Z106&gt;1)),"+/-",IF(OR(W106&gt;1,Y106&gt;1),"-",IF(OR(X106&gt;1,Z106&gt;1),"+", "")))</f>
        <v/>
      </c>
      <c r="AJ106" s="5" t="str">
        <f>IF(AND(OR(AA106&gt;1,AC106&gt;1),OR(AB106&gt;1,AD106&gt;1)),"+/-",IF(OR(AA106&gt;1,AC106&gt;1),"-",IF(OR(AB106&gt;1,AD106&gt;1),"+", "")))</f>
        <v/>
      </c>
    </row>
    <row r="107" spans="1:36" ht="37.5" x14ac:dyDescent="0.55000000000000004">
      <c r="A107" t="s">
        <v>340</v>
      </c>
      <c r="B107" s="4" t="s">
        <v>341</v>
      </c>
      <c r="C107" s="4" t="s">
        <v>223</v>
      </c>
      <c r="D107" s="4" t="s">
        <v>327</v>
      </c>
      <c r="E107">
        <v>5.8297840551828628</v>
      </c>
      <c r="F107">
        <v>0.1734800803981186</v>
      </c>
      <c r="G107">
        <v>5.7230233449353796E-2</v>
      </c>
      <c r="H107">
        <v>0.35503355134161779</v>
      </c>
      <c r="I107">
        <v>0.11720713347038865</v>
      </c>
      <c r="J107">
        <v>0.61259068231722569</v>
      </c>
      <c r="K107">
        <v>0.29978119870682862</v>
      </c>
      <c r="L107">
        <v>0.43146153009763438</v>
      </c>
      <c r="M107">
        <v>0</v>
      </c>
      <c r="N107">
        <v>0.28286800110951704</v>
      </c>
      <c r="O107">
        <v>0.20657511619301594</v>
      </c>
      <c r="P107">
        <v>0.30349314101275798</v>
      </c>
      <c r="Q107">
        <v>0.41866392466893859</v>
      </c>
      <c r="R107">
        <v>0.2637972145691741</v>
      </c>
      <c r="S107">
        <v>0.42530310475943345</v>
      </c>
      <c r="T107">
        <v>0.50723410333338947</v>
      </c>
      <c r="U107">
        <v>0.73568343872815412</v>
      </c>
      <c r="V107">
        <v>0.38465566012611163</v>
      </c>
      <c r="W107">
        <v>0.50223525593075502</v>
      </c>
      <c r="X107">
        <v>0.19531004434317201</v>
      </c>
      <c r="Y107">
        <v>0.6859052580168058</v>
      </c>
      <c r="Z107">
        <v>0.36025026894036744</v>
      </c>
      <c r="AA107">
        <v>0.31299226667426044</v>
      </c>
      <c r="AB107">
        <v>0.27695586926253635</v>
      </c>
      <c r="AC107">
        <v>0.35207955989903295</v>
      </c>
      <c r="AD107">
        <v>9.1192808482568596E-2</v>
      </c>
      <c r="AE107" s="5" t="str">
        <f>IF(AND(OR(E107&gt;1,G107&gt;1,I107&gt;1),OR(F107&gt;1,H107&gt;1,J107&gt;1)),"+/-",IF(OR(E107&gt;1,G107&gt;1,I107&gt;1),"-",IF(OR(F107&gt;1,H107&gt;1,J107&gt;1),"+", "")))</f>
        <v>-</v>
      </c>
      <c r="AF107" s="5" t="str">
        <f>IF(AND(OR(K107&gt;1,M107&gt;1),OR(L107&gt;1,N107&gt;1)),"+/-",IF(OR(K107&gt;1,M107&gt;1),"-",IF(OR(L107&gt;1,N107&gt;1),"+", "")))</f>
        <v/>
      </c>
      <c r="AG107" s="5" t="str">
        <f>IF(AND(OR(O107&gt;1,Q107&gt;1),OR(P107&gt;1,R107&gt;1)),"+/-",IF(OR(O107&gt;1,Q107&gt;1),"-",IF(OR(P107&gt;1,R107&gt;1),"+", "")))</f>
        <v/>
      </c>
      <c r="AH107" s="5" t="str">
        <f>IF(AND(OR(S107&gt;1,U107&gt;1),OR(T107&gt;1,V107&gt;1)),"+/-",IF(OR(S107&gt;1,U107&gt;1),"-",IF(OR(T107&gt;1,V107&gt;1),"+", "")))</f>
        <v/>
      </c>
      <c r="AI107" s="5" t="str">
        <f>IF(AND(OR(W107&gt;1,Y107&gt;1),OR(X107&gt;1,Z107&gt;1)),"+/-",IF(OR(W107&gt;1,Y107&gt;1),"-",IF(OR(X107&gt;1,Z107&gt;1),"+", "")))</f>
        <v/>
      </c>
      <c r="AJ107" s="5" t="str">
        <f>IF(AND(OR(AA107&gt;1,AC107&gt;1),OR(AB107&gt;1,AD107&gt;1)),"+/-",IF(OR(AA107&gt;1,AC107&gt;1),"-",IF(OR(AB107&gt;1,AD107&gt;1),"+", "")))</f>
        <v/>
      </c>
    </row>
    <row r="108" spans="1:36" ht="37.5" x14ac:dyDescent="0.55000000000000004">
      <c r="A108" t="s">
        <v>342</v>
      </c>
      <c r="B108" s="4" t="s">
        <v>343</v>
      </c>
      <c r="C108" s="4" t="s">
        <v>344</v>
      </c>
      <c r="D108" s="4" t="s">
        <v>327</v>
      </c>
      <c r="E108">
        <v>0.16793616609792159</v>
      </c>
      <c r="F108">
        <v>0.45975790846485026</v>
      </c>
      <c r="G108">
        <v>0</v>
      </c>
      <c r="H108">
        <v>0.5750875274757542</v>
      </c>
      <c r="I108">
        <v>0.10110595169181127</v>
      </c>
      <c r="J108">
        <v>0.49069132437861257</v>
      </c>
      <c r="K108">
        <v>2.4115731978409478</v>
      </c>
      <c r="L108">
        <v>0.11968511408044845</v>
      </c>
      <c r="M108">
        <v>0.47541988124140905</v>
      </c>
      <c r="N108">
        <v>0.53788094604722592</v>
      </c>
      <c r="O108">
        <v>7.1565624328974994E-2</v>
      </c>
      <c r="P108">
        <v>0.2628544583296038</v>
      </c>
      <c r="Q108">
        <v>0.36910181171084427</v>
      </c>
      <c r="R108">
        <v>0.176364425658285</v>
      </c>
      <c r="S108">
        <v>0.59361532374833847</v>
      </c>
      <c r="T108">
        <v>0.59794782858446049</v>
      </c>
      <c r="U108">
        <v>0.60623648980344491</v>
      </c>
      <c r="V108">
        <v>0.290988025880205</v>
      </c>
      <c r="W108">
        <v>0.62027136518210257</v>
      </c>
      <c r="X108">
        <v>0.35490366862073897</v>
      </c>
      <c r="Y108">
        <v>0.46530170276794086</v>
      </c>
      <c r="Z108">
        <v>0.23942339689073205</v>
      </c>
      <c r="AA108">
        <v>0.34318860443091226</v>
      </c>
      <c r="AB108">
        <v>0.67106873422286373</v>
      </c>
      <c r="AC108">
        <v>0.46943941316637144</v>
      </c>
      <c r="AD108">
        <v>0.27792094024145647</v>
      </c>
      <c r="AE108" s="5" t="str">
        <f>IF(AND(OR(E108&gt;1,G108&gt;1,I108&gt;1),OR(F108&gt;1,H108&gt;1,J108&gt;1)),"+/-",IF(OR(E108&gt;1,G108&gt;1,I108&gt;1),"-",IF(OR(F108&gt;1,H108&gt;1,J108&gt;1),"+", "")))</f>
        <v/>
      </c>
      <c r="AF108" s="5" t="str">
        <f>IF(AND(OR(K108&gt;1,M108&gt;1),OR(L108&gt;1,N108&gt;1)),"+/-",IF(OR(K108&gt;1,M108&gt;1),"-",IF(OR(L108&gt;1,N108&gt;1),"+", "")))</f>
        <v>-</v>
      </c>
      <c r="AG108" s="5" t="str">
        <f>IF(AND(OR(O108&gt;1,Q108&gt;1),OR(P108&gt;1,R108&gt;1)),"+/-",IF(OR(O108&gt;1,Q108&gt;1),"-",IF(OR(P108&gt;1,R108&gt;1),"+", "")))</f>
        <v/>
      </c>
      <c r="AH108" s="5" t="str">
        <f>IF(AND(OR(S108&gt;1,U108&gt;1),OR(T108&gt;1,V108&gt;1)),"+/-",IF(OR(S108&gt;1,U108&gt;1),"-",IF(OR(T108&gt;1,V108&gt;1),"+", "")))</f>
        <v/>
      </c>
      <c r="AI108" s="5" t="str">
        <f>IF(AND(OR(W108&gt;1,Y108&gt;1),OR(X108&gt;1,Z108&gt;1)),"+/-",IF(OR(W108&gt;1,Y108&gt;1),"-",IF(OR(X108&gt;1,Z108&gt;1),"+", "")))</f>
        <v/>
      </c>
      <c r="AJ108" s="5" t="str">
        <f>IF(AND(OR(AA108&gt;1,AC108&gt;1),OR(AB108&gt;1,AD108&gt;1)),"+/-",IF(OR(AA108&gt;1,AC108&gt;1),"-",IF(OR(AB108&gt;1,AD108&gt;1),"+", "")))</f>
        <v/>
      </c>
    </row>
    <row r="109" spans="1:36" ht="37.5" x14ac:dyDescent="0.55000000000000004">
      <c r="A109" t="s">
        <v>345</v>
      </c>
      <c r="B109" s="4" t="s">
        <v>346</v>
      </c>
      <c r="C109" s="4" t="s">
        <v>344</v>
      </c>
      <c r="D109" s="4" t="s">
        <v>327</v>
      </c>
      <c r="E109">
        <v>11.257514040784123</v>
      </c>
      <c r="F109">
        <v>0</v>
      </c>
      <c r="G109">
        <v>0.32486929411510607</v>
      </c>
      <c r="H109">
        <v>0.71377318771649323</v>
      </c>
      <c r="I109">
        <v>15.686512953304646</v>
      </c>
      <c r="J109">
        <v>0.13943295377440915</v>
      </c>
      <c r="K109">
        <v>7.6672300052068776</v>
      </c>
      <c r="L109">
        <v>0</v>
      </c>
      <c r="M109">
        <v>3.8140828065038885</v>
      </c>
      <c r="N109">
        <v>0</v>
      </c>
      <c r="O109">
        <v>4.6517655801273987</v>
      </c>
      <c r="P109">
        <v>0.34171079585616349</v>
      </c>
      <c r="Q109">
        <v>0.69038476518014757</v>
      </c>
      <c r="R109">
        <v>0.28275430180352712</v>
      </c>
      <c r="S109">
        <v>8.7486063801443237</v>
      </c>
      <c r="T109">
        <v>0</v>
      </c>
      <c r="U109">
        <v>4.0945277360128136</v>
      </c>
      <c r="V109">
        <v>0.49698157757966938</v>
      </c>
      <c r="W109">
        <v>0.24597118949873173</v>
      </c>
      <c r="X109">
        <v>0.59360382670582079</v>
      </c>
      <c r="Y109">
        <v>0.80893207389090127</v>
      </c>
      <c r="Z109">
        <v>4.4892167900800431E-2</v>
      </c>
      <c r="AA109">
        <v>3.7236298723594774</v>
      </c>
      <c r="AB109">
        <v>0.43583457105739792</v>
      </c>
      <c r="AC109">
        <v>5.5438559271204229</v>
      </c>
      <c r="AD109">
        <v>0</v>
      </c>
      <c r="AE109" s="5" t="str">
        <f>IF(AND(OR(E109&gt;1,G109&gt;1,I109&gt;1),OR(F109&gt;1,H109&gt;1,J109&gt;1)),"+/-",IF(OR(E109&gt;1,G109&gt;1,I109&gt;1),"-",IF(OR(F109&gt;1,H109&gt;1,J109&gt;1),"+", "")))</f>
        <v>-</v>
      </c>
      <c r="AF109" s="5" t="str">
        <f>IF(AND(OR(K109&gt;1,M109&gt;1),OR(L109&gt;1,N109&gt;1)),"+/-",IF(OR(K109&gt;1,M109&gt;1),"-",IF(OR(L109&gt;1,N109&gt;1),"+", "")))</f>
        <v>-</v>
      </c>
      <c r="AG109" s="5" t="str">
        <f>IF(AND(OR(O109&gt;1,Q109&gt;1),OR(P109&gt;1,R109&gt;1)),"+/-",IF(OR(O109&gt;1,Q109&gt;1),"-",IF(OR(P109&gt;1,R109&gt;1),"+", "")))</f>
        <v>-</v>
      </c>
      <c r="AH109" s="5" t="str">
        <f>IF(AND(OR(S109&gt;1,U109&gt;1),OR(T109&gt;1,V109&gt;1)),"+/-",IF(OR(S109&gt;1,U109&gt;1),"-",IF(OR(T109&gt;1,V109&gt;1),"+", "")))</f>
        <v>-</v>
      </c>
      <c r="AI109" s="5" t="str">
        <f>IF(AND(OR(W109&gt;1,Y109&gt;1),OR(X109&gt;1,Z109&gt;1)),"+/-",IF(OR(W109&gt;1,Y109&gt;1),"-",IF(OR(X109&gt;1,Z109&gt;1),"+", "")))</f>
        <v/>
      </c>
      <c r="AJ109" s="5" t="str">
        <f>IF(AND(OR(AA109&gt;1,AC109&gt;1),OR(AB109&gt;1,AD109&gt;1)),"+/-",IF(OR(AA109&gt;1,AC109&gt;1),"-",IF(OR(AB109&gt;1,AD109&gt;1),"+", "")))</f>
        <v>-</v>
      </c>
    </row>
    <row r="110" spans="1:36" ht="37.5" x14ac:dyDescent="0.55000000000000004">
      <c r="A110" t="s">
        <v>347</v>
      </c>
      <c r="B110" s="4" t="s">
        <v>348</v>
      </c>
      <c r="C110" s="4" t="s">
        <v>135</v>
      </c>
      <c r="D110" s="4" t="s">
        <v>349</v>
      </c>
      <c r="E110">
        <v>3.6274211915238985</v>
      </c>
      <c r="F110">
        <v>0</v>
      </c>
      <c r="G110">
        <v>0.31814322178696464</v>
      </c>
      <c r="H110">
        <v>0.74011264398581267</v>
      </c>
      <c r="I110">
        <v>1.126469847979839</v>
      </c>
      <c r="J110">
        <v>0.54069499127552967</v>
      </c>
      <c r="K110">
        <v>0.38896341892783937</v>
      </c>
      <c r="L110">
        <v>0.17373645596145362</v>
      </c>
      <c r="M110">
        <v>5.9940093774670397E-2</v>
      </c>
      <c r="N110">
        <v>0.35785492781483075</v>
      </c>
      <c r="O110">
        <v>0.19263446415610366</v>
      </c>
      <c r="P110">
        <v>0.19810840618881287</v>
      </c>
      <c r="Q110">
        <v>0.13374512703007463</v>
      </c>
      <c r="R110">
        <v>0.15976542083932149</v>
      </c>
      <c r="S110">
        <v>0.85012208532704103</v>
      </c>
      <c r="T110">
        <v>0.44357723390022619</v>
      </c>
      <c r="U110">
        <v>0.41556400896583157</v>
      </c>
      <c r="V110">
        <v>0.44134931135072664</v>
      </c>
      <c r="W110">
        <v>0.54617768517747223</v>
      </c>
      <c r="X110">
        <v>0.96417910947974095</v>
      </c>
      <c r="Y110">
        <v>0.60600489165176241</v>
      </c>
      <c r="Z110">
        <v>0.57812607857234155</v>
      </c>
      <c r="AA110">
        <v>0.31011612154474949</v>
      </c>
      <c r="AB110">
        <v>0.49755816977383371</v>
      </c>
      <c r="AC110">
        <v>0.84252020998834265</v>
      </c>
      <c r="AD110">
        <v>0.85305272774276408</v>
      </c>
      <c r="AE110" s="5" t="str">
        <f>IF(AND(OR(E110&gt;1,G110&gt;1,I110&gt;1),OR(F110&gt;1,H110&gt;1,J110&gt;1)),"+/-",IF(OR(E110&gt;1,G110&gt;1,I110&gt;1),"-",IF(OR(F110&gt;1,H110&gt;1,J110&gt;1),"+", "")))</f>
        <v>-</v>
      </c>
      <c r="AF110" s="5" t="str">
        <f>IF(AND(OR(K110&gt;1,M110&gt;1),OR(L110&gt;1,N110&gt;1)),"+/-",IF(OR(K110&gt;1,M110&gt;1),"-",IF(OR(L110&gt;1,N110&gt;1),"+", "")))</f>
        <v/>
      </c>
      <c r="AG110" s="5" t="str">
        <f>IF(AND(OR(O110&gt;1,Q110&gt;1),OR(P110&gt;1,R110&gt;1)),"+/-",IF(OR(O110&gt;1,Q110&gt;1),"-",IF(OR(P110&gt;1,R110&gt;1),"+", "")))</f>
        <v/>
      </c>
      <c r="AH110" s="5" t="str">
        <f>IF(AND(OR(S110&gt;1,U110&gt;1),OR(T110&gt;1,V110&gt;1)),"+/-",IF(OR(S110&gt;1,U110&gt;1),"-",IF(OR(T110&gt;1,V110&gt;1),"+", "")))</f>
        <v/>
      </c>
      <c r="AI110" s="5" t="str">
        <f>IF(AND(OR(W110&gt;1,Y110&gt;1),OR(X110&gt;1,Z110&gt;1)),"+/-",IF(OR(W110&gt;1,Y110&gt;1),"-",IF(OR(X110&gt;1,Z110&gt;1),"+", "")))</f>
        <v/>
      </c>
      <c r="AJ110" s="5" t="str">
        <f>IF(AND(OR(AA110&gt;1,AC110&gt;1),OR(AB110&gt;1,AD110&gt;1)),"+/-",IF(OR(AA110&gt;1,AC110&gt;1),"-",IF(OR(AB110&gt;1,AD110&gt;1),"+", "")))</f>
        <v/>
      </c>
    </row>
    <row r="111" spans="1:36" ht="27.5" x14ac:dyDescent="0.55000000000000004">
      <c r="A111" t="s">
        <v>350</v>
      </c>
      <c r="B111" s="4" t="s">
        <v>351</v>
      </c>
      <c r="C111" s="4" t="s">
        <v>135</v>
      </c>
      <c r="D111" s="4" t="s">
        <v>349</v>
      </c>
      <c r="E111">
        <v>0</v>
      </c>
      <c r="F111">
        <v>0.18261061090448324</v>
      </c>
      <c r="G111">
        <v>0.42862810679494245</v>
      </c>
      <c r="H111">
        <v>0.60243827318260224</v>
      </c>
      <c r="I111">
        <v>0.52960260405229953</v>
      </c>
      <c r="J111">
        <v>0.79085781215040551</v>
      </c>
      <c r="K111">
        <v>0.2886191326532222</v>
      </c>
      <c r="L111">
        <v>0.24064347405880751</v>
      </c>
      <c r="M111">
        <v>0</v>
      </c>
      <c r="N111">
        <v>0.28147806966892136</v>
      </c>
      <c r="O111">
        <v>2.0932945113085251</v>
      </c>
      <c r="P111">
        <v>0.25628309689212259</v>
      </c>
      <c r="Q111">
        <v>0.19488575653603352</v>
      </c>
      <c r="R111">
        <v>6.6514583372057123E-2</v>
      </c>
      <c r="S111">
        <v>0.29913174313548674</v>
      </c>
      <c r="T111">
        <v>0.32702716752297245</v>
      </c>
      <c r="U111">
        <v>0.24731159130014704</v>
      </c>
      <c r="V111">
        <v>0.44208244995148843</v>
      </c>
      <c r="W111">
        <v>0.41866124632413942</v>
      </c>
      <c r="X111">
        <v>1.0075821244413163</v>
      </c>
      <c r="Y111">
        <v>0.48226822610589615</v>
      </c>
      <c r="Z111">
        <v>0.68589922448575169</v>
      </c>
      <c r="AA111">
        <v>0.42944094229284058</v>
      </c>
      <c r="AB111">
        <v>0.83737987996998631</v>
      </c>
      <c r="AC111">
        <v>0.29195074615145788</v>
      </c>
      <c r="AD111">
        <v>0.24430665985315086</v>
      </c>
      <c r="AE111" s="5" t="str">
        <f>IF(AND(OR(E111&gt;1,G111&gt;1,I111&gt;1),OR(F111&gt;1,H111&gt;1,J111&gt;1)),"+/-",IF(OR(E111&gt;1,G111&gt;1,I111&gt;1),"-",IF(OR(F111&gt;1,H111&gt;1,J111&gt;1),"+", "")))</f>
        <v/>
      </c>
      <c r="AF111" s="5" t="str">
        <f>IF(AND(OR(K111&gt;1,M111&gt;1),OR(L111&gt;1,N111&gt;1)),"+/-",IF(OR(K111&gt;1,M111&gt;1),"-",IF(OR(L111&gt;1,N111&gt;1),"+", "")))</f>
        <v/>
      </c>
      <c r="AG111" s="5" t="str">
        <f>IF(AND(OR(O111&gt;1,Q111&gt;1),OR(P111&gt;1,R111&gt;1)),"+/-",IF(OR(O111&gt;1,Q111&gt;1),"-",IF(OR(P111&gt;1,R111&gt;1),"+", "")))</f>
        <v>-</v>
      </c>
      <c r="AH111" s="5" t="str">
        <f>IF(AND(OR(S111&gt;1,U111&gt;1),OR(T111&gt;1,V111&gt;1)),"+/-",IF(OR(S111&gt;1,U111&gt;1),"-",IF(OR(T111&gt;1,V111&gt;1),"+", "")))</f>
        <v/>
      </c>
      <c r="AI111" s="5" t="str">
        <f>IF(AND(OR(W111&gt;1,Y111&gt;1),OR(X111&gt;1,Z111&gt;1)),"+/-",IF(OR(W111&gt;1,Y111&gt;1),"-",IF(OR(X111&gt;1,Z111&gt;1),"+", "")))</f>
        <v>+</v>
      </c>
      <c r="AJ111" s="5" t="str">
        <f>IF(AND(OR(AA111&gt;1,AC111&gt;1),OR(AB111&gt;1,AD111&gt;1)),"+/-",IF(OR(AA111&gt;1,AC111&gt;1),"-",IF(OR(AB111&gt;1,AD111&gt;1),"+", "")))</f>
        <v/>
      </c>
    </row>
    <row r="112" spans="1:36" ht="37.5" x14ac:dyDescent="0.55000000000000004">
      <c r="A112" t="s">
        <v>352</v>
      </c>
      <c r="B112" s="4" t="s">
        <v>353</v>
      </c>
      <c r="C112" s="4" t="s">
        <v>135</v>
      </c>
      <c r="D112" s="4" t="s">
        <v>349</v>
      </c>
      <c r="E112">
        <v>1.0599607377016937</v>
      </c>
      <c r="F112">
        <v>0.12616733120746343</v>
      </c>
      <c r="G112">
        <v>0.27390940489236498</v>
      </c>
      <c r="H112">
        <v>0.98236430929397911</v>
      </c>
      <c r="I112">
        <v>2.4413388335339796</v>
      </c>
      <c r="J112">
        <v>5.6963462880005131E-2</v>
      </c>
      <c r="K112">
        <v>2.0933795120655807</v>
      </c>
      <c r="L112">
        <v>0.16622932512370245</v>
      </c>
      <c r="M112">
        <v>5.6468238949104963</v>
      </c>
      <c r="N112">
        <v>7.6446083192460004E-2</v>
      </c>
      <c r="O112">
        <v>3.3814757479740982</v>
      </c>
      <c r="P112">
        <v>0.88713379682781457</v>
      </c>
      <c r="Q112">
        <v>5.7956221728190123</v>
      </c>
      <c r="R112">
        <v>0.1521575437082302</v>
      </c>
      <c r="S112">
        <v>7.7966004329146816</v>
      </c>
      <c r="T112">
        <v>0</v>
      </c>
      <c r="U112">
        <v>5.6348500741632854</v>
      </c>
      <c r="V112">
        <v>0</v>
      </c>
      <c r="W112">
        <v>3.2133609945413921</v>
      </c>
      <c r="X112">
        <v>1.0066358602919256</v>
      </c>
      <c r="Y112">
        <v>1.8309507401310066</v>
      </c>
      <c r="Z112">
        <v>0.15444674913048359</v>
      </c>
      <c r="AA112">
        <v>5.3570526103351099</v>
      </c>
      <c r="AB112">
        <v>6.4493439407556974E-2</v>
      </c>
      <c r="AC112">
        <v>0.59156999229065488</v>
      </c>
      <c r="AD112">
        <v>0.8580526588419829</v>
      </c>
      <c r="AE112" s="5" t="str">
        <f>IF(AND(OR(E112&gt;1,G112&gt;1,I112&gt;1),OR(F112&gt;1,H112&gt;1,J112&gt;1)),"+/-",IF(OR(E112&gt;1,G112&gt;1,I112&gt;1),"-",IF(OR(F112&gt;1,H112&gt;1,J112&gt;1),"+", "")))</f>
        <v>-</v>
      </c>
      <c r="AF112" s="5" t="str">
        <f>IF(AND(OR(K112&gt;1,M112&gt;1),OR(L112&gt;1,N112&gt;1)),"+/-",IF(OR(K112&gt;1,M112&gt;1),"-",IF(OR(L112&gt;1,N112&gt;1),"+", "")))</f>
        <v>-</v>
      </c>
      <c r="AG112" s="5" t="str">
        <f>IF(AND(OR(O112&gt;1,Q112&gt;1),OR(P112&gt;1,R112&gt;1)),"+/-",IF(OR(O112&gt;1,Q112&gt;1),"-",IF(OR(P112&gt;1,R112&gt;1),"+", "")))</f>
        <v>-</v>
      </c>
      <c r="AH112" s="5" t="str">
        <f>IF(AND(OR(S112&gt;1,U112&gt;1),OR(T112&gt;1,V112&gt;1)),"+/-",IF(OR(S112&gt;1,U112&gt;1),"-",IF(OR(T112&gt;1,V112&gt;1),"+", "")))</f>
        <v>-</v>
      </c>
      <c r="AI112" s="5" t="str">
        <f>IF(AND(OR(W112&gt;1,Y112&gt;1),OR(X112&gt;1,Z112&gt;1)),"+/-",IF(OR(W112&gt;1,Y112&gt;1),"-",IF(OR(X112&gt;1,Z112&gt;1),"+", "")))</f>
        <v>+/-</v>
      </c>
      <c r="AJ112" s="5" t="str">
        <f>IF(AND(OR(AA112&gt;1,AC112&gt;1),OR(AB112&gt;1,AD112&gt;1)),"+/-",IF(OR(AA112&gt;1,AC112&gt;1),"-",IF(OR(AB112&gt;1,AD112&gt;1),"+", "")))</f>
        <v>-</v>
      </c>
    </row>
    <row r="113" spans="1:36" ht="27.5" x14ac:dyDescent="0.55000000000000004">
      <c r="A113" t="s">
        <v>354</v>
      </c>
      <c r="B113" s="4" t="s">
        <v>355</v>
      </c>
      <c r="C113" s="4" t="s">
        <v>135</v>
      </c>
      <c r="D113" s="4" t="s">
        <v>349</v>
      </c>
      <c r="E113">
        <v>0.10246952510436469</v>
      </c>
      <c r="F113">
        <v>0.38420447179166556</v>
      </c>
      <c r="G113">
        <v>0.32282179887924972</v>
      </c>
      <c r="H113">
        <v>0.54238647195056189</v>
      </c>
      <c r="I113">
        <v>0.27498596731545283</v>
      </c>
      <c r="J113">
        <v>0.3079782826297377</v>
      </c>
      <c r="K113">
        <v>0.42837155476005495</v>
      </c>
      <c r="L113">
        <v>0.45354359026762564</v>
      </c>
      <c r="M113">
        <v>7.9547281300631337E-2</v>
      </c>
      <c r="N113">
        <v>0.45552970638987844</v>
      </c>
      <c r="O113">
        <v>0.34292879364046042</v>
      </c>
      <c r="P113">
        <v>0.31488708145498284</v>
      </c>
      <c r="Q113">
        <v>0.46087847836534185</v>
      </c>
      <c r="R113">
        <v>0.28837966893040629</v>
      </c>
      <c r="S113">
        <v>0.37699760325564136</v>
      </c>
      <c r="T113">
        <v>0.36531865572263633</v>
      </c>
      <c r="U113">
        <v>0.61824373856092629</v>
      </c>
      <c r="V113">
        <v>0.47672841003465288</v>
      </c>
      <c r="W113">
        <v>0.48594162094455723</v>
      </c>
      <c r="X113">
        <v>0.45448034641848406</v>
      </c>
      <c r="Y113">
        <v>0.58863823558168205</v>
      </c>
      <c r="Z113">
        <v>0.49653581558460275</v>
      </c>
      <c r="AA113">
        <v>0.41580385918137691</v>
      </c>
      <c r="AB113">
        <v>0.26280731308981392</v>
      </c>
      <c r="AC113">
        <v>0.47987140015365143</v>
      </c>
      <c r="AD113">
        <v>1.9130224721398488</v>
      </c>
      <c r="AE113" s="5" t="str">
        <f>IF(AND(OR(E113&gt;1,G113&gt;1,I113&gt;1),OR(F113&gt;1,H113&gt;1,J113&gt;1)),"+/-",IF(OR(E113&gt;1,G113&gt;1,I113&gt;1),"-",IF(OR(F113&gt;1,H113&gt;1,J113&gt;1),"+", "")))</f>
        <v/>
      </c>
      <c r="AF113" s="5" t="str">
        <f>IF(AND(OR(K113&gt;1,M113&gt;1),OR(L113&gt;1,N113&gt;1)),"+/-",IF(OR(K113&gt;1,M113&gt;1),"-",IF(OR(L113&gt;1,N113&gt;1),"+", "")))</f>
        <v/>
      </c>
      <c r="AG113" s="5" t="str">
        <f>IF(AND(OR(O113&gt;1,Q113&gt;1),OR(P113&gt;1,R113&gt;1)),"+/-",IF(OR(O113&gt;1,Q113&gt;1),"-",IF(OR(P113&gt;1,R113&gt;1),"+", "")))</f>
        <v/>
      </c>
      <c r="AH113" s="5" t="str">
        <f>IF(AND(OR(S113&gt;1,U113&gt;1),OR(T113&gt;1,V113&gt;1)),"+/-",IF(OR(S113&gt;1,U113&gt;1),"-",IF(OR(T113&gt;1,V113&gt;1),"+", "")))</f>
        <v/>
      </c>
      <c r="AI113" s="5" t="str">
        <f>IF(AND(OR(W113&gt;1,Y113&gt;1),OR(X113&gt;1,Z113&gt;1)),"+/-",IF(OR(W113&gt;1,Y113&gt;1),"-",IF(OR(X113&gt;1,Z113&gt;1),"+", "")))</f>
        <v/>
      </c>
      <c r="AJ113" s="5" t="str">
        <f>IF(AND(OR(AA113&gt;1,AC113&gt;1),OR(AB113&gt;1,AD113&gt;1)),"+/-",IF(OR(AA113&gt;1,AC113&gt;1),"-",IF(OR(AB113&gt;1,AD113&gt;1),"+", "")))</f>
        <v>+</v>
      </c>
    </row>
    <row r="114" spans="1:36" ht="27.5" x14ac:dyDescent="0.55000000000000004">
      <c r="A114" t="s">
        <v>356</v>
      </c>
      <c r="B114" s="4" t="s">
        <v>357</v>
      </c>
      <c r="C114" s="4" t="s">
        <v>358</v>
      </c>
      <c r="D114" s="4" t="s">
        <v>349</v>
      </c>
      <c r="E114">
        <v>8.7760190341302169E-2</v>
      </c>
      <c r="F114">
        <v>0.36039087660589231</v>
      </c>
      <c r="G114">
        <v>0.17785089829774359</v>
      </c>
      <c r="H114">
        <v>0.51717940831242182</v>
      </c>
      <c r="I114">
        <v>8.9370439665294982E-2</v>
      </c>
      <c r="J114">
        <v>0.16682156976945209</v>
      </c>
      <c r="K114">
        <v>1.1594101913896855</v>
      </c>
      <c r="L114">
        <v>0.21481943557182046</v>
      </c>
      <c r="M114">
        <v>0.73571140397652945</v>
      </c>
      <c r="N114">
        <v>0.62747876394796975</v>
      </c>
      <c r="O114">
        <v>0.63593757289835984</v>
      </c>
      <c r="P114">
        <v>0.17518085100631678</v>
      </c>
      <c r="Q114">
        <v>0.55455296578991109</v>
      </c>
      <c r="R114">
        <v>9.4634569844601626E-2</v>
      </c>
      <c r="S114">
        <v>0.75780041584365554</v>
      </c>
      <c r="T114">
        <v>0.2675676826200119</v>
      </c>
      <c r="U114">
        <v>0.30132888093345528</v>
      </c>
      <c r="V114">
        <v>9.3264724651147976E-2</v>
      </c>
      <c r="W114">
        <v>0.55365341471228768</v>
      </c>
      <c r="X114">
        <v>0.1813758306346816</v>
      </c>
      <c r="Y114">
        <v>0.52460550488825508</v>
      </c>
      <c r="Z114">
        <v>0.14935120537915583</v>
      </c>
      <c r="AA114">
        <v>0.41373665248438635</v>
      </c>
      <c r="AB114">
        <v>4.9809665271672167E-2</v>
      </c>
      <c r="AC114">
        <v>0.47325599375490995</v>
      </c>
      <c r="AD114">
        <v>1.8649511873980049</v>
      </c>
      <c r="AE114" s="5" t="str">
        <f>IF(AND(OR(E114&gt;1,G114&gt;1,I114&gt;1),OR(F114&gt;1,H114&gt;1,J114&gt;1)),"+/-",IF(OR(E114&gt;1,G114&gt;1,I114&gt;1),"-",IF(OR(F114&gt;1,H114&gt;1,J114&gt;1),"+", "")))</f>
        <v/>
      </c>
      <c r="AF114" s="5" t="str">
        <f>IF(AND(OR(K114&gt;1,M114&gt;1),OR(L114&gt;1,N114&gt;1)),"+/-",IF(OR(K114&gt;1,M114&gt;1),"-",IF(OR(L114&gt;1,N114&gt;1),"+", "")))</f>
        <v>-</v>
      </c>
      <c r="AG114" s="5" t="str">
        <f>IF(AND(OR(O114&gt;1,Q114&gt;1),OR(P114&gt;1,R114&gt;1)),"+/-",IF(OR(O114&gt;1,Q114&gt;1),"-",IF(OR(P114&gt;1,R114&gt;1),"+", "")))</f>
        <v/>
      </c>
      <c r="AH114" s="5" t="str">
        <f>IF(AND(OR(S114&gt;1,U114&gt;1),OR(T114&gt;1,V114&gt;1)),"+/-",IF(OR(S114&gt;1,U114&gt;1),"-",IF(OR(T114&gt;1,V114&gt;1),"+", "")))</f>
        <v/>
      </c>
      <c r="AI114" s="5" t="str">
        <f>IF(AND(OR(W114&gt;1,Y114&gt;1),OR(X114&gt;1,Z114&gt;1)),"+/-",IF(OR(W114&gt;1,Y114&gt;1),"-",IF(OR(X114&gt;1,Z114&gt;1),"+", "")))</f>
        <v/>
      </c>
      <c r="AJ114" s="5" t="str">
        <f>IF(AND(OR(AA114&gt;1,AC114&gt;1),OR(AB114&gt;1,AD114&gt;1)),"+/-",IF(OR(AA114&gt;1,AC114&gt;1),"-",IF(OR(AB114&gt;1,AD114&gt;1),"+", "")))</f>
        <v>+</v>
      </c>
    </row>
    <row r="115" spans="1:36" ht="27.5" x14ac:dyDescent="0.55000000000000004">
      <c r="A115" t="s">
        <v>359</v>
      </c>
      <c r="B115" s="4" t="s">
        <v>360</v>
      </c>
      <c r="C115" s="6"/>
      <c r="D115" s="4" t="s">
        <v>349</v>
      </c>
      <c r="E115">
        <v>0.45154620656954675</v>
      </c>
      <c r="F115">
        <v>0.48372868883031511</v>
      </c>
      <c r="G115">
        <v>0.43778682701247007</v>
      </c>
      <c r="H115">
        <v>0.55165803561268878</v>
      </c>
      <c r="I115">
        <v>0.84826179805838442</v>
      </c>
      <c r="J115">
        <v>0.63335646818065494</v>
      </c>
      <c r="K115">
        <v>8.8115174539104846</v>
      </c>
      <c r="L115">
        <v>0</v>
      </c>
      <c r="M115">
        <v>0.10121169424086517</v>
      </c>
      <c r="N115">
        <v>0.3082933871290659</v>
      </c>
      <c r="O115">
        <v>0.19936138195163239</v>
      </c>
      <c r="P115">
        <v>0.43934245178870684</v>
      </c>
      <c r="Q115">
        <v>0.20669701452169412</v>
      </c>
      <c r="R115">
        <v>8.0623737437135967E-2</v>
      </c>
      <c r="S115">
        <v>0.43897627894592245</v>
      </c>
      <c r="T115">
        <v>0.45525330207130082</v>
      </c>
      <c r="U115">
        <v>3.0936431784496947</v>
      </c>
      <c r="V115">
        <v>0.18774859599331664</v>
      </c>
      <c r="W115">
        <v>0.49771239644242193</v>
      </c>
      <c r="X115">
        <v>0.56090620183397366</v>
      </c>
      <c r="Y115">
        <v>0.56224737830234162</v>
      </c>
      <c r="Z115">
        <v>0.75251515095948307</v>
      </c>
      <c r="AA115">
        <v>0.43715570831370043</v>
      </c>
      <c r="AB115">
        <v>0.57891988303334363</v>
      </c>
      <c r="AC115">
        <v>0.21515973100629013</v>
      </c>
      <c r="AD115">
        <v>0.27357842552309186</v>
      </c>
      <c r="AE115" s="5" t="str">
        <f>IF(AND(OR(E115&gt;1,G115&gt;1,I115&gt;1),OR(F115&gt;1,H115&gt;1,J115&gt;1)),"+/-",IF(OR(E115&gt;1,G115&gt;1,I115&gt;1),"-",IF(OR(F115&gt;1,H115&gt;1,J115&gt;1),"+", "")))</f>
        <v/>
      </c>
      <c r="AF115" s="5" t="str">
        <f>IF(AND(OR(K115&gt;1,M115&gt;1),OR(L115&gt;1,N115&gt;1)),"+/-",IF(OR(K115&gt;1,M115&gt;1),"-",IF(OR(L115&gt;1,N115&gt;1),"+", "")))</f>
        <v>-</v>
      </c>
      <c r="AG115" s="5" t="str">
        <f>IF(AND(OR(O115&gt;1,Q115&gt;1),OR(P115&gt;1,R115&gt;1)),"+/-",IF(OR(O115&gt;1,Q115&gt;1),"-",IF(OR(P115&gt;1,R115&gt;1),"+", "")))</f>
        <v/>
      </c>
      <c r="AH115" s="5" t="str">
        <f>IF(AND(OR(S115&gt;1,U115&gt;1),OR(T115&gt;1,V115&gt;1)),"+/-",IF(OR(S115&gt;1,U115&gt;1),"-",IF(OR(T115&gt;1,V115&gt;1),"+", "")))</f>
        <v>-</v>
      </c>
      <c r="AI115" s="5" t="str">
        <f>IF(AND(OR(W115&gt;1,Y115&gt;1),OR(X115&gt;1,Z115&gt;1)),"+/-",IF(OR(W115&gt;1,Y115&gt;1),"-",IF(OR(X115&gt;1,Z115&gt;1),"+", "")))</f>
        <v/>
      </c>
      <c r="AJ115" s="5" t="str">
        <f>IF(AND(OR(AA115&gt;1,AC115&gt;1),OR(AB115&gt;1,AD115&gt;1)),"+/-",IF(OR(AA115&gt;1,AC115&gt;1),"-",IF(OR(AB115&gt;1,AD115&gt;1),"+", "")))</f>
        <v/>
      </c>
    </row>
    <row r="116" spans="1:36" ht="37.5" x14ac:dyDescent="0.55000000000000004">
      <c r="A116" t="s">
        <v>361</v>
      </c>
      <c r="B116" s="4" t="s">
        <v>362</v>
      </c>
      <c r="C116" s="4" t="s">
        <v>135</v>
      </c>
      <c r="D116" s="4" t="s">
        <v>363</v>
      </c>
      <c r="E116">
        <v>0.11503449840378834</v>
      </c>
      <c r="F116">
        <v>0.30808301796532817</v>
      </c>
      <c r="G116">
        <v>0.10944670688117016</v>
      </c>
      <c r="H116">
        <v>0.3394818680617086</v>
      </c>
      <c r="I116">
        <v>0</v>
      </c>
      <c r="J116">
        <v>0.35135870442305006</v>
      </c>
      <c r="K116">
        <v>0.27364753501586908</v>
      </c>
      <c r="L116">
        <v>0.42683091840726045</v>
      </c>
      <c r="M116">
        <v>0.3259411090634895</v>
      </c>
      <c r="N116">
        <v>0.87368589513649342</v>
      </c>
      <c r="O116">
        <v>0.39999258172430002</v>
      </c>
      <c r="P116">
        <v>0.70518661050848086</v>
      </c>
      <c r="Q116">
        <v>0.3693683111944312</v>
      </c>
      <c r="R116">
        <v>0.42021848708742254</v>
      </c>
      <c r="S116">
        <v>0.71234812678514858</v>
      </c>
      <c r="T116">
        <v>0.24135678669055266</v>
      </c>
      <c r="U116">
        <v>0.21375675229351543</v>
      </c>
      <c r="V116">
        <v>8.4911425321275477E-2</v>
      </c>
      <c r="W116">
        <v>0.44816997345282544</v>
      </c>
      <c r="X116">
        <v>0.12208373167354364</v>
      </c>
      <c r="Y116">
        <v>0.5507363546699261</v>
      </c>
      <c r="Z116">
        <v>9.1832482965574863E-2</v>
      </c>
      <c r="AA116">
        <v>0.32347996564501541</v>
      </c>
      <c r="AB116">
        <v>0.12656696795775652</v>
      </c>
      <c r="AC116">
        <v>0.40878151149398595</v>
      </c>
      <c r="AD116">
        <v>1.4611342126008149</v>
      </c>
      <c r="AE116" s="5" t="str">
        <f>IF(AND(OR(E116&gt;1,G116&gt;1,I116&gt;1),OR(F116&gt;1,H116&gt;1,J116&gt;1)),"+/-",IF(OR(E116&gt;1,G116&gt;1,I116&gt;1),"-",IF(OR(F116&gt;1,H116&gt;1,J116&gt;1),"+", "")))</f>
        <v/>
      </c>
      <c r="AF116" s="5" t="str">
        <f>IF(AND(OR(K116&gt;1,M116&gt;1),OR(L116&gt;1,N116&gt;1)),"+/-",IF(OR(K116&gt;1,M116&gt;1),"-",IF(OR(L116&gt;1,N116&gt;1),"+", "")))</f>
        <v/>
      </c>
      <c r="AG116" s="5" t="str">
        <f>IF(AND(OR(O116&gt;1,Q116&gt;1),OR(P116&gt;1,R116&gt;1)),"+/-",IF(OR(O116&gt;1,Q116&gt;1),"-",IF(OR(P116&gt;1,R116&gt;1),"+", "")))</f>
        <v/>
      </c>
      <c r="AH116" s="5" t="str">
        <f>IF(AND(OR(S116&gt;1,U116&gt;1),OR(T116&gt;1,V116&gt;1)),"+/-",IF(OR(S116&gt;1,U116&gt;1),"-",IF(OR(T116&gt;1,V116&gt;1),"+", "")))</f>
        <v/>
      </c>
      <c r="AI116" s="5" t="str">
        <f>IF(AND(OR(W116&gt;1,Y116&gt;1),OR(X116&gt;1,Z116&gt;1)),"+/-",IF(OR(W116&gt;1,Y116&gt;1),"-",IF(OR(X116&gt;1,Z116&gt;1),"+", "")))</f>
        <v/>
      </c>
      <c r="AJ116" s="5" t="str">
        <f>IF(AND(OR(AA116&gt;1,AC116&gt;1),OR(AB116&gt;1,AD116&gt;1)),"+/-",IF(OR(AA116&gt;1,AC116&gt;1),"-",IF(OR(AB116&gt;1,AD116&gt;1),"+", "")))</f>
        <v>+</v>
      </c>
    </row>
    <row r="117" spans="1:36" ht="37.5" x14ac:dyDescent="0.55000000000000004">
      <c r="A117" t="s">
        <v>364</v>
      </c>
      <c r="B117" s="4" t="s">
        <v>365</v>
      </c>
      <c r="C117" s="4" t="s">
        <v>135</v>
      </c>
      <c r="D117" s="4" t="s">
        <v>363</v>
      </c>
      <c r="E117">
        <v>0</v>
      </c>
      <c r="F117">
        <v>0.15770916393646764</v>
      </c>
      <c r="G117">
        <v>0.9312919770438095</v>
      </c>
      <c r="H117">
        <v>0.27081394470657344</v>
      </c>
      <c r="I117">
        <v>0</v>
      </c>
      <c r="J117">
        <v>0.15314767055595138</v>
      </c>
      <c r="K117">
        <v>0.26861582651568866</v>
      </c>
      <c r="L117">
        <v>0.42660040665484233</v>
      </c>
      <c r="M117">
        <v>5.8773376714355188E-2</v>
      </c>
      <c r="N117">
        <v>0.36521139732534258</v>
      </c>
      <c r="O117">
        <v>0</v>
      </c>
      <c r="P117">
        <v>0.15907226702058266</v>
      </c>
      <c r="Q117">
        <v>0.40733450745725241</v>
      </c>
      <c r="R117">
        <v>0.30332383299635701</v>
      </c>
      <c r="S117">
        <v>2.2293500060683238</v>
      </c>
      <c r="T117">
        <v>0.47478842513672653</v>
      </c>
      <c r="U117">
        <v>0.47490136499993296</v>
      </c>
      <c r="V117">
        <v>0.400200954677363</v>
      </c>
      <c r="W117">
        <v>0.47381998575759215</v>
      </c>
      <c r="X117">
        <v>0.43045152729683411</v>
      </c>
      <c r="Y117">
        <v>0.66332480713871589</v>
      </c>
      <c r="Z117">
        <v>0.49891996396294985</v>
      </c>
      <c r="AA117">
        <v>0.65546127339870697</v>
      </c>
      <c r="AB117">
        <v>0.26363394139980417</v>
      </c>
      <c r="AC117">
        <v>0.15261176430661089</v>
      </c>
      <c r="AD117">
        <v>0.20328823825850773</v>
      </c>
      <c r="AE117" s="5" t="str">
        <f>IF(AND(OR(E117&gt;1,G117&gt;1,I117&gt;1),OR(F117&gt;1,H117&gt;1,J117&gt;1)),"+/-",IF(OR(E117&gt;1,G117&gt;1,I117&gt;1),"-",IF(OR(F117&gt;1,H117&gt;1,J117&gt;1),"+", "")))</f>
        <v/>
      </c>
      <c r="AF117" s="5" t="str">
        <f>IF(AND(OR(K117&gt;1,M117&gt;1),OR(L117&gt;1,N117&gt;1)),"+/-",IF(OR(K117&gt;1,M117&gt;1),"-",IF(OR(L117&gt;1,N117&gt;1),"+", "")))</f>
        <v/>
      </c>
      <c r="AG117" s="5" t="str">
        <f>IF(AND(OR(O117&gt;1,Q117&gt;1),OR(P117&gt;1,R117&gt;1)),"+/-",IF(OR(O117&gt;1,Q117&gt;1),"-",IF(OR(P117&gt;1,R117&gt;1),"+", "")))</f>
        <v/>
      </c>
      <c r="AH117" s="5" t="str">
        <f>IF(AND(OR(S117&gt;1,U117&gt;1),OR(T117&gt;1,V117&gt;1)),"+/-",IF(OR(S117&gt;1,U117&gt;1),"-",IF(OR(T117&gt;1,V117&gt;1),"+", "")))</f>
        <v>-</v>
      </c>
      <c r="AI117" s="5" t="str">
        <f>IF(AND(OR(W117&gt;1,Y117&gt;1),OR(X117&gt;1,Z117&gt;1)),"+/-",IF(OR(W117&gt;1,Y117&gt;1),"-",IF(OR(X117&gt;1,Z117&gt;1),"+", "")))</f>
        <v/>
      </c>
      <c r="AJ117" s="5" t="str">
        <f>IF(AND(OR(AA117&gt;1,AC117&gt;1),OR(AB117&gt;1,AD117&gt;1)),"+/-",IF(OR(AA117&gt;1,AC117&gt;1),"-",IF(OR(AB117&gt;1,AD117&gt;1),"+", "")))</f>
        <v/>
      </c>
    </row>
    <row r="118" spans="1:36" ht="37.5" x14ac:dyDescent="0.55000000000000004">
      <c r="A118" t="s">
        <v>366</v>
      </c>
      <c r="B118" s="4" t="s">
        <v>367</v>
      </c>
      <c r="C118" s="4" t="s">
        <v>135</v>
      </c>
      <c r="D118" s="4" t="s">
        <v>363</v>
      </c>
      <c r="E118">
        <v>0.12863195693013585</v>
      </c>
      <c r="F118">
        <v>0.29856619032916026</v>
      </c>
      <c r="G118">
        <v>0.18935696387784859</v>
      </c>
      <c r="H118">
        <v>0.49557450147107385</v>
      </c>
      <c r="I118">
        <v>0</v>
      </c>
      <c r="J118">
        <v>0.39643206975496142</v>
      </c>
      <c r="K118">
        <v>0.41002818865468216</v>
      </c>
      <c r="L118">
        <v>0.48838761924176094</v>
      </c>
      <c r="M118">
        <v>7.8428109490495626E-2</v>
      </c>
      <c r="N118">
        <v>0.34400737427777478</v>
      </c>
      <c r="O118">
        <v>6.9390978280972002E-2</v>
      </c>
      <c r="P118">
        <v>0.45876090272351083</v>
      </c>
      <c r="Q118">
        <v>0.37205462620725943</v>
      </c>
      <c r="R118">
        <v>0.25396477293861836</v>
      </c>
      <c r="S118">
        <v>0.38965160971546897</v>
      </c>
      <c r="T118">
        <v>0.24895427851208154</v>
      </c>
      <c r="U118">
        <v>0.58213715716779602</v>
      </c>
      <c r="V118">
        <v>0.28767930032869227</v>
      </c>
      <c r="W118">
        <v>0.45617403504600751</v>
      </c>
      <c r="X118">
        <v>0.53895105781847852</v>
      </c>
      <c r="Y118">
        <v>0.37261453651829246</v>
      </c>
      <c r="Z118">
        <v>0.64335877178114731</v>
      </c>
      <c r="AA118">
        <v>0.61534688765331513</v>
      </c>
      <c r="AB118">
        <v>0.41931273762908594</v>
      </c>
      <c r="AC118">
        <v>0.29745925083609642</v>
      </c>
      <c r="AD118">
        <v>1.1734621777347198</v>
      </c>
      <c r="AE118" s="5" t="str">
        <f>IF(AND(OR(E118&gt;1,G118&gt;1,I118&gt;1),OR(F118&gt;1,H118&gt;1,J118&gt;1)),"+/-",IF(OR(E118&gt;1,G118&gt;1,I118&gt;1),"-",IF(OR(F118&gt;1,H118&gt;1,J118&gt;1),"+", "")))</f>
        <v/>
      </c>
      <c r="AF118" s="5" t="str">
        <f>IF(AND(OR(K118&gt;1,M118&gt;1),OR(L118&gt;1,N118&gt;1)),"+/-",IF(OR(K118&gt;1,M118&gt;1),"-",IF(OR(L118&gt;1,N118&gt;1),"+", "")))</f>
        <v/>
      </c>
      <c r="AG118" s="5" t="str">
        <f>IF(AND(OR(O118&gt;1,Q118&gt;1),OR(P118&gt;1,R118&gt;1)),"+/-",IF(OR(O118&gt;1,Q118&gt;1),"-",IF(OR(P118&gt;1,R118&gt;1),"+", "")))</f>
        <v/>
      </c>
      <c r="AH118" s="5" t="str">
        <f>IF(AND(OR(S118&gt;1,U118&gt;1),OR(T118&gt;1,V118&gt;1)),"+/-",IF(OR(S118&gt;1,U118&gt;1),"-",IF(OR(T118&gt;1,V118&gt;1),"+", "")))</f>
        <v/>
      </c>
      <c r="AI118" s="5" t="str">
        <f>IF(AND(OR(W118&gt;1,Y118&gt;1),OR(X118&gt;1,Z118&gt;1)),"+/-",IF(OR(W118&gt;1,Y118&gt;1),"-",IF(OR(X118&gt;1,Z118&gt;1),"+", "")))</f>
        <v/>
      </c>
      <c r="AJ118" s="5" t="str">
        <f>IF(AND(OR(AA118&gt;1,AC118&gt;1),OR(AB118&gt;1,AD118&gt;1)),"+/-",IF(OR(AA118&gt;1,AC118&gt;1),"-",IF(OR(AB118&gt;1,AD118&gt;1),"+", "")))</f>
        <v>+</v>
      </c>
    </row>
    <row r="119" spans="1:36" ht="50" x14ac:dyDescent="0.55000000000000004">
      <c r="A119" t="s">
        <v>368</v>
      </c>
      <c r="B119" s="4" t="s">
        <v>369</v>
      </c>
      <c r="C119" s="4" t="s">
        <v>70</v>
      </c>
      <c r="D119" s="4" t="s">
        <v>370</v>
      </c>
      <c r="E119">
        <v>0.2108965807696874</v>
      </c>
      <c r="F119">
        <v>0.33889131979100562</v>
      </c>
      <c r="G119">
        <v>0.2695845194549088</v>
      </c>
      <c r="H119">
        <v>0.4442298918469787</v>
      </c>
      <c r="I119">
        <v>0</v>
      </c>
      <c r="J119">
        <v>0.30529437598028453</v>
      </c>
      <c r="K119">
        <v>0.19624013374435798</v>
      </c>
      <c r="L119">
        <v>0.32139673493645676</v>
      </c>
      <c r="M119">
        <v>0.88856697520611649</v>
      </c>
      <c r="N119">
        <v>0.74581798585070036</v>
      </c>
      <c r="O119">
        <v>0.30447920155353259</v>
      </c>
      <c r="P119">
        <v>0.44733049631300364</v>
      </c>
      <c r="Q119">
        <v>0.14700434220782024</v>
      </c>
      <c r="R119">
        <v>0.1003452766341965</v>
      </c>
      <c r="S119">
        <v>0.59540601858889719</v>
      </c>
      <c r="T119">
        <v>0.38384101947765487</v>
      </c>
      <c r="U119">
        <v>0.22417704191664453</v>
      </c>
      <c r="V119">
        <v>0.2380869876769697</v>
      </c>
      <c r="W119">
        <v>0.44231791710218604</v>
      </c>
      <c r="X119">
        <v>0.12852224256204173</v>
      </c>
      <c r="Y119">
        <v>0.71335585749474151</v>
      </c>
      <c r="Z119">
        <v>0.14524740600102243</v>
      </c>
      <c r="AA119">
        <v>0.52717298157356818</v>
      </c>
      <c r="AB119">
        <v>0.20943859253021468</v>
      </c>
      <c r="AC119">
        <v>1.0961109372698834</v>
      </c>
      <c r="AD119">
        <v>0.54364943537880761</v>
      </c>
      <c r="AE119" s="5" t="str">
        <f>IF(AND(OR(E119&gt;1,G119&gt;1,I119&gt;1),OR(F119&gt;1,H119&gt;1,J119&gt;1)),"+/-",IF(OR(E119&gt;1,G119&gt;1,I119&gt;1),"-",IF(OR(F119&gt;1,H119&gt;1,J119&gt;1),"+", "")))</f>
        <v/>
      </c>
      <c r="AF119" s="5" t="str">
        <f>IF(AND(OR(K119&gt;1,M119&gt;1),OR(L119&gt;1,N119&gt;1)),"+/-",IF(OR(K119&gt;1,M119&gt;1),"-",IF(OR(L119&gt;1,N119&gt;1),"+", "")))</f>
        <v/>
      </c>
      <c r="AG119" s="5" t="str">
        <f>IF(AND(OR(O119&gt;1,Q119&gt;1),OR(P119&gt;1,R119&gt;1)),"+/-",IF(OR(O119&gt;1,Q119&gt;1),"-",IF(OR(P119&gt;1,R119&gt;1),"+", "")))</f>
        <v/>
      </c>
      <c r="AH119" s="5" t="str">
        <f>IF(AND(OR(S119&gt;1,U119&gt;1),OR(T119&gt;1,V119&gt;1)),"+/-",IF(OR(S119&gt;1,U119&gt;1),"-",IF(OR(T119&gt;1,V119&gt;1),"+", "")))</f>
        <v/>
      </c>
      <c r="AI119" s="5" t="str">
        <f>IF(AND(OR(W119&gt;1,Y119&gt;1),OR(X119&gt;1,Z119&gt;1)),"+/-",IF(OR(W119&gt;1,Y119&gt;1),"-",IF(OR(X119&gt;1,Z119&gt;1),"+", "")))</f>
        <v/>
      </c>
      <c r="AJ119" s="5" t="str">
        <f>IF(AND(OR(AA119&gt;1,AC119&gt;1),OR(AB119&gt;1,AD119&gt;1)),"+/-",IF(OR(AA119&gt;1,AC119&gt;1),"-",IF(OR(AB119&gt;1,AD119&gt;1),"+", "")))</f>
        <v>-</v>
      </c>
    </row>
    <row r="120" spans="1:36" ht="37.5" x14ac:dyDescent="0.55000000000000004">
      <c r="A120" t="s">
        <v>371</v>
      </c>
      <c r="B120" s="4" t="s">
        <v>372</v>
      </c>
      <c r="C120" s="4" t="s">
        <v>373</v>
      </c>
      <c r="D120" s="4" t="s">
        <v>374</v>
      </c>
      <c r="E120">
        <v>0.25307589703244754</v>
      </c>
      <c r="F120">
        <v>0.58741162098402955</v>
      </c>
      <c r="G120">
        <v>0.58205748552432823</v>
      </c>
      <c r="H120">
        <v>0.63472018301463917</v>
      </c>
      <c r="I120">
        <v>0.10110595169181127</v>
      </c>
      <c r="J120">
        <v>0.66054601355425613</v>
      </c>
      <c r="K120">
        <v>0.38980170217933663</v>
      </c>
      <c r="L120">
        <v>1.129786206074366</v>
      </c>
      <c r="M120">
        <v>0.61543586668223871</v>
      </c>
      <c r="N120">
        <v>0.7404801337183875</v>
      </c>
      <c r="O120">
        <v>0.62177064686114714</v>
      </c>
      <c r="P120">
        <v>0.63943901394839719</v>
      </c>
      <c r="Q120">
        <v>0.30015408047779113</v>
      </c>
      <c r="R120">
        <v>0.23049608105374272</v>
      </c>
      <c r="S120">
        <v>0.59359183384689818</v>
      </c>
      <c r="T120">
        <v>0.58218932063920659</v>
      </c>
      <c r="U120">
        <v>0.32869958763052209</v>
      </c>
      <c r="V120">
        <v>0.24642003225178893</v>
      </c>
      <c r="W120">
        <v>0.63119590962943528</v>
      </c>
      <c r="X120">
        <v>0.26364272521261012</v>
      </c>
      <c r="Y120">
        <v>0.45763966846229853</v>
      </c>
      <c r="Z120">
        <v>0.32728985885572182</v>
      </c>
      <c r="AA120">
        <v>0.51772533490312622</v>
      </c>
      <c r="AB120">
        <v>0.39056055413219382</v>
      </c>
      <c r="AC120">
        <v>0.35516996068156481</v>
      </c>
      <c r="AD120">
        <v>0.2469292746696124</v>
      </c>
      <c r="AE120" s="5" t="str">
        <f>IF(AND(OR(E120&gt;1,G120&gt;1,I120&gt;1),OR(F120&gt;1,H120&gt;1,J120&gt;1)),"+/-",IF(OR(E120&gt;1,G120&gt;1,I120&gt;1),"-",IF(OR(F120&gt;1,H120&gt;1,J120&gt;1),"+", "")))</f>
        <v/>
      </c>
      <c r="AF120" s="5" t="str">
        <f>IF(AND(OR(K120&gt;1,M120&gt;1),OR(L120&gt;1,N120&gt;1)),"+/-",IF(OR(K120&gt;1,M120&gt;1),"-",IF(OR(L120&gt;1,N120&gt;1),"+", "")))</f>
        <v>+</v>
      </c>
      <c r="AG120" s="5" t="str">
        <f>IF(AND(OR(O120&gt;1,Q120&gt;1),OR(P120&gt;1,R120&gt;1)),"+/-",IF(OR(O120&gt;1,Q120&gt;1),"-",IF(OR(P120&gt;1,R120&gt;1),"+", "")))</f>
        <v/>
      </c>
      <c r="AH120" s="5" t="str">
        <f>IF(AND(OR(S120&gt;1,U120&gt;1),OR(T120&gt;1,V120&gt;1)),"+/-",IF(OR(S120&gt;1,U120&gt;1),"-",IF(OR(T120&gt;1,V120&gt;1),"+", "")))</f>
        <v/>
      </c>
      <c r="AI120" s="5" t="str">
        <f>IF(AND(OR(W120&gt;1,Y120&gt;1),OR(X120&gt;1,Z120&gt;1)),"+/-",IF(OR(W120&gt;1,Y120&gt;1),"-",IF(OR(X120&gt;1,Z120&gt;1),"+", "")))</f>
        <v/>
      </c>
      <c r="AJ120" s="5" t="str">
        <f>IF(AND(OR(AA120&gt;1,AC120&gt;1),OR(AB120&gt;1,AD120&gt;1)),"+/-",IF(OR(AA120&gt;1,AC120&gt;1),"-",IF(OR(AB120&gt;1,AD120&gt;1),"+", "")))</f>
        <v/>
      </c>
    </row>
    <row r="121" spans="1:36" ht="37.5" x14ac:dyDescent="0.55000000000000004">
      <c r="A121" t="s">
        <v>375</v>
      </c>
      <c r="B121" s="4" t="s">
        <v>376</v>
      </c>
      <c r="C121" s="4" t="s">
        <v>135</v>
      </c>
      <c r="D121" s="4" t="s">
        <v>374</v>
      </c>
      <c r="E121">
        <v>0.11081734812403693</v>
      </c>
      <c r="F121">
        <v>0.5935774643647036</v>
      </c>
      <c r="G121">
        <v>0.45869604841000194</v>
      </c>
      <c r="H121">
        <v>0.4742612365499721</v>
      </c>
      <c r="I121">
        <v>0.31555766769012833</v>
      </c>
      <c r="J121">
        <v>0.50656537192515005</v>
      </c>
      <c r="K121">
        <v>0.56054129068341585</v>
      </c>
      <c r="L121">
        <v>2.915470031033752</v>
      </c>
      <c r="M121">
        <v>0</v>
      </c>
      <c r="N121">
        <v>4.4333889878083257</v>
      </c>
      <c r="O121">
        <v>0.17284083117554488</v>
      </c>
      <c r="P121">
        <v>8.4643958631119356E-2</v>
      </c>
      <c r="Q121">
        <v>0.13188324588943387</v>
      </c>
      <c r="R121">
        <v>7.2018883791533525E-2</v>
      </c>
      <c r="S121">
        <v>0.42921393793705948</v>
      </c>
      <c r="T121">
        <v>0.95980935945302204</v>
      </c>
      <c r="U121">
        <v>0.54380446489388479</v>
      </c>
      <c r="V121">
        <v>2.5082038998490348</v>
      </c>
      <c r="W121">
        <v>0.5736501250934164</v>
      </c>
      <c r="X121">
        <v>0.86681197708083557</v>
      </c>
      <c r="Y121">
        <v>0.55173132144197179</v>
      </c>
      <c r="Z121">
        <v>0.80669959637954125</v>
      </c>
      <c r="AA121">
        <v>0.65749571859607958</v>
      </c>
      <c r="AB121">
        <v>3.8282606837048605</v>
      </c>
      <c r="AC121">
        <v>0.38601118859341493</v>
      </c>
      <c r="AD121">
        <v>3.3393822788527912</v>
      </c>
      <c r="AE121" s="5" t="str">
        <f>IF(AND(OR(E121&gt;1,G121&gt;1,I121&gt;1),OR(F121&gt;1,H121&gt;1,J121&gt;1)),"+/-",IF(OR(E121&gt;1,G121&gt;1,I121&gt;1),"-",IF(OR(F121&gt;1,H121&gt;1,J121&gt;1),"+", "")))</f>
        <v/>
      </c>
      <c r="AF121" s="5" t="str">
        <f>IF(AND(OR(K121&gt;1,M121&gt;1),OR(L121&gt;1,N121&gt;1)),"+/-",IF(OR(K121&gt;1,M121&gt;1),"-",IF(OR(L121&gt;1,N121&gt;1),"+", "")))</f>
        <v>+</v>
      </c>
      <c r="AG121" s="5" t="str">
        <f>IF(AND(OR(O121&gt;1,Q121&gt;1),OR(P121&gt;1,R121&gt;1)),"+/-",IF(OR(O121&gt;1,Q121&gt;1),"-",IF(OR(P121&gt;1,R121&gt;1),"+", "")))</f>
        <v/>
      </c>
      <c r="AH121" s="5" t="str">
        <f>IF(AND(OR(S121&gt;1,U121&gt;1),OR(T121&gt;1,V121&gt;1)),"+/-",IF(OR(S121&gt;1,U121&gt;1),"-",IF(OR(T121&gt;1,V121&gt;1),"+", "")))</f>
        <v>+</v>
      </c>
      <c r="AI121" s="5" t="str">
        <f>IF(AND(OR(W121&gt;1,Y121&gt;1),OR(X121&gt;1,Z121&gt;1)),"+/-",IF(OR(W121&gt;1,Y121&gt;1),"-",IF(OR(X121&gt;1,Z121&gt;1),"+", "")))</f>
        <v/>
      </c>
      <c r="AJ121" s="5" t="str">
        <f>IF(AND(OR(AA121&gt;1,AC121&gt;1),OR(AB121&gt;1,AD121&gt;1)),"+/-",IF(OR(AA121&gt;1,AC121&gt;1),"-",IF(OR(AB121&gt;1,AD121&gt;1),"+", "")))</f>
        <v>+</v>
      </c>
    </row>
    <row r="122" spans="1:36" ht="37.5" x14ac:dyDescent="0.55000000000000004">
      <c r="A122" t="s">
        <v>377</v>
      </c>
      <c r="B122" s="4" t="s">
        <v>378</v>
      </c>
      <c r="C122" s="4" t="s">
        <v>379</v>
      </c>
      <c r="D122" s="4" t="s">
        <v>380</v>
      </c>
      <c r="E122">
        <v>0</v>
      </c>
      <c r="F122">
        <v>0.83270438573610139</v>
      </c>
      <c r="G122">
        <v>0.22664185278866625</v>
      </c>
      <c r="H122">
        <v>0.70299785066591358</v>
      </c>
      <c r="I122">
        <v>0.68872632237777487</v>
      </c>
      <c r="J122">
        <v>1.1570376762952757</v>
      </c>
      <c r="K122">
        <v>0.35541744724243735</v>
      </c>
      <c r="L122">
        <v>1.3876156240986834</v>
      </c>
      <c r="M122">
        <v>0.15550981422457483</v>
      </c>
      <c r="N122">
        <v>3.5052825803141174</v>
      </c>
      <c r="O122">
        <v>0.32204530935478987</v>
      </c>
      <c r="P122">
        <v>0.43370985625768549</v>
      </c>
      <c r="Q122">
        <v>0.26794057441786834</v>
      </c>
      <c r="R122">
        <v>0.41804900890168267</v>
      </c>
      <c r="S122">
        <v>0.35472485477193244</v>
      </c>
      <c r="T122">
        <v>1.7085097549001094</v>
      </c>
      <c r="U122">
        <v>0.19465036774803043</v>
      </c>
      <c r="V122">
        <v>1.7719561282656939</v>
      </c>
      <c r="W122">
        <v>0.28038316448764278</v>
      </c>
      <c r="X122">
        <v>0.8393068249364708</v>
      </c>
      <c r="Y122">
        <v>0.48102329545421346</v>
      </c>
      <c r="Z122">
        <v>0.80371505151100753</v>
      </c>
      <c r="AA122">
        <v>0.43904815723840018</v>
      </c>
      <c r="AB122">
        <v>1.0143059107230592</v>
      </c>
      <c r="AC122">
        <v>0.33665371170460423</v>
      </c>
      <c r="AD122">
        <v>0.61830833778518357</v>
      </c>
      <c r="AE122" s="5" t="str">
        <f>IF(AND(OR(E122&gt;1,G122&gt;1,I122&gt;1),OR(F122&gt;1,H122&gt;1,J122&gt;1)),"+/-",IF(OR(E122&gt;1,G122&gt;1,I122&gt;1),"-",IF(OR(F122&gt;1,H122&gt;1,J122&gt;1),"+", "")))</f>
        <v>+</v>
      </c>
      <c r="AF122" s="5" t="str">
        <f>IF(AND(OR(K122&gt;1,M122&gt;1),OR(L122&gt;1,N122&gt;1)),"+/-",IF(OR(K122&gt;1,M122&gt;1),"-",IF(OR(L122&gt;1,N122&gt;1),"+", "")))</f>
        <v>+</v>
      </c>
      <c r="AG122" s="5" t="str">
        <f>IF(AND(OR(O122&gt;1,Q122&gt;1),OR(P122&gt;1,R122&gt;1)),"+/-",IF(OR(O122&gt;1,Q122&gt;1),"-",IF(OR(P122&gt;1,R122&gt;1),"+", "")))</f>
        <v/>
      </c>
      <c r="AH122" s="5" t="str">
        <f>IF(AND(OR(S122&gt;1,U122&gt;1),OR(T122&gt;1,V122&gt;1)),"+/-",IF(OR(S122&gt;1,U122&gt;1),"-",IF(OR(T122&gt;1,V122&gt;1),"+", "")))</f>
        <v>+</v>
      </c>
      <c r="AI122" s="5" t="str">
        <f>IF(AND(OR(W122&gt;1,Y122&gt;1),OR(X122&gt;1,Z122&gt;1)),"+/-",IF(OR(W122&gt;1,Y122&gt;1),"-",IF(OR(X122&gt;1,Z122&gt;1),"+", "")))</f>
        <v/>
      </c>
      <c r="AJ122" s="5" t="str">
        <f>IF(AND(OR(AA122&gt;1,AC122&gt;1),OR(AB122&gt;1,AD122&gt;1)),"+/-",IF(OR(AA122&gt;1,AC122&gt;1),"-",IF(OR(AB122&gt;1,AD122&gt;1),"+", "")))</f>
        <v>+</v>
      </c>
    </row>
    <row r="123" spans="1:36" ht="50" x14ac:dyDescent="0.55000000000000004">
      <c r="A123" t="s">
        <v>381</v>
      </c>
      <c r="B123" s="4" t="s">
        <v>382</v>
      </c>
      <c r="C123" s="4" t="s">
        <v>161</v>
      </c>
      <c r="D123" s="4" t="s">
        <v>374</v>
      </c>
      <c r="E123">
        <v>0.17003536834418098</v>
      </c>
      <c r="F123">
        <v>0.18215408438887987</v>
      </c>
      <c r="G123">
        <v>0.28143438846445251</v>
      </c>
      <c r="H123">
        <v>0.36373057290198096</v>
      </c>
      <c r="I123">
        <v>0.3292595138451494</v>
      </c>
      <c r="J123">
        <v>0.39949375907656992</v>
      </c>
      <c r="K123">
        <v>6.2608150336128219</v>
      </c>
      <c r="L123">
        <v>0.31072096926596132</v>
      </c>
      <c r="M123">
        <v>0</v>
      </c>
      <c r="N123">
        <v>1.7773714338273667</v>
      </c>
      <c r="O123">
        <v>0</v>
      </c>
      <c r="P123">
        <v>7.3223741995538438E-2</v>
      </c>
      <c r="Q123">
        <v>0.31688740905528728</v>
      </c>
      <c r="R123">
        <v>0.43261517647680758</v>
      </c>
      <c r="S123">
        <v>0.54249316126333669</v>
      </c>
      <c r="T123">
        <v>0.29409082724042873</v>
      </c>
      <c r="U123">
        <v>0.54502102967128285</v>
      </c>
      <c r="V123">
        <v>0.17010778835068086</v>
      </c>
      <c r="W123">
        <v>0.31181167026426526</v>
      </c>
      <c r="X123">
        <v>0.46886356215360198</v>
      </c>
      <c r="Y123">
        <v>0.64160905557474834</v>
      </c>
      <c r="Z123">
        <v>0.55546104452171152</v>
      </c>
      <c r="AA123">
        <v>1.0634195082978957</v>
      </c>
      <c r="AB123">
        <v>0.55450759883122624</v>
      </c>
      <c r="AC123">
        <v>0.90953886308867138</v>
      </c>
      <c r="AD123">
        <v>0.47116284396481223</v>
      </c>
      <c r="AE123" s="5" t="str">
        <f>IF(AND(OR(E123&gt;1,G123&gt;1,I123&gt;1),OR(F123&gt;1,H123&gt;1,J123&gt;1)),"+/-",IF(OR(E123&gt;1,G123&gt;1,I123&gt;1),"-",IF(OR(F123&gt;1,H123&gt;1,J123&gt;1),"+", "")))</f>
        <v/>
      </c>
      <c r="AF123" s="5" t="str">
        <f>IF(AND(OR(K123&gt;1,M123&gt;1),OR(L123&gt;1,N123&gt;1)),"+/-",IF(OR(K123&gt;1,M123&gt;1),"-",IF(OR(L123&gt;1,N123&gt;1),"+", "")))</f>
        <v>+/-</v>
      </c>
      <c r="AG123" s="5" t="str">
        <f>IF(AND(OR(O123&gt;1,Q123&gt;1),OR(P123&gt;1,R123&gt;1)),"+/-",IF(OR(O123&gt;1,Q123&gt;1),"-",IF(OR(P123&gt;1,R123&gt;1),"+", "")))</f>
        <v/>
      </c>
      <c r="AH123" s="5" t="str">
        <f>IF(AND(OR(S123&gt;1,U123&gt;1),OR(T123&gt;1,V123&gt;1)),"+/-",IF(OR(S123&gt;1,U123&gt;1),"-",IF(OR(T123&gt;1,V123&gt;1),"+", "")))</f>
        <v/>
      </c>
      <c r="AI123" s="5" t="str">
        <f>IF(AND(OR(W123&gt;1,Y123&gt;1),OR(X123&gt;1,Z123&gt;1)),"+/-",IF(OR(W123&gt;1,Y123&gt;1),"-",IF(OR(X123&gt;1,Z123&gt;1),"+", "")))</f>
        <v/>
      </c>
      <c r="AJ123" s="5" t="str">
        <f>IF(AND(OR(AA123&gt;1,AC123&gt;1),OR(AB123&gt;1,AD123&gt;1)),"+/-",IF(OR(AA123&gt;1,AC123&gt;1),"-",IF(OR(AB123&gt;1,AD123&gt;1),"+", "")))</f>
        <v>-</v>
      </c>
    </row>
    <row r="124" spans="1:36" ht="27.5" x14ac:dyDescent="0.55000000000000004">
      <c r="A124" t="s">
        <v>383</v>
      </c>
      <c r="B124" s="4" t="s">
        <v>384</v>
      </c>
      <c r="C124" s="4" t="s">
        <v>385</v>
      </c>
      <c r="D124" s="6" t="s">
        <v>386</v>
      </c>
      <c r="E124">
        <v>0</v>
      </c>
      <c r="F124">
        <v>1.1255049113157052</v>
      </c>
      <c r="G124">
        <v>1.0426678626128254</v>
      </c>
      <c r="H124">
        <v>1.1117383309062936</v>
      </c>
      <c r="I124">
        <v>0.24533061788436061</v>
      </c>
      <c r="J124">
        <v>0.7098094242288977</v>
      </c>
      <c r="K124">
        <v>3.9319128216525927</v>
      </c>
      <c r="L124">
        <v>1.4049991653390541</v>
      </c>
      <c r="M124">
        <v>0</v>
      </c>
      <c r="N124">
        <v>2.1094853726368235</v>
      </c>
      <c r="O124">
        <v>0.35308582112404147</v>
      </c>
      <c r="P124">
        <v>0.33347680071860103</v>
      </c>
      <c r="Q124">
        <v>0.33656257304521658</v>
      </c>
      <c r="R124">
        <v>0.10210572013020716</v>
      </c>
      <c r="S124">
        <v>0.47016073973310774</v>
      </c>
      <c r="T124">
        <v>5.9847483342393391</v>
      </c>
      <c r="U124">
        <v>7.4605542911785949E-2</v>
      </c>
      <c r="V124">
        <v>1.928799885196878</v>
      </c>
      <c r="W124">
        <v>0.26414176649224919</v>
      </c>
      <c r="X124">
        <v>0.59844988176127334</v>
      </c>
      <c r="Y124">
        <v>0.20769938809406741</v>
      </c>
      <c r="Z124">
        <v>0.38794573927583637</v>
      </c>
      <c r="AA124">
        <v>0.59761960911469236</v>
      </c>
      <c r="AB124">
        <v>3.5883713018918657</v>
      </c>
      <c r="AC124">
        <v>0.60635924205911429</v>
      </c>
      <c r="AD124">
        <v>2.9509672857261688</v>
      </c>
      <c r="AE124" s="5" t="str">
        <f>IF(AND(OR(E124&gt;1,G124&gt;1,I124&gt;1),OR(F124&gt;1,H124&gt;1,J124&gt;1)),"+/-",IF(OR(E124&gt;1,G124&gt;1,I124&gt;1),"-",IF(OR(F124&gt;1,H124&gt;1,J124&gt;1),"+", "")))</f>
        <v>+/-</v>
      </c>
      <c r="AF124" s="5" t="str">
        <f>IF(AND(OR(K124&gt;1,M124&gt;1),OR(L124&gt;1,N124&gt;1)),"+/-",IF(OR(K124&gt;1,M124&gt;1),"-",IF(OR(L124&gt;1,N124&gt;1),"+", "")))</f>
        <v>+/-</v>
      </c>
      <c r="AG124" s="5" t="str">
        <f>IF(AND(OR(O124&gt;1,Q124&gt;1),OR(P124&gt;1,R124&gt;1)),"+/-",IF(OR(O124&gt;1,Q124&gt;1),"-",IF(OR(P124&gt;1,R124&gt;1),"+", "")))</f>
        <v/>
      </c>
      <c r="AH124" s="5" t="str">
        <f>IF(AND(OR(S124&gt;1,U124&gt;1),OR(T124&gt;1,V124&gt;1)),"+/-",IF(OR(S124&gt;1,U124&gt;1),"-",IF(OR(T124&gt;1,V124&gt;1),"+", "")))</f>
        <v>+</v>
      </c>
      <c r="AI124" s="5" t="str">
        <f>IF(AND(OR(W124&gt;1,Y124&gt;1),OR(X124&gt;1,Z124&gt;1)),"+/-",IF(OR(W124&gt;1,Y124&gt;1),"-",IF(OR(X124&gt;1,Z124&gt;1),"+", "")))</f>
        <v/>
      </c>
      <c r="AJ124" s="5" t="str">
        <f>IF(AND(OR(AA124&gt;1,AC124&gt;1),OR(AB124&gt;1,AD124&gt;1)),"+/-",IF(OR(AA124&gt;1,AC124&gt;1),"-",IF(OR(AB124&gt;1,AD124&gt;1),"+", "")))</f>
        <v>+</v>
      </c>
    </row>
    <row r="125" spans="1:36" ht="27.5" x14ac:dyDescent="0.55000000000000004">
      <c r="A125" t="s">
        <v>387</v>
      </c>
      <c r="B125" s="4" t="s">
        <v>388</v>
      </c>
      <c r="C125" s="4" t="s">
        <v>389</v>
      </c>
      <c r="D125" s="6" t="s">
        <v>390</v>
      </c>
      <c r="E125">
        <v>0</v>
      </c>
      <c r="F125">
        <v>0.43951895554852388</v>
      </c>
      <c r="G125">
        <v>0.25934713291247991</v>
      </c>
      <c r="H125">
        <v>0.40222155500848839</v>
      </c>
      <c r="I125">
        <v>0.12418721123942042</v>
      </c>
      <c r="J125">
        <v>0.48680438216394084</v>
      </c>
      <c r="K125">
        <v>0.12980956221292694</v>
      </c>
      <c r="L125">
        <v>1.4946322859133725</v>
      </c>
      <c r="M125">
        <v>0.19311811653733305</v>
      </c>
      <c r="N125">
        <v>0.35294560720293994</v>
      </c>
      <c r="O125">
        <v>0</v>
      </c>
      <c r="P125">
        <v>0.50064604968911053</v>
      </c>
      <c r="Q125">
        <v>0.31873838693874579</v>
      </c>
      <c r="R125">
        <v>7.2523689027459121E-2</v>
      </c>
      <c r="S125">
        <v>0.58074047589758593</v>
      </c>
      <c r="T125">
        <v>0.71735140751257986</v>
      </c>
      <c r="U125">
        <v>0.44142352128078671</v>
      </c>
      <c r="V125">
        <v>0.25115002437232814</v>
      </c>
      <c r="W125">
        <v>0.45433124598895291</v>
      </c>
      <c r="X125">
        <v>0.64046883124982701</v>
      </c>
      <c r="Y125">
        <v>0.56351181339114476</v>
      </c>
      <c r="Z125">
        <v>0.59417605941493279</v>
      </c>
      <c r="AA125">
        <v>0.69849065553543332</v>
      </c>
      <c r="AB125">
        <v>0.15050402455907771</v>
      </c>
      <c r="AC125">
        <v>0.50256802042791138</v>
      </c>
      <c r="AD125">
        <v>0.64519596654365197</v>
      </c>
      <c r="AE125" s="5" t="str">
        <f>IF(AND(OR(E125&gt;1,G125&gt;1,I125&gt;1),OR(F125&gt;1,H125&gt;1,J125&gt;1)),"+/-",IF(OR(E125&gt;1,G125&gt;1,I125&gt;1),"-",IF(OR(F125&gt;1,H125&gt;1,J125&gt;1),"+", "")))</f>
        <v/>
      </c>
      <c r="AF125" s="5" t="str">
        <f>IF(AND(OR(K125&gt;1,M125&gt;1),OR(L125&gt;1,N125&gt;1)),"+/-",IF(OR(K125&gt;1,M125&gt;1),"-",IF(OR(L125&gt;1,N125&gt;1),"+", "")))</f>
        <v>+</v>
      </c>
      <c r="AG125" s="5" t="str">
        <f>IF(AND(OR(O125&gt;1,Q125&gt;1),OR(P125&gt;1,R125&gt;1)),"+/-",IF(OR(O125&gt;1,Q125&gt;1),"-",IF(OR(P125&gt;1,R125&gt;1),"+", "")))</f>
        <v/>
      </c>
      <c r="AH125" s="5" t="str">
        <f>IF(AND(OR(S125&gt;1,U125&gt;1),OR(T125&gt;1,V125&gt;1)),"+/-",IF(OR(S125&gt;1,U125&gt;1),"-",IF(OR(T125&gt;1,V125&gt;1),"+", "")))</f>
        <v/>
      </c>
      <c r="AI125" s="5" t="str">
        <f>IF(AND(OR(W125&gt;1,Y125&gt;1),OR(X125&gt;1,Z125&gt;1)),"+/-",IF(OR(W125&gt;1,Y125&gt;1),"-",IF(OR(X125&gt;1,Z125&gt;1),"+", "")))</f>
        <v/>
      </c>
      <c r="AJ125" s="5" t="str">
        <f>IF(AND(OR(AA125&gt;1,AC125&gt;1),OR(AB125&gt;1,AD125&gt;1)),"+/-",IF(OR(AA125&gt;1,AC125&gt;1),"-",IF(OR(AB125&gt;1,AD125&gt;1),"+", "")))</f>
        <v/>
      </c>
    </row>
    <row r="126" spans="1:36" ht="37.5" x14ac:dyDescent="0.55000000000000004">
      <c r="A126" t="s">
        <v>391</v>
      </c>
      <c r="B126" s="4" t="s">
        <v>392</v>
      </c>
      <c r="C126" s="4" t="s">
        <v>393</v>
      </c>
      <c r="D126" s="4" t="s">
        <v>394</v>
      </c>
      <c r="E126">
        <v>2.5910151367250545</v>
      </c>
      <c r="F126">
        <v>0.2313067738317752</v>
      </c>
      <c r="G126">
        <v>0</v>
      </c>
      <c r="H126">
        <v>0.49990064552444935</v>
      </c>
      <c r="I126">
        <v>0.37559058973596027</v>
      </c>
      <c r="J126">
        <v>0.59592545741198111</v>
      </c>
      <c r="K126">
        <v>0.30011281492102082</v>
      </c>
      <c r="L126">
        <v>0.56003100960638386</v>
      </c>
      <c r="M126">
        <v>6.3679765503628846E-2</v>
      </c>
      <c r="N126">
        <v>0.41897558945878038</v>
      </c>
      <c r="O126">
        <v>0.59998887258645006</v>
      </c>
      <c r="P126">
        <v>0.29382775439391068</v>
      </c>
      <c r="Q126">
        <v>0.53963619302558852</v>
      </c>
      <c r="R126">
        <v>0.14734243152823795</v>
      </c>
      <c r="S126">
        <v>0.45234200725981338</v>
      </c>
      <c r="T126">
        <v>0.41856347997731153</v>
      </c>
      <c r="U126">
        <v>0.32278191916072035</v>
      </c>
      <c r="V126">
        <v>0.13136256103340335</v>
      </c>
      <c r="W126">
        <v>0.72857122427856058</v>
      </c>
      <c r="X126">
        <v>0.33568788983099856</v>
      </c>
      <c r="Y126">
        <v>0.54028677926107682</v>
      </c>
      <c r="Z126">
        <v>0.33638673010706721</v>
      </c>
      <c r="AA126">
        <v>0.23939479263747118</v>
      </c>
      <c r="AB126">
        <v>0.34866765684591838</v>
      </c>
      <c r="AC126">
        <v>0.29209563486769935</v>
      </c>
      <c r="AD126">
        <v>0.32424109693580155</v>
      </c>
      <c r="AE126" s="5" t="str">
        <f>IF(AND(OR(E126&gt;1,G126&gt;1,I126&gt;1),OR(F126&gt;1,H126&gt;1,J126&gt;1)),"+/-",IF(OR(E126&gt;1,G126&gt;1,I126&gt;1),"-",IF(OR(F126&gt;1,H126&gt;1,J126&gt;1),"+", "")))</f>
        <v>-</v>
      </c>
      <c r="AF126" s="5" t="str">
        <f>IF(AND(OR(K126&gt;1,M126&gt;1),OR(L126&gt;1,N126&gt;1)),"+/-",IF(OR(K126&gt;1,M126&gt;1),"-",IF(OR(L126&gt;1,N126&gt;1),"+", "")))</f>
        <v/>
      </c>
      <c r="AG126" s="5" t="str">
        <f>IF(AND(OR(O126&gt;1,Q126&gt;1),OR(P126&gt;1,R126&gt;1)),"+/-",IF(OR(O126&gt;1,Q126&gt;1),"-",IF(OR(P126&gt;1,R126&gt;1),"+", "")))</f>
        <v/>
      </c>
      <c r="AH126" s="5" t="str">
        <f>IF(AND(OR(S126&gt;1,U126&gt;1),OR(T126&gt;1,V126&gt;1)),"+/-",IF(OR(S126&gt;1,U126&gt;1),"-",IF(OR(T126&gt;1,V126&gt;1),"+", "")))</f>
        <v/>
      </c>
      <c r="AI126" s="5" t="str">
        <f>IF(AND(OR(W126&gt;1,Y126&gt;1),OR(X126&gt;1,Z126&gt;1)),"+/-",IF(OR(W126&gt;1,Y126&gt;1),"-",IF(OR(X126&gt;1,Z126&gt;1),"+", "")))</f>
        <v/>
      </c>
      <c r="AJ126" s="5" t="str">
        <f>IF(AND(OR(AA126&gt;1,AC126&gt;1),OR(AB126&gt;1,AD126&gt;1)),"+/-",IF(OR(AA126&gt;1,AC126&gt;1),"-",IF(OR(AB126&gt;1,AD126&gt;1),"+", "")))</f>
        <v/>
      </c>
    </row>
    <row r="127" spans="1:36" ht="75" x14ac:dyDescent="0.55000000000000004">
      <c r="A127" t="s">
        <v>395</v>
      </c>
      <c r="B127" s="4" t="s">
        <v>396</v>
      </c>
      <c r="C127" s="4" t="s">
        <v>397</v>
      </c>
      <c r="D127" s="4" t="s">
        <v>398</v>
      </c>
      <c r="E127">
        <v>0</v>
      </c>
      <c r="F127">
        <v>0.32329066561792386</v>
      </c>
      <c r="G127">
        <v>0.19256037140508528</v>
      </c>
      <c r="H127">
        <v>0.44796291605225314</v>
      </c>
      <c r="I127">
        <v>0</v>
      </c>
      <c r="J127">
        <v>0.53868937848619691</v>
      </c>
      <c r="K127">
        <v>0.92489312981754757</v>
      </c>
      <c r="L127">
        <v>1.1220479444368812</v>
      </c>
      <c r="M127">
        <v>4.3050043553464494</v>
      </c>
      <c r="N127">
        <v>1.0490521909997574</v>
      </c>
      <c r="O127">
        <v>0.66886333484277838</v>
      </c>
      <c r="P127">
        <v>0.70970703746225161</v>
      </c>
      <c r="Q127">
        <v>0.12093974252477634</v>
      </c>
      <c r="R127">
        <v>0.24766068283268955</v>
      </c>
      <c r="S127">
        <v>0.52213860543526758</v>
      </c>
      <c r="T127">
        <v>0.67461781124699327</v>
      </c>
      <c r="U127">
        <v>0.27119599292131791</v>
      </c>
      <c r="V127">
        <v>0.43889282186290612</v>
      </c>
      <c r="W127">
        <v>0.4132997716436338</v>
      </c>
      <c r="X127">
        <v>0.13152777385865544</v>
      </c>
      <c r="Y127">
        <v>0.34261942179606297</v>
      </c>
      <c r="Z127">
        <v>0.18436896573965503</v>
      </c>
      <c r="AA127">
        <v>0.39447516959257251</v>
      </c>
      <c r="AB127">
        <v>0.20777216051260408</v>
      </c>
      <c r="AC127">
        <v>0.7019352466346902</v>
      </c>
      <c r="AD127">
        <v>0.68178602747437411</v>
      </c>
      <c r="AE127" s="5" t="str">
        <f>IF(AND(OR(E127&gt;1,G127&gt;1,I127&gt;1),OR(F127&gt;1,H127&gt;1,J127&gt;1)),"+/-",IF(OR(E127&gt;1,G127&gt;1,I127&gt;1),"-",IF(OR(F127&gt;1,H127&gt;1,J127&gt;1),"+", "")))</f>
        <v/>
      </c>
      <c r="AF127" s="5" t="str">
        <f>IF(AND(OR(K127&gt;1,M127&gt;1),OR(L127&gt;1,N127&gt;1)),"+/-",IF(OR(K127&gt;1,M127&gt;1),"-",IF(OR(L127&gt;1,N127&gt;1),"+", "")))</f>
        <v>+/-</v>
      </c>
      <c r="AG127" s="5" t="str">
        <f>IF(AND(OR(O127&gt;1,Q127&gt;1),OR(P127&gt;1,R127&gt;1)),"+/-",IF(OR(O127&gt;1,Q127&gt;1),"-",IF(OR(P127&gt;1,R127&gt;1),"+", "")))</f>
        <v/>
      </c>
      <c r="AH127" s="5" t="str">
        <f>IF(AND(OR(S127&gt;1,U127&gt;1),OR(T127&gt;1,V127&gt;1)),"+/-",IF(OR(S127&gt;1,U127&gt;1),"-",IF(OR(T127&gt;1,V127&gt;1),"+", "")))</f>
        <v/>
      </c>
      <c r="AI127" s="5" t="str">
        <f>IF(AND(OR(W127&gt;1,Y127&gt;1),OR(X127&gt;1,Z127&gt;1)),"+/-",IF(OR(W127&gt;1,Y127&gt;1),"-",IF(OR(X127&gt;1,Z127&gt;1),"+", "")))</f>
        <v/>
      </c>
      <c r="AJ127" s="5" t="str">
        <f>IF(AND(OR(AA127&gt;1,AC127&gt;1),OR(AB127&gt;1,AD127&gt;1)),"+/-",IF(OR(AA127&gt;1,AC127&gt;1),"-",IF(OR(AB127&gt;1,AD127&gt;1),"+", "")))</f>
        <v/>
      </c>
    </row>
    <row r="128" spans="1:36" ht="27.5" x14ac:dyDescent="0.55000000000000004">
      <c r="A128" t="s">
        <v>399</v>
      </c>
      <c r="B128" s="4" t="s">
        <v>400</v>
      </c>
      <c r="C128" s="4" t="s">
        <v>43</v>
      </c>
      <c r="D128" s="4" t="s">
        <v>401</v>
      </c>
      <c r="E128">
        <v>0.15262641767733109</v>
      </c>
      <c r="F128">
        <v>0.39513555471684819</v>
      </c>
      <c r="G128">
        <v>0.34515538213703162</v>
      </c>
      <c r="H128">
        <v>0.41485873832630576</v>
      </c>
      <c r="I128">
        <v>0.14569853295102991</v>
      </c>
      <c r="J128">
        <v>0.5031357969479815</v>
      </c>
      <c r="K128">
        <v>8.6022580523063574</v>
      </c>
      <c r="L128">
        <v>0</v>
      </c>
      <c r="M128">
        <v>0.21345382420125811</v>
      </c>
      <c r="N128">
        <v>1.521434676335516</v>
      </c>
      <c r="O128">
        <v>0.31204390228345752</v>
      </c>
      <c r="P128">
        <v>0.40113876032480783</v>
      </c>
      <c r="Q128">
        <v>0.40966975859749649</v>
      </c>
      <c r="R128">
        <v>0.30294429869944917</v>
      </c>
      <c r="S128">
        <v>0.53033200850414741</v>
      </c>
      <c r="T128">
        <v>0.44181700673991742</v>
      </c>
      <c r="U128">
        <v>0.44801235049488741</v>
      </c>
      <c r="V128">
        <v>0.5924384049342778</v>
      </c>
      <c r="W128">
        <v>0.50544626402236337</v>
      </c>
      <c r="X128">
        <v>0.6261993958478258</v>
      </c>
      <c r="Y128">
        <v>0.44007854004115077</v>
      </c>
      <c r="Z128">
        <v>0.67670458339760198</v>
      </c>
      <c r="AA128">
        <v>0.79621927106261436</v>
      </c>
      <c r="AB128">
        <v>0.61985361210853618</v>
      </c>
      <c r="AC128">
        <v>0.36569781335606677</v>
      </c>
      <c r="AD128">
        <v>0.7020430845824629</v>
      </c>
      <c r="AE128" s="5" t="str">
        <f>IF(AND(OR(E128&gt;1,G128&gt;1,I128&gt;1),OR(F128&gt;1,H128&gt;1,J128&gt;1)),"+/-",IF(OR(E128&gt;1,G128&gt;1,I128&gt;1),"-",IF(OR(F128&gt;1,H128&gt;1,J128&gt;1),"+", "")))</f>
        <v/>
      </c>
      <c r="AF128" s="5" t="str">
        <f>IF(AND(OR(K128&gt;1,M128&gt;1),OR(L128&gt;1,N128&gt;1)),"+/-",IF(OR(K128&gt;1,M128&gt;1),"-",IF(OR(L128&gt;1,N128&gt;1),"+", "")))</f>
        <v>+/-</v>
      </c>
      <c r="AG128" s="5" t="str">
        <f>IF(AND(OR(O128&gt;1,Q128&gt;1),OR(P128&gt;1,R128&gt;1)),"+/-",IF(OR(O128&gt;1,Q128&gt;1),"-",IF(OR(P128&gt;1,R128&gt;1),"+", "")))</f>
        <v/>
      </c>
      <c r="AH128" s="5" t="str">
        <f>IF(AND(OR(S128&gt;1,U128&gt;1),OR(T128&gt;1,V128&gt;1)),"+/-",IF(OR(S128&gt;1,U128&gt;1),"-",IF(OR(T128&gt;1,V128&gt;1),"+", "")))</f>
        <v/>
      </c>
      <c r="AI128" s="5" t="str">
        <f>IF(AND(OR(W128&gt;1,Y128&gt;1),OR(X128&gt;1,Z128&gt;1)),"+/-",IF(OR(W128&gt;1,Y128&gt;1),"-",IF(OR(X128&gt;1,Z128&gt;1),"+", "")))</f>
        <v/>
      </c>
      <c r="AJ128" s="5" t="str">
        <f>IF(AND(OR(AA128&gt;1,AC128&gt;1),OR(AB128&gt;1,AD128&gt;1)),"+/-",IF(OR(AA128&gt;1,AC128&gt;1),"-",IF(OR(AB128&gt;1,AD128&gt;1),"+", "")))</f>
        <v/>
      </c>
    </row>
    <row r="129" spans="1:36" ht="27.5" x14ac:dyDescent="0.55000000000000004">
      <c r="A129" t="s">
        <v>402</v>
      </c>
      <c r="B129" s="4" t="s">
        <v>403</v>
      </c>
      <c r="C129" s="4" t="s">
        <v>43</v>
      </c>
      <c r="D129" s="4" t="s">
        <v>401</v>
      </c>
      <c r="E129">
        <v>0.58381242328682614</v>
      </c>
      <c r="F129">
        <v>0.47949000758645915</v>
      </c>
      <c r="G129">
        <v>0.48140092800050266</v>
      </c>
      <c r="H129">
        <v>0.59728388813586974</v>
      </c>
      <c r="I129">
        <v>0.45601317613727127</v>
      </c>
      <c r="J129">
        <v>0.61712580695187624</v>
      </c>
      <c r="K129">
        <v>1.4664972147749604</v>
      </c>
      <c r="L129">
        <v>1.1852985238564704</v>
      </c>
      <c r="M129">
        <v>1.1264389634662246</v>
      </c>
      <c r="N129">
        <v>2.6305572529386905</v>
      </c>
      <c r="O129">
        <v>0.23877884149479631</v>
      </c>
      <c r="P129">
        <v>0.28064460797582746</v>
      </c>
      <c r="Q129">
        <v>0.28599586912806418</v>
      </c>
      <c r="R129">
        <v>0.31723412406587587</v>
      </c>
      <c r="S129">
        <v>2.4494025298214583</v>
      </c>
      <c r="T129">
        <v>0.77244827657797177</v>
      </c>
      <c r="U129">
        <v>0.70086510789613232</v>
      </c>
      <c r="V129">
        <v>0.31565046148140458</v>
      </c>
      <c r="W129">
        <v>0.36778344340334435</v>
      </c>
      <c r="X129">
        <v>0.7099670239212077</v>
      </c>
      <c r="Y129">
        <v>0.35837203886236535</v>
      </c>
      <c r="Z129">
        <v>0.58732311978729779</v>
      </c>
      <c r="AA129">
        <v>1.5193903170651746</v>
      </c>
      <c r="AB129">
        <v>0.21259105491562097</v>
      </c>
      <c r="AC129">
        <v>0.83842265572141106</v>
      </c>
      <c r="AD129">
        <v>1.1633650471710528</v>
      </c>
      <c r="AE129" s="5" t="str">
        <f>IF(AND(OR(E129&gt;1,G129&gt;1,I129&gt;1),OR(F129&gt;1,H129&gt;1,J129&gt;1)),"+/-",IF(OR(E129&gt;1,G129&gt;1,I129&gt;1),"-",IF(OR(F129&gt;1,H129&gt;1,J129&gt;1),"+", "")))</f>
        <v/>
      </c>
      <c r="AF129" s="5" t="str">
        <f>IF(AND(OR(K129&gt;1,M129&gt;1),OR(L129&gt;1,N129&gt;1)),"+/-",IF(OR(K129&gt;1,M129&gt;1),"-",IF(OR(L129&gt;1,N129&gt;1),"+", "")))</f>
        <v>+/-</v>
      </c>
      <c r="AG129" s="5" t="str">
        <f>IF(AND(OR(O129&gt;1,Q129&gt;1),OR(P129&gt;1,R129&gt;1)),"+/-",IF(OR(O129&gt;1,Q129&gt;1),"-",IF(OR(P129&gt;1,R129&gt;1),"+", "")))</f>
        <v/>
      </c>
      <c r="AH129" s="5" t="str">
        <f>IF(AND(OR(S129&gt;1,U129&gt;1),OR(T129&gt;1,V129&gt;1)),"+/-",IF(OR(S129&gt;1,U129&gt;1),"-",IF(OR(T129&gt;1,V129&gt;1),"+", "")))</f>
        <v>-</v>
      </c>
      <c r="AI129" s="5" t="str">
        <f>IF(AND(OR(W129&gt;1,Y129&gt;1),OR(X129&gt;1,Z129&gt;1)),"+/-",IF(OR(W129&gt;1,Y129&gt;1),"-",IF(OR(X129&gt;1,Z129&gt;1),"+", "")))</f>
        <v/>
      </c>
      <c r="AJ129" s="5" t="str">
        <f>IF(AND(OR(AA129&gt;1,AC129&gt;1),OR(AB129&gt;1,AD129&gt;1)),"+/-",IF(OR(AA129&gt;1,AC129&gt;1),"-",IF(OR(AB129&gt;1,AD129&gt;1),"+", "")))</f>
        <v>+/-</v>
      </c>
    </row>
    <row r="130" spans="1:36" ht="27.5" x14ac:dyDescent="0.55000000000000004">
      <c r="A130" t="s">
        <v>404</v>
      </c>
      <c r="B130" s="4" t="s">
        <v>405</v>
      </c>
      <c r="C130" s="4" t="s">
        <v>406</v>
      </c>
      <c r="D130" s="4" t="s">
        <v>401</v>
      </c>
      <c r="E130">
        <v>0</v>
      </c>
      <c r="F130">
        <v>0.39742709322093328</v>
      </c>
      <c r="G130">
        <v>7.6335408181126774E-2</v>
      </c>
      <c r="H130">
        <v>0.36996440534336034</v>
      </c>
      <c r="I130">
        <v>0</v>
      </c>
      <c r="J130">
        <v>0.30587747580746782</v>
      </c>
      <c r="K130">
        <v>0.36305618387335525</v>
      </c>
      <c r="L130">
        <v>0.3996783919396848</v>
      </c>
      <c r="M130">
        <v>1.2906068265196859</v>
      </c>
      <c r="N130">
        <v>0.4796089750907962</v>
      </c>
      <c r="O130">
        <v>0.43309541603751722</v>
      </c>
      <c r="P130">
        <v>0.21209635605819752</v>
      </c>
      <c r="Q130">
        <v>0.26884577906539664</v>
      </c>
      <c r="R130">
        <v>0.18351433479505866</v>
      </c>
      <c r="S130">
        <v>0.71568663008092748</v>
      </c>
      <c r="T130">
        <v>0.41492379757315395</v>
      </c>
      <c r="U130">
        <v>0.3295784635825979</v>
      </c>
      <c r="V130">
        <v>0.19681599979292605</v>
      </c>
      <c r="W130">
        <v>0.60250518652069474</v>
      </c>
      <c r="X130">
        <v>0.14779970959447988</v>
      </c>
      <c r="Y130">
        <v>0.44994640535097619</v>
      </c>
      <c r="Z130">
        <v>9.7761506081039978E-2</v>
      </c>
      <c r="AA130">
        <v>0.37314785347705864</v>
      </c>
      <c r="AB130">
        <v>7.2568227759048129E-2</v>
      </c>
      <c r="AC130">
        <v>0.59482175118556491</v>
      </c>
      <c r="AD130">
        <v>0.35063281413613973</v>
      </c>
      <c r="AE130" s="5" t="str">
        <f>IF(AND(OR(E130&gt;1,G130&gt;1,I130&gt;1),OR(F130&gt;1,H130&gt;1,J130&gt;1)),"+/-",IF(OR(E130&gt;1,G130&gt;1,I130&gt;1),"-",IF(OR(F130&gt;1,H130&gt;1,J130&gt;1),"+", "")))</f>
        <v/>
      </c>
      <c r="AF130" s="5" t="str">
        <f>IF(AND(OR(K130&gt;1,M130&gt;1),OR(L130&gt;1,N130&gt;1)),"+/-",IF(OR(K130&gt;1,M130&gt;1),"-",IF(OR(L130&gt;1,N130&gt;1),"+", "")))</f>
        <v>-</v>
      </c>
      <c r="AG130" s="5" t="str">
        <f>IF(AND(OR(O130&gt;1,Q130&gt;1),OR(P130&gt;1,R130&gt;1)),"+/-",IF(OR(O130&gt;1,Q130&gt;1),"-",IF(OR(P130&gt;1,R130&gt;1),"+", "")))</f>
        <v/>
      </c>
      <c r="AH130" s="5" t="str">
        <f>IF(AND(OR(S130&gt;1,U130&gt;1),OR(T130&gt;1,V130&gt;1)),"+/-",IF(OR(S130&gt;1,U130&gt;1),"-",IF(OR(T130&gt;1,V130&gt;1),"+", "")))</f>
        <v/>
      </c>
      <c r="AI130" s="5" t="str">
        <f>IF(AND(OR(W130&gt;1,Y130&gt;1),OR(X130&gt;1,Z130&gt;1)),"+/-",IF(OR(W130&gt;1,Y130&gt;1),"-",IF(OR(X130&gt;1,Z130&gt;1),"+", "")))</f>
        <v/>
      </c>
      <c r="AJ130" s="5" t="str">
        <f>IF(AND(OR(AA130&gt;1,AC130&gt;1),OR(AB130&gt;1,AD130&gt;1)),"+/-",IF(OR(AA130&gt;1,AC130&gt;1),"-",IF(OR(AB130&gt;1,AD130&gt;1),"+", "")))</f>
        <v/>
      </c>
    </row>
    <row r="131" spans="1:36" ht="50" x14ac:dyDescent="0.55000000000000004">
      <c r="A131" t="s">
        <v>407</v>
      </c>
      <c r="B131" s="4" t="s">
        <v>408</v>
      </c>
      <c r="C131" s="4" t="s">
        <v>40</v>
      </c>
      <c r="D131" s="4" t="s">
        <v>409</v>
      </c>
      <c r="E131">
        <v>7.7619568809126738E-2</v>
      </c>
      <c r="F131">
        <v>0.52662711982584398</v>
      </c>
      <c r="G131">
        <v>0.23851482556896636</v>
      </c>
      <c r="H131">
        <v>0.39303226745729081</v>
      </c>
      <c r="I131">
        <v>0</v>
      </c>
      <c r="J131">
        <v>0.27342462159981645</v>
      </c>
      <c r="K131">
        <v>0.19827185245132606</v>
      </c>
      <c r="L131">
        <v>0.51168666315075739</v>
      </c>
      <c r="M131">
        <v>1.3358078028789246</v>
      </c>
      <c r="N131">
        <v>0.48826853124151542</v>
      </c>
      <c r="O131">
        <v>0.21469687286132735</v>
      </c>
      <c r="P131">
        <v>0.47313802497483443</v>
      </c>
      <c r="Q131">
        <v>0.38406539859989042</v>
      </c>
      <c r="R131">
        <v>0.18351433479505866</v>
      </c>
      <c r="S131">
        <v>0.559141912625434</v>
      </c>
      <c r="T131">
        <v>0.58575172564366473</v>
      </c>
      <c r="U131">
        <v>0.28099700150017443</v>
      </c>
      <c r="V131">
        <v>0.38735328848471562</v>
      </c>
      <c r="W131">
        <v>0.59126624137091099</v>
      </c>
      <c r="X131">
        <v>0.14368849255623301</v>
      </c>
      <c r="Y131">
        <v>0.81436162975134141</v>
      </c>
      <c r="Z131">
        <v>0.16733177286874587</v>
      </c>
      <c r="AA131">
        <v>0.31670325143056272</v>
      </c>
      <c r="AB131">
        <v>0.25238969230572661</v>
      </c>
      <c r="AC131">
        <v>0.8205458400211485</v>
      </c>
      <c r="AD131">
        <v>1.0126485003941761</v>
      </c>
      <c r="AE131" s="5" t="str">
        <f>IF(AND(OR(E131&gt;1,G131&gt;1,I131&gt;1),OR(F131&gt;1,H131&gt;1,J131&gt;1)),"+/-",IF(OR(E131&gt;1,G131&gt;1,I131&gt;1),"-",IF(OR(F131&gt;1,H131&gt;1,J131&gt;1),"+", "")))</f>
        <v/>
      </c>
      <c r="AF131" s="5" t="str">
        <f>IF(AND(OR(K131&gt;1,M131&gt;1),OR(L131&gt;1,N131&gt;1)),"+/-",IF(OR(K131&gt;1,M131&gt;1),"-",IF(OR(L131&gt;1,N131&gt;1),"+", "")))</f>
        <v>-</v>
      </c>
      <c r="AG131" s="5" t="str">
        <f>IF(AND(OR(O131&gt;1,Q131&gt;1),OR(P131&gt;1,R131&gt;1)),"+/-",IF(OR(O131&gt;1,Q131&gt;1),"-",IF(OR(P131&gt;1,R131&gt;1),"+", "")))</f>
        <v/>
      </c>
      <c r="AH131" s="5" t="str">
        <f>IF(AND(OR(S131&gt;1,U131&gt;1),OR(T131&gt;1,V131&gt;1)),"+/-",IF(OR(S131&gt;1,U131&gt;1),"-",IF(OR(T131&gt;1,V131&gt;1),"+", "")))</f>
        <v/>
      </c>
      <c r="AI131" s="5" t="str">
        <f>IF(AND(OR(W131&gt;1,Y131&gt;1),OR(X131&gt;1,Z131&gt;1)),"+/-",IF(OR(W131&gt;1,Y131&gt;1),"-",IF(OR(X131&gt;1,Z131&gt;1),"+", "")))</f>
        <v/>
      </c>
      <c r="AJ131" s="5" t="str">
        <f>IF(AND(OR(AA131&gt;1,AC131&gt;1),OR(AB131&gt;1,AD131&gt;1)),"+/-",IF(OR(AA131&gt;1,AC131&gt;1),"-",IF(OR(AB131&gt;1,AD131&gt;1),"+", "")))</f>
        <v>+</v>
      </c>
    </row>
    <row r="132" spans="1:36" ht="37.5" x14ac:dyDescent="0.55000000000000004">
      <c r="A132" t="s">
        <v>410</v>
      </c>
      <c r="B132" s="4" t="s">
        <v>411</v>
      </c>
      <c r="C132" s="4" t="s">
        <v>40</v>
      </c>
      <c r="D132" s="4" t="s">
        <v>412</v>
      </c>
      <c r="E132">
        <v>0.24620505835409656</v>
      </c>
      <c r="F132">
        <v>0.71799297213966518</v>
      </c>
      <c r="G132">
        <v>6.5921568676803974E-2</v>
      </c>
      <c r="H132">
        <v>0.44729029915884205</v>
      </c>
      <c r="I132">
        <v>0</v>
      </c>
      <c r="J132">
        <v>0.13011153070297432</v>
      </c>
      <c r="K132">
        <v>0.30452263605878332</v>
      </c>
      <c r="L132">
        <v>0.58254897366174885</v>
      </c>
      <c r="M132">
        <v>0.42931026876474665</v>
      </c>
      <c r="N132">
        <v>1.1298441249566114</v>
      </c>
      <c r="O132">
        <v>0.37412072106314259</v>
      </c>
      <c r="P132">
        <v>0.47112467172143341</v>
      </c>
      <c r="Q132">
        <v>0.33157646086626974</v>
      </c>
      <c r="R132">
        <v>0.2263343462601724</v>
      </c>
      <c r="S132">
        <v>0.61576275196643238</v>
      </c>
      <c r="T132">
        <v>0.46835725095092673</v>
      </c>
      <c r="U132">
        <v>0.39938426276265848</v>
      </c>
      <c r="V132">
        <v>0.12465275636314359</v>
      </c>
      <c r="W132">
        <v>0.41584671689906605</v>
      </c>
      <c r="X132">
        <v>0.1356984615140896</v>
      </c>
      <c r="Y132">
        <v>0.38487884637045999</v>
      </c>
      <c r="Z132">
        <v>0.11131132567547249</v>
      </c>
      <c r="AA132">
        <v>0.31432984042159795</v>
      </c>
      <c r="AB132">
        <v>8.7415253001108806E-2</v>
      </c>
      <c r="AC132">
        <v>0.47133997761924828</v>
      </c>
      <c r="AD132">
        <v>0.21364469036829206</v>
      </c>
      <c r="AE132" s="5" t="str">
        <f>IF(AND(OR(E132&gt;1,G132&gt;1,I132&gt;1),OR(F132&gt;1,H132&gt;1,J132&gt;1)),"+/-",IF(OR(E132&gt;1,G132&gt;1,I132&gt;1),"-",IF(OR(F132&gt;1,H132&gt;1,J132&gt;1),"+", "")))</f>
        <v/>
      </c>
      <c r="AF132" s="5" t="str">
        <f>IF(AND(OR(K132&gt;1,M132&gt;1),OR(L132&gt;1,N132&gt;1)),"+/-",IF(OR(K132&gt;1,M132&gt;1),"-",IF(OR(L132&gt;1,N132&gt;1),"+", "")))</f>
        <v>+</v>
      </c>
      <c r="AG132" s="5" t="str">
        <f>IF(AND(OR(O132&gt;1,Q132&gt;1),OR(P132&gt;1,R132&gt;1)),"+/-",IF(OR(O132&gt;1,Q132&gt;1),"-",IF(OR(P132&gt;1,R132&gt;1),"+", "")))</f>
        <v/>
      </c>
      <c r="AH132" s="5" t="str">
        <f>IF(AND(OR(S132&gt;1,U132&gt;1),OR(T132&gt;1,V132&gt;1)),"+/-",IF(OR(S132&gt;1,U132&gt;1),"-",IF(OR(T132&gt;1,V132&gt;1),"+", "")))</f>
        <v/>
      </c>
      <c r="AI132" s="5" t="str">
        <f>IF(AND(OR(W132&gt;1,Y132&gt;1),OR(X132&gt;1,Z132&gt;1)),"+/-",IF(OR(W132&gt;1,Y132&gt;1),"-",IF(OR(X132&gt;1,Z132&gt;1),"+", "")))</f>
        <v/>
      </c>
      <c r="AJ132" s="5" t="str">
        <f>IF(AND(OR(AA132&gt;1,AC132&gt;1),OR(AB132&gt;1,AD132&gt;1)),"+/-",IF(OR(AA132&gt;1,AC132&gt;1),"-",IF(OR(AB132&gt;1,AD132&gt;1),"+", "")))</f>
        <v/>
      </c>
    </row>
    <row r="133" spans="1:36" ht="50" x14ac:dyDescent="0.55000000000000004">
      <c r="A133" t="s">
        <v>413</v>
      </c>
      <c r="B133" s="4" t="s">
        <v>414</v>
      </c>
      <c r="C133" s="4" t="s">
        <v>415</v>
      </c>
      <c r="D133" s="4" t="s">
        <v>416</v>
      </c>
      <c r="E133">
        <v>0.59465921176982861</v>
      </c>
      <c r="F133">
        <v>5.3086800508554653E-2</v>
      </c>
      <c r="G133">
        <v>7.9535805446741159E-2</v>
      </c>
      <c r="H133">
        <v>0.50882744269680313</v>
      </c>
      <c r="I133">
        <v>0</v>
      </c>
      <c r="J133">
        <v>4.4485751913608533E-2</v>
      </c>
      <c r="K133">
        <v>0.34782305736264524</v>
      </c>
      <c r="L133">
        <v>1.1968511408044844</v>
      </c>
      <c r="M133">
        <v>37.038981918280619</v>
      </c>
      <c r="N133">
        <v>0</v>
      </c>
      <c r="O133">
        <v>6.2798835326695973E-2</v>
      </c>
      <c r="P133">
        <v>0.27678574462134958</v>
      </c>
      <c r="Q133">
        <v>0.28302910704782297</v>
      </c>
      <c r="R133">
        <v>0.16099657114581703</v>
      </c>
      <c r="S133">
        <v>0.66681451068173192</v>
      </c>
      <c r="T133">
        <v>0.83288476256164679</v>
      </c>
      <c r="U133">
        <v>0.76828886869044755</v>
      </c>
      <c r="V133">
        <v>5.5951568337063731E-2</v>
      </c>
      <c r="W133">
        <v>0.2404555847048967</v>
      </c>
      <c r="X133">
        <v>0.16891395380117133</v>
      </c>
      <c r="Y133">
        <v>0.48642117035660382</v>
      </c>
      <c r="Z133">
        <v>0.16291813546904865</v>
      </c>
      <c r="AA133">
        <v>1.3239572879500363</v>
      </c>
      <c r="AB133">
        <v>0</v>
      </c>
      <c r="AC133">
        <v>2.0976752156147453</v>
      </c>
      <c r="AD133">
        <v>0.71311133137156535</v>
      </c>
      <c r="AE133" s="5" t="str">
        <f>IF(AND(OR(E133&gt;1,G133&gt;1,I133&gt;1),OR(F133&gt;1,H133&gt;1,J133&gt;1)),"+/-",IF(OR(E133&gt;1,G133&gt;1,I133&gt;1),"-",IF(OR(F133&gt;1,H133&gt;1,J133&gt;1),"+", "")))</f>
        <v/>
      </c>
      <c r="AF133" s="5" t="str">
        <f>IF(AND(OR(K133&gt;1,M133&gt;1),OR(L133&gt;1,N133&gt;1)),"+/-",IF(OR(K133&gt;1,M133&gt;1),"-",IF(OR(L133&gt;1,N133&gt;1),"+", "")))</f>
        <v>+/-</v>
      </c>
      <c r="AG133" s="5" t="str">
        <f>IF(AND(OR(O133&gt;1,Q133&gt;1),OR(P133&gt;1,R133&gt;1)),"+/-",IF(OR(O133&gt;1,Q133&gt;1),"-",IF(OR(P133&gt;1,R133&gt;1),"+", "")))</f>
        <v/>
      </c>
      <c r="AH133" s="5" t="str">
        <f>IF(AND(OR(S133&gt;1,U133&gt;1),OR(T133&gt;1,V133&gt;1)),"+/-",IF(OR(S133&gt;1,U133&gt;1),"-",IF(OR(T133&gt;1,V133&gt;1),"+", "")))</f>
        <v/>
      </c>
      <c r="AI133" s="5" t="str">
        <f>IF(AND(OR(W133&gt;1,Y133&gt;1),OR(X133&gt;1,Z133&gt;1)),"+/-",IF(OR(W133&gt;1,Y133&gt;1),"-",IF(OR(X133&gt;1,Z133&gt;1),"+", "")))</f>
        <v/>
      </c>
      <c r="AJ133" s="5" t="str">
        <f>IF(AND(OR(AA133&gt;1,AC133&gt;1),OR(AB133&gt;1,AD133&gt;1)),"+/-",IF(OR(AA133&gt;1,AC133&gt;1),"-",IF(OR(AB133&gt;1,AD133&gt;1),"+", "")))</f>
        <v>-</v>
      </c>
    </row>
    <row r="134" spans="1:36" ht="50" x14ac:dyDescent="0.55000000000000004">
      <c r="A134" t="s">
        <v>417</v>
      </c>
      <c r="B134" s="4" t="s">
        <v>418</v>
      </c>
      <c r="C134" s="4" t="s">
        <v>40</v>
      </c>
      <c r="D134" s="4" t="s">
        <v>419</v>
      </c>
      <c r="E134">
        <v>0.27480463568028679</v>
      </c>
      <c r="F134">
        <v>0.53971580563985833</v>
      </c>
      <c r="G134">
        <v>0.14655524680884316</v>
      </c>
      <c r="H134">
        <v>0.48299673496743645</v>
      </c>
      <c r="I134">
        <v>0.1516589275377169</v>
      </c>
      <c r="J134">
        <v>0.89173711821883872</v>
      </c>
      <c r="K134">
        <v>0.39606129172018006</v>
      </c>
      <c r="L134">
        <v>1.100753603825769</v>
      </c>
      <c r="M134">
        <v>5.0220078313351298E-2</v>
      </c>
      <c r="N134">
        <v>0.40384510884753277</v>
      </c>
      <c r="O134">
        <v>0.21729700802216792</v>
      </c>
      <c r="P134">
        <v>0.38309445622810989</v>
      </c>
      <c r="Q134">
        <v>0.18884278736050561</v>
      </c>
      <c r="R134">
        <v>0.28358930901078638</v>
      </c>
      <c r="S134">
        <v>0.40064515799706762</v>
      </c>
      <c r="T134">
        <v>0.42030992016723534</v>
      </c>
      <c r="U134">
        <v>0.36764245519671662</v>
      </c>
      <c r="V134">
        <v>0.2305539537349918</v>
      </c>
      <c r="W134">
        <v>0.40566531300109948</v>
      </c>
      <c r="X134">
        <v>0.28522633010590365</v>
      </c>
      <c r="Y134">
        <v>0.50638010925511967</v>
      </c>
      <c r="Z134">
        <v>0.46274406321355666</v>
      </c>
      <c r="AA134">
        <v>0.2422928369914269</v>
      </c>
      <c r="AB134">
        <v>0.42660513310831744</v>
      </c>
      <c r="AC134">
        <v>0.1810992936606613</v>
      </c>
      <c r="AD134">
        <v>0.26133832414427788</v>
      </c>
      <c r="AE134" s="5" t="str">
        <f>IF(AND(OR(E134&gt;1,G134&gt;1,I134&gt;1),OR(F134&gt;1,H134&gt;1,J134&gt;1)),"+/-",IF(OR(E134&gt;1,G134&gt;1,I134&gt;1),"-",IF(OR(F134&gt;1,H134&gt;1,J134&gt;1),"+", "")))</f>
        <v/>
      </c>
      <c r="AF134" s="5" t="str">
        <f>IF(AND(OR(K134&gt;1,M134&gt;1),OR(L134&gt;1,N134&gt;1)),"+/-",IF(OR(K134&gt;1,M134&gt;1),"-",IF(OR(L134&gt;1,N134&gt;1),"+", "")))</f>
        <v>+</v>
      </c>
      <c r="AG134" s="5" t="str">
        <f>IF(AND(OR(O134&gt;1,Q134&gt;1),OR(P134&gt;1,R134&gt;1)),"+/-",IF(OR(O134&gt;1,Q134&gt;1),"-",IF(OR(P134&gt;1,R134&gt;1),"+", "")))</f>
        <v/>
      </c>
      <c r="AH134" s="5" t="str">
        <f>IF(AND(OR(S134&gt;1,U134&gt;1),OR(T134&gt;1,V134&gt;1)),"+/-",IF(OR(S134&gt;1,U134&gt;1),"-",IF(OR(T134&gt;1,V134&gt;1),"+", "")))</f>
        <v/>
      </c>
      <c r="AI134" s="5" t="str">
        <f>IF(AND(OR(W134&gt;1,Y134&gt;1),OR(X134&gt;1,Z134&gt;1)),"+/-",IF(OR(W134&gt;1,Y134&gt;1),"-",IF(OR(X134&gt;1,Z134&gt;1),"+", "")))</f>
        <v/>
      </c>
      <c r="AJ134" s="5" t="str">
        <f>IF(AND(OR(AA134&gt;1,AC134&gt;1),OR(AB134&gt;1,AD134&gt;1)),"+/-",IF(OR(AA134&gt;1,AC134&gt;1),"-",IF(OR(AB134&gt;1,AD134&gt;1),"+", "")))</f>
        <v/>
      </c>
    </row>
    <row r="135" spans="1:36" ht="37.5" x14ac:dyDescent="0.55000000000000004">
      <c r="A135" t="s">
        <v>420</v>
      </c>
      <c r="B135" s="4" t="s">
        <v>421</v>
      </c>
      <c r="C135" s="4" t="s">
        <v>40</v>
      </c>
      <c r="D135" s="6" t="s">
        <v>422</v>
      </c>
      <c r="E135">
        <v>0.13111160909618821</v>
      </c>
      <c r="F135">
        <v>0.37454976390854167</v>
      </c>
      <c r="G135">
        <v>0</v>
      </c>
      <c r="H135">
        <v>0.30631911487731761</v>
      </c>
      <c r="I135">
        <v>0.50383334972583216</v>
      </c>
      <c r="J135">
        <v>0.47023529726335395</v>
      </c>
      <c r="K135">
        <v>1.5439950353006484</v>
      </c>
      <c r="L135">
        <v>0.39408513178216414</v>
      </c>
      <c r="M135">
        <v>7.5330117832364804E-2</v>
      </c>
      <c r="N135">
        <v>0.41302340677989918</v>
      </c>
      <c r="O135">
        <v>0.44990210380305229</v>
      </c>
      <c r="P135">
        <v>0.24786783098766912</v>
      </c>
      <c r="Q135">
        <v>0.41846634844953873</v>
      </c>
      <c r="R135">
        <v>0.61889847526525021</v>
      </c>
      <c r="S135">
        <v>0.47700590926255637</v>
      </c>
      <c r="T135">
        <v>0.30815254708020684</v>
      </c>
      <c r="U135">
        <v>0.22779280064600865</v>
      </c>
      <c r="V135">
        <v>0.30808675644063577</v>
      </c>
      <c r="W135">
        <v>0.52009167063714057</v>
      </c>
      <c r="X135">
        <v>0.27355626642293485</v>
      </c>
      <c r="Y135">
        <v>0.77331124444555066</v>
      </c>
      <c r="Z135">
        <v>0.47188643748619896</v>
      </c>
      <c r="AA135">
        <v>0.29189609496582059</v>
      </c>
      <c r="AB135">
        <v>0.18449186251038113</v>
      </c>
      <c r="AC135">
        <v>0.38368494413876353</v>
      </c>
      <c r="AD135">
        <v>0.17036396620577354</v>
      </c>
      <c r="AE135" s="5" t="str">
        <f>IF(AND(OR(E135&gt;1,G135&gt;1,I135&gt;1),OR(F135&gt;1,H135&gt;1,J135&gt;1)),"+/-",IF(OR(E135&gt;1,G135&gt;1,I135&gt;1),"-",IF(OR(F135&gt;1,H135&gt;1,J135&gt;1),"+", "")))</f>
        <v/>
      </c>
      <c r="AF135" s="5" t="str">
        <f>IF(AND(OR(K135&gt;1,M135&gt;1),OR(L135&gt;1,N135&gt;1)),"+/-",IF(OR(K135&gt;1,M135&gt;1),"-",IF(OR(L135&gt;1,N135&gt;1),"+", "")))</f>
        <v>-</v>
      </c>
      <c r="AG135" s="5" t="str">
        <f>IF(AND(OR(O135&gt;1,Q135&gt;1),OR(P135&gt;1,R135&gt;1)),"+/-",IF(OR(O135&gt;1,Q135&gt;1),"-",IF(OR(P135&gt;1,R135&gt;1),"+", "")))</f>
        <v/>
      </c>
      <c r="AH135" s="5" t="str">
        <f>IF(AND(OR(S135&gt;1,U135&gt;1),OR(T135&gt;1,V135&gt;1)),"+/-",IF(OR(S135&gt;1,U135&gt;1),"-",IF(OR(T135&gt;1,V135&gt;1),"+", "")))</f>
        <v/>
      </c>
      <c r="AI135" s="5" t="str">
        <f>IF(AND(OR(W135&gt;1,Y135&gt;1),OR(X135&gt;1,Z135&gt;1)),"+/-",IF(OR(W135&gt;1,Y135&gt;1),"-",IF(OR(X135&gt;1,Z135&gt;1),"+", "")))</f>
        <v/>
      </c>
      <c r="AJ135" s="5" t="str">
        <f>IF(AND(OR(AA135&gt;1,AC135&gt;1),OR(AB135&gt;1,AD135&gt;1)),"+/-",IF(OR(AA135&gt;1,AC135&gt;1),"-",IF(OR(AB135&gt;1,AD135&gt;1),"+", "")))</f>
        <v/>
      </c>
    </row>
    <row r="136" spans="1:36" ht="37.5" x14ac:dyDescent="0.55000000000000004">
      <c r="A136" t="s">
        <v>423</v>
      </c>
      <c r="B136" s="4" t="s">
        <v>424</v>
      </c>
      <c r="C136" s="4" t="s">
        <v>36</v>
      </c>
      <c r="D136" s="4" t="s">
        <v>425</v>
      </c>
      <c r="E136">
        <v>0.43442169977267386</v>
      </c>
      <c r="F136">
        <v>1.2410231699685437</v>
      </c>
      <c r="G136">
        <v>0.35986692303851481</v>
      </c>
      <c r="H136">
        <v>0.44184320413777367</v>
      </c>
      <c r="I136">
        <v>0</v>
      </c>
      <c r="J136">
        <v>0.51774983575988731</v>
      </c>
      <c r="K136">
        <v>0.44843303265525347</v>
      </c>
      <c r="L136">
        <v>0.46736542484276117</v>
      </c>
      <c r="M136">
        <v>0.23078845036817738</v>
      </c>
      <c r="N136">
        <v>0.31634436092902418</v>
      </c>
      <c r="O136">
        <v>0.36940491373816359</v>
      </c>
      <c r="P136">
        <v>0.50395163586985414</v>
      </c>
      <c r="Q136">
        <v>0.33656257304521658</v>
      </c>
      <c r="R136">
        <v>0.33184359030677274</v>
      </c>
      <c r="S136">
        <v>0.7454345621254802</v>
      </c>
      <c r="T136">
        <v>0.347279743334859</v>
      </c>
      <c r="U136">
        <v>0.75287776454684285</v>
      </c>
      <c r="V136">
        <v>0.19937904002131412</v>
      </c>
      <c r="W136">
        <v>0.69170633546019988</v>
      </c>
      <c r="X136">
        <v>0.47395402846297729</v>
      </c>
      <c r="Y136">
        <v>0.61766562715241724</v>
      </c>
      <c r="Z136">
        <v>0.62613972876169455</v>
      </c>
      <c r="AA136">
        <v>0.4318396881954123</v>
      </c>
      <c r="AB136">
        <v>0.33285695163329521</v>
      </c>
      <c r="AC136">
        <v>0.26507507848041334</v>
      </c>
      <c r="AD136">
        <v>0.16477826239080481</v>
      </c>
      <c r="AE136" s="5" t="str">
        <f>IF(AND(OR(E136&gt;1,G136&gt;1,I136&gt;1),OR(F136&gt;1,H136&gt;1,J136&gt;1)),"+/-",IF(OR(E136&gt;1,G136&gt;1,I136&gt;1),"-",IF(OR(F136&gt;1,H136&gt;1,J136&gt;1),"+", "")))</f>
        <v>+</v>
      </c>
      <c r="AF136" s="5" t="str">
        <f>IF(AND(OR(K136&gt;1,M136&gt;1),OR(L136&gt;1,N136&gt;1)),"+/-",IF(OR(K136&gt;1,M136&gt;1),"-",IF(OR(L136&gt;1,N136&gt;1),"+", "")))</f>
        <v/>
      </c>
      <c r="AG136" s="5" t="str">
        <f>IF(AND(OR(O136&gt;1,Q136&gt;1),OR(P136&gt;1,R136&gt;1)),"+/-",IF(OR(O136&gt;1,Q136&gt;1),"-",IF(OR(P136&gt;1,R136&gt;1),"+", "")))</f>
        <v/>
      </c>
      <c r="AH136" s="5" t="str">
        <f>IF(AND(OR(S136&gt;1,U136&gt;1),OR(T136&gt;1,V136&gt;1)),"+/-",IF(OR(S136&gt;1,U136&gt;1),"-",IF(OR(T136&gt;1,V136&gt;1),"+", "")))</f>
        <v/>
      </c>
      <c r="AI136" s="5" t="str">
        <f>IF(AND(OR(W136&gt;1,Y136&gt;1),OR(X136&gt;1,Z136&gt;1)),"+/-",IF(OR(W136&gt;1,Y136&gt;1),"-",IF(OR(X136&gt;1,Z136&gt;1),"+", "")))</f>
        <v/>
      </c>
      <c r="AJ136" s="5" t="str">
        <f>IF(AND(OR(AA136&gt;1,AC136&gt;1),OR(AB136&gt;1,AD136&gt;1)),"+/-",IF(OR(AA136&gt;1,AC136&gt;1),"-",IF(OR(AB136&gt;1,AD136&gt;1),"+", "")))</f>
        <v/>
      </c>
    </row>
    <row r="137" spans="1:36" ht="27.5" x14ac:dyDescent="0.55000000000000004">
      <c r="A137" t="s">
        <v>426</v>
      </c>
      <c r="B137" s="4" t="s">
        <v>427</v>
      </c>
      <c r="C137" s="4" t="s">
        <v>81</v>
      </c>
      <c r="D137" s="4" t="s">
        <v>428</v>
      </c>
      <c r="E137">
        <v>0.114550142999051</v>
      </c>
      <c r="F137">
        <v>0.42950015691573734</v>
      </c>
      <c r="G137">
        <v>0</v>
      </c>
      <c r="H137">
        <v>0.48077460087026841</v>
      </c>
      <c r="I137">
        <v>0.11916058588674366</v>
      </c>
      <c r="J137">
        <v>0.55607189910694688</v>
      </c>
      <c r="K137">
        <v>0.2928471692526104</v>
      </c>
      <c r="L137">
        <v>0.36127002440670264</v>
      </c>
      <c r="M137">
        <v>0.13469809171048591</v>
      </c>
      <c r="N137">
        <v>0.36105854526812364</v>
      </c>
      <c r="O137">
        <v>0.47099126495021981</v>
      </c>
      <c r="P137">
        <v>0.19221232262296101</v>
      </c>
      <c r="Q137">
        <v>0.24637260252553839</v>
      </c>
      <c r="R137">
        <v>0.19219900257064865</v>
      </c>
      <c r="S137">
        <v>2.6945146939858775</v>
      </c>
      <c r="T137">
        <v>0.27863495904943503</v>
      </c>
      <c r="U137">
        <v>1.5904818758935202</v>
      </c>
      <c r="V137">
        <v>0.21292053480692805</v>
      </c>
      <c r="W137">
        <v>0.28090308043222778</v>
      </c>
      <c r="X137">
        <v>0.47420770980640231</v>
      </c>
      <c r="Y137">
        <v>0.5921662244162883</v>
      </c>
      <c r="Z137">
        <v>0.50783698732692129</v>
      </c>
      <c r="AA137">
        <v>0.82629958399886427</v>
      </c>
      <c r="AB137">
        <v>0.45895544052248738</v>
      </c>
      <c r="AC137">
        <v>0.59734753362310355</v>
      </c>
      <c r="AD137">
        <v>6.4022127401718421E-2</v>
      </c>
      <c r="AE137" s="5" t="str">
        <f>IF(AND(OR(E137&gt;1,G137&gt;1,I137&gt;1),OR(F137&gt;1,H137&gt;1,J137&gt;1)),"+/-",IF(OR(E137&gt;1,G137&gt;1,I137&gt;1),"-",IF(OR(F137&gt;1,H137&gt;1,J137&gt;1),"+", "")))</f>
        <v/>
      </c>
      <c r="AF137" s="5" t="str">
        <f>IF(AND(OR(K137&gt;1,M137&gt;1),OR(L137&gt;1,N137&gt;1)),"+/-",IF(OR(K137&gt;1,M137&gt;1),"-",IF(OR(L137&gt;1,N137&gt;1),"+", "")))</f>
        <v/>
      </c>
      <c r="AG137" s="5" t="str">
        <f>IF(AND(OR(O137&gt;1,Q137&gt;1),OR(P137&gt;1,R137&gt;1)),"+/-",IF(OR(O137&gt;1,Q137&gt;1),"-",IF(OR(P137&gt;1,R137&gt;1),"+", "")))</f>
        <v/>
      </c>
      <c r="AH137" s="5" t="str">
        <f>IF(AND(OR(S137&gt;1,U137&gt;1),OR(T137&gt;1,V137&gt;1)),"+/-",IF(OR(S137&gt;1,U137&gt;1),"-",IF(OR(T137&gt;1,V137&gt;1),"+", "")))</f>
        <v>-</v>
      </c>
      <c r="AI137" s="5" t="str">
        <f>IF(AND(OR(W137&gt;1,Y137&gt;1),OR(X137&gt;1,Z137&gt;1)),"+/-",IF(OR(W137&gt;1,Y137&gt;1),"-",IF(OR(X137&gt;1,Z137&gt;1),"+", "")))</f>
        <v/>
      </c>
      <c r="AJ137" s="5" t="str">
        <f>IF(AND(OR(AA137&gt;1,AC137&gt;1),OR(AB137&gt;1,AD137&gt;1)),"+/-",IF(OR(AA137&gt;1,AC137&gt;1),"-",IF(OR(AB137&gt;1,AD137&gt;1),"+", "")))</f>
        <v/>
      </c>
    </row>
    <row r="138" spans="1:36" ht="37.5" x14ac:dyDescent="0.55000000000000004">
      <c r="A138" t="s">
        <v>429</v>
      </c>
      <c r="B138" s="4" t="s">
        <v>430</v>
      </c>
      <c r="C138" s="4" t="s">
        <v>81</v>
      </c>
      <c r="D138" s="4" t="s">
        <v>431</v>
      </c>
      <c r="E138">
        <v>13.426169347123389</v>
      </c>
      <c r="F138">
        <v>0.75700398705048288</v>
      </c>
      <c r="G138">
        <v>0.19853123532102096</v>
      </c>
      <c r="H138">
        <v>0.3207314160077035</v>
      </c>
      <c r="I138">
        <v>1.0110595169181127</v>
      </c>
      <c r="J138">
        <v>0.37745486483476348</v>
      </c>
      <c r="K138">
        <v>0.23089530623109858</v>
      </c>
      <c r="L138">
        <v>0.3323171784929389</v>
      </c>
      <c r="M138">
        <v>7.9722302809686479E-2</v>
      </c>
      <c r="N138">
        <v>0.42739163329178698</v>
      </c>
      <c r="O138">
        <v>0.78992245692693319</v>
      </c>
      <c r="P138">
        <v>0.40618453086591799</v>
      </c>
      <c r="Q138">
        <v>2.8566587396485112</v>
      </c>
      <c r="R138">
        <v>0.27856534923135057</v>
      </c>
      <c r="S138">
        <v>0.53345160854538554</v>
      </c>
      <c r="T138">
        <v>0.35345360532831233</v>
      </c>
      <c r="U138">
        <v>0.51688345183201445</v>
      </c>
      <c r="V138">
        <v>0.53327107422793318</v>
      </c>
      <c r="W138">
        <v>0.42566986775875476</v>
      </c>
      <c r="X138">
        <v>0.58125955171727517</v>
      </c>
      <c r="Y138">
        <v>0.53630545833483845</v>
      </c>
      <c r="Z138">
        <v>0.44747408980057085</v>
      </c>
      <c r="AA138">
        <v>0.87257007571422096</v>
      </c>
      <c r="AB138">
        <v>0.40302269081624997</v>
      </c>
      <c r="AC138">
        <v>0.27328867243362109</v>
      </c>
      <c r="AD138">
        <v>0.19718686427577034</v>
      </c>
      <c r="AE138" s="5" t="str">
        <f>IF(AND(OR(E138&gt;1,G138&gt;1,I138&gt;1),OR(F138&gt;1,H138&gt;1,J138&gt;1)),"+/-",IF(OR(E138&gt;1,G138&gt;1,I138&gt;1),"-",IF(OR(F138&gt;1,H138&gt;1,J138&gt;1),"+", "")))</f>
        <v>-</v>
      </c>
      <c r="AF138" s="5" t="str">
        <f>IF(AND(OR(K138&gt;1,M138&gt;1),OR(L138&gt;1,N138&gt;1)),"+/-",IF(OR(K138&gt;1,M138&gt;1),"-",IF(OR(L138&gt;1,N138&gt;1),"+", "")))</f>
        <v/>
      </c>
      <c r="AG138" s="5" t="str">
        <f>IF(AND(OR(O138&gt;1,Q138&gt;1),OR(P138&gt;1,R138&gt;1)),"+/-",IF(OR(O138&gt;1,Q138&gt;1),"-",IF(OR(P138&gt;1,R138&gt;1),"+", "")))</f>
        <v>-</v>
      </c>
      <c r="AH138" s="5" t="str">
        <f>IF(AND(OR(S138&gt;1,U138&gt;1),OR(T138&gt;1,V138&gt;1)),"+/-",IF(OR(S138&gt;1,U138&gt;1),"-",IF(OR(T138&gt;1,V138&gt;1),"+", "")))</f>
        <v/>
      </c>
      <c r="AI138" s="5" t="str">
        <f>IF(AND(OR(W138&gt;1,Y138&gt;1),OR(X138&gt;1,Z138&gt;1)),"+/-",IF(OR(W138&gt;1,Y138&gt;1),"-",IF(OR(X138&gt;1,Z138&gt;1),"+", "")))</f>
        <v/>
      </c>
      <c r="AJ138" s="5" t="str">
        <f>IF(AND(OR(AA138&gt;1,AC138&gt;1),OR(AB138&gt;1,AD138&gt;1)),"+/-",IF(OR(AA138&gt;1,AC138&gt;1),"-",IF(OR(AB138&gt;1,AD138&gt;1),"+", "")))</f>
        <v/>
      </c>
    </row>
    <row r="139" spans="1:36" ht="27.5" x14ac:dyDescent="0.55000000000000004">
      <c r="A139" t="s">
        <v>432</v>
      </c>
      <c r="B139" s="4" t="s">
        <v>433</v>
      </c>
      <c r="C139" s="4" t="s">
        <v>434</v>
      </c>
      <c r="D139" s="4" t="s">
        <v>435</v>
      </c>
      <c r="E139">
        <v>0.29896328475560785</v>
      </c>
      <c r="F139">
        <v>0.32027091763564614</v>
      </c>
      <c r="G139">
        <v>0.67638853066801197</v>
      </c>
      <c r="H139">
        <v>0.54834676289040041</v>
      </c>
      <c r="I139">
        <v>0.48122544342763551</v>
      </c>
      <c r="J139">
        <v>0.49404849496428954</v>
      </c>
      <c r="K139">
        <v>0.52173458604396783</v>
      </c>
      <c r="L139">
        <v>1.0875233923500771</v>
      </c>
      <c r="M139">
        <v>0.16050403806076666</v>
      </c>
      <c r="N139">
        <v>0.93868678911572412</v>
      </c>
      <c r="O139">
        <v>0.22753201206598808</v>
      </c>
      <c r="P139">
        <v>0.16714115014302511</v>
      </c>
      <c r="Q139">
        <v>0.43445869299220286</v>
      </c>
      <c r="R139">
        <v>0.61783715983720688</v>
      </c>
      <c r="S139">
        <v>0.37410892022592968</v>
      </c>
      <c r="T139">
        <v>0.92953707901600047</v>
      </c>
      <c r="U139">
        <v>0.41358866021620472</v>
      </c>
      <c r="V139">
        <v>1.0542033465859337</v>
      </c>
      <c r="W139">
        <v>0.42101518987209124</v>
      </c>
      <c r="X139">
        <v>0.74928600501245668</v>
      </c>
      <c r="Y139">
        <v>0.50263181535756341</v>
      </c>
      <c r="Z139">
        <v>0.92049712822082264</v>
      </c>
      <c r="AA139">
        <v>0.4190567083775435</v>
      </c>
      <c r="AB139">
        <v>0.86080560965071318</v>
      </c>
      <c r="AC139">
        <v>0.35521273675512888</v>
      </c>
      <c r="AD139">
        <v>0.13800650810519471</v>
      </c>
      <c r="AE139" s="5" t="str">
        <f>IF(AND(OR(E139&gt;1,G139&gt;1,I139&gt;1),OR(F139&gt;1,H139&gt;1,J139&gt;1)),"+/-",IF(OR(E139&gt;1,G139&gt;1,I139&gt;1),"-",IF(OR(F139&gt;1,H139&gt;1,J139&gt;1),"+", "")))</f>
        <v/>
      </c>
      <c r="AF139" s="5" t="str">
        <f>IF(AND(OR(K139&gt;1,M139&gt;1),OR(L139&gt;1,N139&gt;1)),"+/-",IF(OR(K139&gt;1,M139&gt;1),"-",IF(OR(L139&gt;1,N139&gt;1),"+", "")))</f>
        <v>+</v>
      </c>
      <c r="AG139" s="5" t="str">
        <f>IF(AND(OR(O139&gt;1,Q139&gt;1),OR(P139&gt;1,R139&gt;1)),"+/-",IF(OR(O139&gt;1,Q139&gt;1),"-",IF(OR(P139&gt;1,R139&gt;1),"+", "")))</f>
        <v/>
      </c>
      <c r="AH139" s="5" t="str">
        <f>IF(AND(OR(S139&gt;1,U139&gt;1),OR(T139&gt;1,V139&gt;1)),"+/-",IF(OR(S139&gt;1,U139&gt;1),"-",IF(OR(T139&gt;1,V139&gt;1),"+", "")))</f>
        <v>+</v>
      </c>
      <c r="AI139" s="5" t="str">
        <f>IF(AND(OR(W139&gt;1,Y139&gt;1),OR(X139&gt;1,Z139&gt;1)),"+/-",IF(OR(W139&gt;1,Y139&gt;1),"-",IF(OR(X139&gt;1,Z139&gt;1),"+", "")))</f>
        <v/>
      </c>
      <c r="AJ139" s="5" t="str">
        <f>IF(AND(OR(AA139&gt;1,AC139&gt;1),OR(AB139&gt;1,AD139&gt;1)),"+/-",IF(OR(AA139&gt;1,AC139&gt;1),"-",IF(OR(AB139&gt;1,AD139&gt;1),"+", "")))</f>
        <v/>
      </c>
    </row>
    <row r="140" spans="1:36" ht="27.5" x14ac:dyDescent="0.55000000000000004">
      <c r="A140" t="s">
        <v>436</v>
      </c>
      <c r="B140" s="4" t="s">
        <v>437</v>
      </c>
      <c r="C140" s="4" t="s">
        <v>135</v>
      </c>
      <c r="D140" s="4" t="s">
        <v>438</v>
      </c>
      <c r="E140">
        <v>0.16588816435766482</v>
      </c>
      <c r="F140">
        <v>0.47389680486676938</v>
      </c>
      <c r="G140">
        <v>9.9265617916615784E-2</v>
      </c>
      <c r="H140">
        <v>0.28865827440693315</v>
      </c>
      <c r="I140">
        <v>0</v>
      </c>
      <c r="J140">
        <v>0.60982551608040725</v>
      </c>
      <c r="K140">
        <v>0.35103768826369947</v>
      </c>
      <c r="L140">
        <v>0.3733246396089136</v>
      </c>
      <c r="M140">
        <v>0.2900360280693362</v>
      </c>
      <c r="N140">
        <v>0.32309287984111756</v>
      </c>
      <c r="O140">
        <v>0.31970316160608969</v>
      </c>
      <c r="P140">
        <v>0.16774893611737635</v>
      </c>
      <c r="Q140">
        <v>0.3266763160426413</v>
      </c>
      <c r="R140">
        <v>0.11149475182439614</v>
      </c>
      <c r="S140">
        <v>0.62173847155084172</v>
      </c>
      <c r="T140">
        <v>0.22245331812444247</v>
      </c>
      <c r="U140">
        <v>0.41222402748901815</v>
      </c>
      <c r="V140">
        <v>0.65759660526221209</v>
      </c>
      <c r="W140">
        <v>0.57859625059674424</v>
      </c>
      <c r="X140">
        <v>1.5335218515561526</v>
      </c>
      <c r="Y140">
        <v>0.6985803043454123</v>
      </c>
      <c r="Z140">
        <v>1.4933696349807346</v>
      </c>
      <c r="AA140">
        <v>0.31265113063188193</v>
      </c>
      <c r="AB140">
        <v>0.75243810416833101</v>
      </c>
      <c r="AC140">
        <v>0.16246946195556561</v>
      </c>
      <c r="AD140">
        <v>0.12624458974594849</v>
      </c>
      <c r="AE140" s="5" t="str">
        <f>IF(AND(OR(E140&gt;1,G140&gt;1,I140&gt;1),OR(F140&gt;1,H140&gt;1,J140&gt;1)),"+/-",IF(OR(E140&gt;1,G140&gt;1,I140&gt;1),"-",IF(OR(F140&gt;1,H140&gt;1,J140&gt;1),"+", "")))</f>
        <v/>
      </c>
      <c r="AF140" s="5" t="str">
        <f>IF(AND(OR(K140&gt;1,M140&gt;1),OR(L140&gt;1,N140&gt;1)),"+/-",IF(OR(K140&gt;1,M140&gt;1),"-",IF(OR(L140&gt;1,N140&gt;1),"+", "")))</f>
        <v/>
      </c>
      <c r="AG140" s="5" t="str">
        <f>IF(AND(OR(O140&gt;1,Q140&gt;1),OR(P140&gt;1,R140&gt;1)),"+/-",IF(OR(O140&gt;1,Q140&gt;1),"-",IF(OR(P140&gt;1,R140&gt;1),"+", "")))</f>
        <v/>
      </c>
      <c r="AH140" s="5" t="str">
        <f>IF(AND(OR(S140&gt;1,U140&gt;1),OR(T140&gt;1,V140&gt;1)),"+/-",IF(OR(S140&gt;1,U140&gt;1),"-",IF(OR(T140&gt;1,V140&gt;1),"+", "")))</f>
        <v/>
      </c>
      <c r="AI140" s="5" t="str">
        <f>IF(AND(OR(W140&gt;1,Y140&gt;1),OR(X140&gt;1,Z140&gt;1)),"+/-",IF(OR(W140&gt;1,Y140&gt;1),"-",IF(OR(X140&gt;1,Z140&gt;1),"+", "")))</f>
        <v>+</v>
      </c>
      <c r="AJ140" s="5" t="str">
        <f>IF(AND(OR(AA140&gt;1,AC140&gt;1),OR(AB140&gt;1,AD140&gt;1)),"+/-",IF(OR(AA140&gt;1,AC140&gt;1),"-",IF(OR(AB140&gt;1,AD140&gt;1),"+", "")))</f>
        <v/>
      </c>
    </row>
    <row r="141" spans="1:36" ht="27.5" x14ac:dyDescent="0.55000000000000004">
      <c r="A141" t="s">
        <v>439</v>
      </c>
      <c r="B141" s="4" t="s">
        <v>440</v>
      </c>
      <c r="C141" s="4" t="s">
        <v>63</v>
      </c>
      <c r="D141" s="4" t="s">
        <v>438</v>
      </c>
      <c r="E141">
        <v>0.52318574900245529</v>
      </c>
      <c r="F141">
        <v>0.39233187402351871</v>
      </c>
      <c r="G141">
        <v>0</v>
      </c>
      <c r="H141">
        <v>0.72449510250080384</v>
      </c>
      <c r="I141">
        <v>0</v>
      </c>
      <c r="J141">
        <v>0.60696661531254681</v>
      </c>
      <c r="K141">
        <v>0.66577174171026454</v>
      </c>
      <c r="L141">
        <v>2.0816398678862984</v>
      </c>
      <c r="M141">
        <v>1.0749207416262609</v>
      </c>
      <c r="N141">
        <v>2.8485851676611555</v>
      </c>
      <c r="O141">
        <v>0.36346592790557214</v>
      </c>
      <c r="P141">
        <v>0.53399179022177001</v>
      </c>
      <c r="Q141">
        <v>0.40456711029036579</v>
      </c>
      <c r="R141">
        <v>0.13807890978213636</v>
      </c>
      <c r="S141">
        <v>0.30545286378113251</v>
      </c>
      <c r="T141">
        <v>3.7405366206886641</v>
      </c>
      <c r="U141">
        <v>0.16112724887033752</v>
      </c>
      <c r="V141">
        <v>0.24120479347889054</v>
      </c>
      <c r="W141">
        <v>0.53833688735491148</v>
      </c>
      <c r="X141">
        <v>0.11482042214366656</v>
      </c>
      <c r="Y141">
        <v>0.42264148832587428</v>
      </c>
      <c r="Z141">
        <v>8.1488473187395397E-2</v>
      </c>
      <c r="AA141">
        <v>0.44131909598334546</v>
      </c>
      <c r="AB141">
        <v>0.66701638705809319</v>
      </c>
      <c r="AC141">
        <v>1.0163735870591533</v>
      </c>
      <c r="AD141">
        <v>0.62821712526128759</v>
      </c>
      <c r="AE141" s="5" t="str">
        <f>IF(AND(OR(E141&gt;1,G141&gt;1,I141&gt;1),OR(F141&gt;1,H141&gt;1,J141&gt;1)),"+/-",IF(OR(E141&gt;1,G141&gt;1,I141&gt;1),"-",IF(OR(F141&gt;1,H141&gt;1,J141&gt;1),"+", "")))</f>
        <v/>
      </c>
      <c r="AF141" s="5" t="str">
        <f>IF(AND(OR(K141&gt;1,M141&gt;1),OR(L141&gt;1,N141&gt;1)),"+/-",IF(OR(K141&gt;1,M141&gt;1),"-",IF(OR(L141&gt;1,N141&gt;1),"+", "")))</f>
        <v>+/-</v>
      </c>
      <c r="AG141" s="5" t="str">
        <f>IF(AND(OR(O141&gt;1,Q141&gt;1),OR(P141&gt;1,R141&gt;1)),"+/-",IF(OR(O141&gt;1,Q141&gt;1),"-",IF(OR(P141&gt;1,R141&gt;1),"+", "")))</f>
        <v/>
      </c>
      <c r="AH141" s="5" t="str">
        <f>IF(AND(OR(S141&gt;1,U141&gt;1),OR(T141&gt;1,V141&gt;1)),"+/-",IF(OR(S141&gt;1,U141&gt;1),"-",IF(OR(T141&gt;1,V141&gt;1),"+", "")))</f>
        <v>+</v>
      </c>
      <c r="AI141" s="5" t="str">
        <f>IF(AND(OR(W141&gt;1,Y141&gt;1),OR(X141&gt;1,Z141&gt;1)),"+/-",IF(OR(W141&gt;1,Y141&gt;1),"-",IF(OR(X141&gt;1,Z141&gt;1),"+", "")))</f>
        <v/>
      </c>
      <c r="AJ141" s="5" t="str">
        <f>IF(AND(OR(AA141&gt;1,AC141&gt;1),OR(AB141&gt;1,AD141&gt;1)),"+/-",IF(OR(AA141&gt;1,AC141&gt;1),"-",IF(OR(AB141&gt;1,AD141&gt;1),"+", "")))</f>
        <v>-</v>
      </c>
    </row>
    <row r="142" spans="1:36" ht="37.5" x14ac:dyDescent="0.55000000000000004">
      <c r="A142" t="s">
        <v>441</v>
      </c>
      <c r="B142" s="4" t="s">
        <v>442</v>
      </c>
      <c r="C142" s="4" t="s">
        <v>135</v>
      </c>
      <c r="D142" s="4" t="s">
        <v>443</v>
      </c>
      <c r="E142">
        <v>0.13095383368598651</v>
      </c>
      <c r="F142">
        <v>0.71312629909748892</v>
      </c>
      <c r="G142">
        <v>0.49441176379550333</v>
      </c>
      <c r="H142">
        <v>0.2875437637378771</v>
      </c>
      <c r="I142">
        <v>0.69099037975454325</v>
      </c>
      <c r="J142">
        <v>0.20268656209651628</v>
      </c>
      <c r="K142">
        <v>4.7729052866305048</v>
      </c>
      <c r="L142">
        <v>4.9868797542496568E-2</v>
      </c>
      <c r="M142">
        <v>6.2796857548760965E-2</v>
      </c>
      <c r="N142">
        <v>0.27544437937118177</v>
      </c>
      <c r="O142">
        <v>0.20725688232891493</v>
      </c>
      <c r="P142">
        <v>0.30449476856003604</v>
      </c>
      <c r="Q142">
        <v>0.49736469124256294</v>
      </c>
      <c r="R142">
        <v>0.16975075967572922</v>
      </c>
      <c r="S142">
        <v>0.53961867914220596</v>
      </c>
      <c r="T142">
        <v>0.29880109705755004</v>
      </c>
      <c r="U142">
        <v>0.17524413771543371</v>
      </c>
      <c r="V142">
        <v>0.50411348840171688</v>
      </c>
      <c r="W142">
        <v>0.48957023458723337</v>
      </c>
      <c r="X142">
        <v>0.40079536736030336</v>
      </c>
      <c r="Y142">
        <v>0.71944673256345282</v>
      </c>
      <c r="Z142">
        <v>0.45318745069403205</v>
      </c>
      <c r="AA142">
        <v>0.16345151704394481</v>
      </c>
      <c r="AB142">
        <v>0.31536411844509993</v>
      </c>
      <c r="AC142">
        <v>0.35766812437729384</v>
      </c>
      <c r="AD142">
        <v>0.19107064640186644</v>
      </c>
      <c r="AE142" s="5" t="str">
        <f>IF(AND(OR(E142&gt;1,G142&gt;1,I142&gt;1),OR(F142&gt;1,H142&gt;1,J142&gt;1)),"+/-",IF(OR(E142&gt;1,G142&gt;1,I142&gt;1),"-",IF(OR(F142&gt;1,H142&gt;1,J142&gt;1),"+", "")))</f>
        <v/>
      </c>
      <c r="AF142" s="5" t="str">
        <f>IF(AND(OR(K142&gt;1,M142&gt;1),OR(L142&gt;1,N142&gt;1)),"+/-",IF(OR(K142&gt;1,M142&gt;1),"-",IF(OR(L142&gt;1,N142&gt;1),"+", "")))</f>
        <v>-</v>
      </c>
      <c r="AG142" s="5" t="str">
        <f>IF(AND(OR(O142&gt;1,Q142&gt;1),OR(P142&gt;1,R142&gt;1)),"+/-",IF(OR(O142&gt;1,Q142&gt;1),"-",IF(OR(P142&gt;1,R142&gt;1),"+", "")))</f>
        <v/>
      </c>
      <c r="AH142" s="5" t="str">
        <f>IF(AND(OR(S142&gt;1,U142&gt;1),OR(T142&gt;1,V142&gt;1)),"+/-",IF(OR(S142&gt;1,U142&gt;1),"-",IF(OR(T142&gt;1,V142&gt;1),"+", "")))</f>
        <v/>
      </c>
      <c r="AI142" s="5" t="str">
        <f>IF(AND(OR(W142&gt;1,Y142&gt;1),OR(X142&gt;1,Z142&gt;1)),"+/-",IF(OR(W142&gt;1,Y142&gt;1),"-",IF(OR(X142&gt;1,Z142&gt;1),"+", "")))</f>
        <v/>
      </c>
      <c r="AJ142" s="5" t="str">
        <f>IF(AND(OR(AA142&gt;1,AC142&gt;1),OR(AB142&gt;1,AD142&gt;1)),"+/-",IF(OR(AA142&gt;1,AC142&gt;1),"-",IF(OR(AB142&gt;1,AD142&gt;1),"+", "")))</f>
        <v/>
      </c>
    </row>
    <row r="143" spans="1:36" ht="50" x14ac:dyDescent="0.55000000000000004">
      <c r="A143" t="s">
        <v>444</v>
      </c>
      <c r="B143" s="4" t="s">
        <v>445</v>
      </c>
      <c r="C143" s="4" t="s">
        <v>246</v>
      </c>
      <c r="D143" s="4" t="s">
        <v>446</v>
      </c>
      <c r="E143">
        <v>0</v>
      </c>
      <c r="F143">
        <v>0.15061836436235237</v>
      </c>
      <c r="G143">
        <v>0</v>
      </c>
      <c r="H143">
        <v>0.33921829513120211</v>
      </c>
      <c r="I143">
        <v>0.63958397583983961</v>
      </c>
      <c r="J143">
        <v>0.38800671816223947</v>
      </c>
      <c r="K143">
        <v>0.14057097654930062</v>
      </c>
      <c r="L143">
        <v>0.16743513369604573</v>
      </c>
      <c r="M143">
        <v>1.1576289664412904</v>
      </c>
      <c r="N143">
        <v>0.22567469920117131</v>
      </c>
      <c r="O143">
        <v>0.28873027740021068</v>
      </c>
      <c r="P143">
        <v>0.21209635605819752</v>
      </c>
      <c r="Q143">
        <v>0.62721852685189194</v>
      </c>
      <c r="R143">
        <v>0.32110488526046893</v>
      </c>
      <c r="S143">
        <v>0.5580037746277251</v>
      </c>
      <c r="T143">
        <v>9.9824763059050123E-2</v>
      </c>
      <c r="U143">
        <v>0.56438085006770911</v>
      </c>
      <c r="V143">
        <v>0.1141714435334253</v>
      </c>
      <c r="W143">
        <v>0.49850704106314986</v>
      </c>
      <c r="X143">
        <v>0.37715361649738577</v>
      </c>
      <c r="Y143">
        <v>0.41161877977491484</v>
      </c>
      <c r="Z143">
        <v>0.32505145220305548</v>
      </c>
      <c r="AA143">
        <v>0.56458732960379931</v>
      </c>
      <c r="AB143">
        <v>8.3263918028610079E-2</v>
      </c>
      <c r="AC143">
        <v>0.35392642459532814</v>
      </c>
      <c r="AD143">
        <v>0.30736803555659609</v>
      </c>
      <c r="AE143" s="5" t="str">
        <f>IF(AND(OR(E143&gt;1,G143&gt;1,I143&gt;1),OR(F143&gt;1,H143&gt;1,J143&gt;1)),"+/-",IF(OR(E143&gt;1,G143&gt;1,I143&gt;1),"-",IF(OR(F143&gt;1,H143&gt;1,J143&gt;1),"+", "")))</f>
        <v/>
      </c>
      <c r="AF143" s="5" t="str">
        <f>IF(AND(OR(K143&gt;1,M143&gt;1),OR(L143&gt;1,N143&gt;1)),"+/-",IF(OR(K143&gt;1,M143&gt;1),"-",IF(OR(L143&gt;1,N143&gt;1),"+", "")))</f>
        <v>-</v>
      </c>
      <c r="AG143" s="5" t="str">
        <f>IF(AND(OR(O143&gt;1,Q143&gt;1),OR(P143&gt;1,R143&gt;1)),"+/-",IF(OR(O143&gt;1,Q143&gt;1),"-",IF(OR(P143&gt;1,R143&gt;1),"+", "")))</f>
        <v/>
      </c>
      <c r="AH143" s="5" t="str">
        <f>IF(AND(OR(S143&gt;1,U143&gt;1),OR(T143&gt;1,V143&gt;1)),"+/-",IF(OR(S143&gt;1,U143&gt;1),"-",IF(OR(T143&gt;1,V143&gt;1),"+", "")))</f>
        <v/>
      </c>
      <c r="AI143" s="5" t="str">
        <f>IF(AND(OR(W143&gt;1,Y143&gt;1),OR(X143&gt;1,Z143&gt;1)),"+/-",IF(OR(W143&gt;1,Y143&gt;1),"-",IF(OR(X143&gt;1,Z143&gt;1),"+", "")))</f>
        <v/>
      </c>
      <c r="AJ143" s="5" t="str">
        <f>IF(AND(OR(AA143&gt;1,AC143&gt;1),OR(AB143&gt;1,AD143&gt;1)),"+/-",IF(OR(AA143&gt;1,AC143&gt;1),"-",IF(OR(AB143&gt;1,AD143&gt;1),"+", "")))</f>
        <v/>
      </c>
    </row>
    <row r="144" spans="1:36" ht="27.5" x14ac:dyDescent="0.55000000000000004">
      <c r="A144" t="s">
        <v>447</v>
      </c>
      <c r="B144" s="4" t="s">
        <v>448</v>
      </c>
      <c r="C144" s="4" t="s">
        <v>449</v>
      </c>
      <c r="D144" s="4" t="s">
        <v>450</v>
      </c>
      <c r="E144">
        <v>0</v>
      </c>
      <c r="F144">
        <v>0.43337774726911554</v>
      </c>
      <c r="G144">
        <v>0.12372236425591318</v>
      </c>
      <c r="H144">
        <v>0.59962829953151897</v>
      </c>
      <c r="I144">
        <v>0.12118025707997254</v>
      </c>
      <c r="J144">
        <v>0.1809589909221043</v>
      </c>
      <c r="K144">
        <v>0.21600476494512633</v>
      </c>
      <c r="L144">
        <v>0.58317905923622904</v>
      </c>
      <c r="M144">
        <v>0.32692138372519436</v>
      </c>
      <c r="N144">
        <v>0.42487928331324809</v>
      </c>
      <c r="O144">
        <v>0</v>
      </c>
      <c r="P144">
        <v>0.38124758212688348</v>
      </c>
      <c r="Q144">
        <v>0.52011993858923655</v>
      </c>
      <c r="R144">
        <v>0.43111304048078547</v>
      </c>
      <c r="S144">
        <v>0.59603531683492406</v>
      </c>
      <c r="T144">
        <v>4.6205666847044284</v>
      </c>
      <c r="U144">
        <v>0.36580240279373455</v>
      </c>
      <c r="V144">
        <v>0.48205720591736878</v>
      </c>
      <c r="W144">
        <v>0.5074320057735956</v>
      </c>
      <c r="X144">
        <v>0.54796331131595111</v>
      </c>
      <c r="Y144">
        <v>0.53983624873005898</v>
      </c>
      <c r="Z144">
        <v>0.48928023749997562</v>
      </c>
      <c r="AA144">
        <v>0.54327645880307807</v>
      </c>
      <c r="AB144">
        <v>0.22578141691522666</v>
      </c>
      <c r="AC144">
        <v>0.17209308863814907</v>
      </c>
      <c r="AD144">
        <v>0.13372249228706226</v>
      </c>
      <c r="AE144" s="5" t="str">
        <f>IF(AND(OR(E144&gt;1,G144&gt;1,I144&gt;1),OR(F144&gt;1,H144&gt;1,J144&gt;1)),"+/-",IF(OR(E144&gt;1,G144&gt;1,I144&gt;1),"-",IF(OR(F144&gt;1,H144&gt;1,J144&gt;1),"+", "")))</f>
        <v/>
      </c>
      <c r="AF144" s="5" t="str">
        <f>IF(AND(OR(K144&gt;1,M144&gt;1),OR(L144&gt;1,N144&gt;1)),"+/-",IF(OR(K144&gt;1,M144&gt;1),"-",IF(OR(L144&gt;1,N144&gt;1),"+", "")))</f>
        <v/>
      </c>
      <c r="AG144" s="5" t="str">
        <f>IF(AND(OR(O144&gt;1,Q144&gt;1),OR(P144&gt;1,R144&gt;1)),"+/-",IF(OR(O144&gt;1,Q144&gt;1),"-",IF(OR(P144&gt;1,R144&gt;1),"+", "")))</f>
        <v/>
      </c>
      <c r="AH144" s="5" t="str">
        <f>IF(AND(OR(S144&gt;1,U144&gt;1),OR(T144&gt;1,V144&gt;1)),"+/-",IF(OR(S144&gt;1,U144&gt;1),"-",IF(OR(T144&gt;1,V144&gt;1),"+", "")))</f>
        <v>+</v>
      </c>
      <c r="AI144" s="5" t="str">
        <f>IF(AND(OR(W144&gt;1,Y144&gt;1),OR(X144&gt;1,Z144&gt;1)),"+/-",IF(OR(W144&gt;1,Y144&gt;1),"-",IF(OR(X144&gt;1,Z144&gt;1),"+", "")))</f>
        <v/>
      </c>
      <c r="AJ144" s="5" t="str">
        <f>IF(AND(OR(AA144&gt;1,AC144&gt;1),OR(AB144&gt;1,AD144&gt;1)),"+/-",IF(OR(AA144&gt;1,AC144&gt;1),"-",IF(OR(AB144&gt;1,AD144&gt;1),"+", "")))</f>
        <v/>
      </c>
    </row>
    <row r="145" spans="1:36" ht="27.5" x14ac:dyDescent="0.55000000000000004">
      <c r="A145" t="s">
        <v>451</v>
      </c>
      <c r="B145" s="4" t="s">
        <v>452</v>
      </c>
      <c r="C145" s="4" t="s">
        <v>453</v>
      </c>
      <c r="D145" s="4" t="s">
        <v>454</v>
      </c>
      <c r="E145">
        <v>0.18016992682320612</v>
      </c>
      <c r="F145">
        <v>0.43427463822987145</v>
      </c>
      <c r="G145">
        <v>0</v>
      </c>
      <c r="H145">
        <v>0.36384163563252242</v>
      </c>
      <c r="I145">
        <v>0.40579010354699235</v>
      </c>
      <c r="J145">
        <v>0.3282327102420145</v>
      </c>
      <c r="K145">
        <v>0.74126225338245855</v>
      </c>
      <c r="L145">
        <v>0.35316918911545264</v>
      </c>
      <c r="M145">
        <v>0.16020834209926765</v>
      </c>
      <c r="N145">
        <v>0.35135904255877876</v>
      </c>
      <c r="O145">
        <v>0.48152461596166807</v>
      </c>
      <c r="P145">
        <v>0.53057970214542516</v>
      </c>
      <c r="Q145">
        <v>0.25670435675568626</v>
      </c>
      <c r="R145">
        <v>0.3254208111680818</v>
      </c>
      <c r="S145">
        <v>0.37792212045001783</v>
      </c>
      <c r="T145">
        <v>0.82344096078483875</v>
      </c>
      <c r="U145">
        <v>0.91807756186445111</v>
      </c>
      <c r="V145">
        <v>0.94211975322718999</v>
      </c>
      <c r="W145">
        <v>0.28038316448764278</v>
      </c>
      <c r="X145">
        <v>0.36304899870546731</v>
      </c>
      <c r="Y145">
        <v>0.35861902165849896</v>
      </c>
      <c r="Z145">
        <v>0.36732993186229945</v>
      </c>
      <c r="AA145">
        <v>0.38836080446534404</v>
      </c>
      <c r="AB145">
        <v>1.1826806920213551</v>
      </c>
      <c r="AC145">
        <v>0.27425435686393018</v>
      </c>
      <c r="AD145">
        <v>0.29302000189638217</v>
      </c>
      <c r="AE145" s="5" t="str">
        <f>IF(AND(OR(E145&gt;1,G145&gt;1,I145&gt;1),OR(F145&gt;1,H145&gt;1,J145&gt;1)),"+/-",IF(OR(E145&gt;1,G145&gt;1,I145&gt;1),"-",IF(OR(F145&gt;1,H145&gt;1,J145&gt;1),"+", "")))</f>
        <v/>
      </c>
      <c r="AF145" s="5" t="str">
        <f>IF(AND(OR(K145&gt;1,M145&gt;1),OR(L145&gt;1,N145&gt;1)),"+/-",IF(OR(K145&gt;1,M145&gt;1),"-",IF(OR(L145&gt;1,N145&gt;1),"+", "")))</f>
        <v/>
      </c>
      <c r="AG145" s="5" t="str">
        <f>IF(AND(OR(O145&gt;1,Q145&gt;1),OR(P145&gt;1,R145&gt;1)),"+/-",IF(OR(O145&gt;1,Q145&gt;1),"-",IF(OR(P145&gt;1,R145&gt;1),"+", "")))</f>
        <v/>
      </c>
      <c r="AH145" s="5" t="str">
        <f>IF(AND(OR(S145&gt;1,U145&gt;1),OR(T145&gt;1,V145&gt;1)),"+/-",IF(OR(S145&gt;1,U145&gt;1),"-",IF(OR(T145&gt;1,V145&gt;1),"+", "")))</f>
        <v/>
      </c>
      <c r="AI145" s="5" t="str">
        <f>IF(AND(OR(W145&gt;1,Y145&gt;1),OR(X145&gt;1,Z145&gt;1)),"+/-",IF(OR(W145&gt;1,Y145&gt;1),"-",IF(OR(X145&gt;1,Z145&gt;1),"+", "")))</f>
        <v/>
      </c>
      <c r="AJ145" s="5" t="str">
        <f>IF(AND(OR(AA145&gt;1,AC145&gt;1),OR(AB145&gt;1,AD145&gt;1)),"+/-",IF(OR(AA145&gt;1,AC145&gt;1),"-",IF(OR(AB145&gt;1,AD145&gt;1),"+", "")))</f>
        <v>+</v>
      </c>
    </row>
    <row r="146" spans="1:36" ht="27.5" x14ac:dyDescent="0.55000000000000004">
      <c r="A146" t="s">
        <v>455</v>
      </c>
      <c r="B146" s="4" t="s">
        <v>456</v>
      </c>
      <c r="C146" s="4" t="s">
        <v>457</v>
      </c>
      <c r="D146" s="6" t="s">
        <v>454</v>
      </c>
      <c r="E146">
        <v>2.1764527148055164</v>
      </c>
      <c r="F146">
        <v>0.12953179331082051</v>
      </c>
      <c r="G146">
        <v>0.3581892218217243</v>
      </c>
      <c r="H146">
        <v>0.57866227512098256</v>
      </c>
      <c r="I146">
        <v>1.0038169703227937</v>
      </c>
      <c r="J146">
        <v>0.21414344766326809</v>
      </c>
      <c r="K146">
        <v>0.29489346175959541</v>
      </c>
      <c r="L146">
        <v>0.36425904288163868</v>
      </c>
      <c r="M146">
        <v>0.14839776106721836</v>
      </c>
      <c r="N146">
        <v>0.28929493865432349</v>
      </c>
      <c r="O146">
        <v>0.31931611178595326</v>
      </c>
      <c r="P146">
        <v>0.23456419032423689</v>
      </c>
      <c r="Q146">
        <v>0.11719933813671746</v>
      </c>
      <c r="R146">
        <v>4.000017904728128E-2</v>
      </c>
      <c r="S146">
        <v>0.44157543026157348</v>
      </c>
      <c r="T146">
        <v>0.42471060719954479</v>
      </c>
      <c r="U146">
        <v>0.41805988897341756</v>
      </c>
      <c r="V146">
        <v>0.46302863201625299</v>
      </c>
      <c r="W146">
        <v>0.46162088927441802</v>
      </c>
      <c r="X146">
        <v>0.52794127819775416</v>
      </c>
      <c r="Y146">
        <v>0.61177636688114734</v>
      </c>
      <c r="Z146">
        <v>0.38460598065636359</v>
      </c>
      <c r="AA146">
        <v>0.44002490505057279</v>
      </c>
      <c r="AB146">
        <v>0.50715295541731642</v>
      </c>
      <c r="AC146">
        <v>0.45476943154433569</v>
      </c>
      <c r="AD146">
        <v>0.15705428129647539</v>
      </c>
      <c r="AE146" s="5" t="str">
        <f>IF(AND(OR(E146&gt;1,G146&gt;1,I146&gt;1),OR(F146&gt;1,H146&gt;1,J146&gt;1)),"+/-",IF(OR(E146&gt;1,G146&gt;1,I146&gt;1),"-",IF(OR(F146&gt;1,H146&gt;1,J146&gt;1),"+", "")))</f>
        <v>-</v>
      </c>
      <c r="AF146" s="5" t="str">
        <f>IF(AND(OR(K146&gt;1,M146&gt;1),OR(L146&gt;1,N146&gt;1)),"+/-",IF(OR(K146&gt;1,M146&gt;1),"-",IF(OR(L146&gt;1,N146&gt;1),"+", "")))</f>
        <v/>
      </c>
      <c r="AG146" s="5" t="str">
        <f>IF(AND(OR(O146&gt;1,Q146&gt;1),OR(P146&gt;1,R146&gt;1)),"+/-",IF(OR(O146&gt;1,Q146&gt;1),"-",IF(OR(P146&gt;1,R146&gt;1),"+", "")))</f>
        <v/>
      </c>
      <c r="AH146" s="5" t="str">
        <f>IF(AND(OR(S146&gt;1,U146&gt;1),OR(T146&gt;1,V146&gt;1)),"+/-",IF(OR(S146&gt;1,U146&gt;1),"-",IF(OR(T146&gt;1,V146&gt;1),"+", "")))</f>
        <v/>
      </c>
      <c r="AI146" s="5" t="str">
        <f>IF(AND(OR(W146&gt;1,Y146&gt;1),OR(X146&gt;1,Z146&gt;1)),"+/-",IF(OR(W146&gt;1,Y146&gt;1),"-",IF(OR(X146&gt;1,Z146&gt;1),"+", "")))</f>
        <v/>
      </c>
      <c r="AJ146" s="5" t="str">
        <f>IF(AND(OR(AA146&gt;1,AC146&gt;1),OR(AB146&gt;1,AD146&gt;1)),"+/-",IF(OR(AA146&gt;1,AC146&gt;1),"-",IF(OR(AB146&gt;1,AD146&gt;1),"+", "")))</f>
        <v/>
      </c>
    </row>
    <row r="147" spans="1:36" ht="37.5" x14ac:dyDescent="0.55000000000000004">
      <c r="A147" t="s">
        <v>458</v>
      </c>
      <c r="B147" s="4" t="s">
        <v>459</v>
      </c>
      <c r="C147" s="4" t="s">
        <v>460</v>
      </c>
      <c r="D147" s="4" t="s">
        <v>461</v>
      </c>
      <c r="E147">
        <v>3.6978565543604569</v>
      </c>
      <c r="F147">
        <v>0</v>
      </c>
      <c r="G147">
        <v>0</v>
      </c>
      <c r="H147">
        <v>0.30735233407883877</v>
      </c>
      <c r="I147">
        <v>0.41822378345219186</v>
      </c>
      <c r="J147">
        <v>0.23420075526535378</v>
      </c>
      <c r="K147">
        <v>0.18228576797722973</v>
      </c>
      <c r="L147">
        <v>0.40408803917714464</v>
      </c>
      <c r="M147">
        <v>5.4858117504593969E-2</v>
      </c>
      <c r="N147">
        <v>0.40103811990698901</v>
      </c>
      <c r="O147">
        <v>0.42121170041406225</v>
      </c>
      <c r="P147">
        <v>0.19690042804153787</v>
      </c>
      <c r="Q147">
        <v>0.13533733089622235</v>
      </c>
      <c r="R147">
        <v>0.2771440973965047</v>
      </c>
      <c r="S147">
        <v>0.56836548852765956</v>
      </c>
      <c r="T147">
        <v>0.50839217210422194</v>
      </c>
      <c r="U147">
        <v>0.39246149920726697</v>
      </c>
      <c r="V147">
        <v>0.47445264302713586</v>
      </c>
      <c r="W147">
        <v>0.33306921964712294</v>
      </c>
      <c r="X147">
        <v>0.4912635940615428</v>
      </c>
      <c r="Y147">
        <v>0.51169012926090229</v>
      </c>
      <c r="Z147">
        <v>0.49132071430670587</v>
      </c>
      <c r="AA147">
        <v>0.47646840446925109</v>
      </c>
      <c r="AB147">
        <v>0.48381494332255154</v>
      </c>
      <c r="AC147">
        <v>0.39637491311248607</v>
      </c>
      <c r="AD147">
        <v>0.14666547673347066</v>
      </c>
      <c r="AE147" s="5" t="str">
        <f>IF(AND(OR(E147&gt;1,G147&gt;1,I147&gt;1),OR(F147&gt;1,H147&gt;1,J147&gt;1)),"+/-",IF(OR(E147&gt;1,G147&gt;1,I147&gt;1),"-",IF(OR(F147&gt;1,H147&gt;1,J147&gt;1),"+", "")))</f>
        <v>-</v>
      </c>
      <c r="AF147" s="5" t="str">
        <f>IF(AND(OR(K147&gt;1,M147&gt;1),OR(L147&gt;1,N147&gt;1)),"+/-",IF(OR(K147&gt;1,M147&gt;1),"-",IF(OR(L147&gt;1,N147&gt;1),"+", "")))</f>
        <v/>
      </c>
      <c r="AG147" s="5" t="str">
        <f>IF(AND(OR(O147&gt;1,Q147&gt;1),OR(P147&gt;1,R147&gt;1)),"+/-",IF(OR(O147&gt;1,Q147&gt;1),"-",IF(OR(P147&gt;1,R147&gt;1),"+", "")))</f>
        <v/>
      </c>
      <c r="AH147" s="5" t="str">
        <f>IF(AND(OR(S147&gt;1,U147&gt;1),OR(T147&gt;1,V147&gt;1)),"+/-",IF(OR(S147&gt;1,U147&gt;1),"-",IF(OR(T147&gt;1,V147&gt;1),"+", "")))</f>
        <v/>
      </c>
      <c r="AI147" s="5" t="str">
        <f>IF(AND(OR(W147&gt;1,Y147&gt;1),OR(X147&gt;1,Z147&gt;1)),"+/-",IF(OR(W147&gt;1,Y147&gt;1),"-",IF(OR(X147&gt;1,Z147&gt;1),"+", "")))</f>
        <v/>
      </c>
      <c r="AJ147" s="5" t="str">
        <f>IF(AND(OR(AA147&gt;1,AC147&gt;1),OR(AB147&gt;1,AD147&gt;1)),"+/-",IF(OR(AA147&gt;1,AC147&gt;1),"-",IF(OR(AB147&gt;1,AD147&gt;1),"+", "")))</f>
        <v/>
      </c>
    </row>
    <row r="148" spans="1:36" ht="37.5" x14ac:dyDescent="0.55000000000000004">
      <c r="A148" t="s">
        <v>462</v>
      </c>
      <c r="B148" s="4" t="s">
        <v>463</v>
      </c>
      <c r="C148" s="4" t="s">
        <v>464</v>
      </c>
      <c r="D148" s="4" t="s">
        <v>465</v>
      </c>
      <c r="E148">
        <v>0</v>
      </c>
      <c r="F148">
        <v>0.15669168551461365</v>
      </c>
      <c r="G148">
        <v>0.31553013593731444</v>
      </c>
      <c r="H148">
        <v>0.79520316417176573</v>
      </c>
      <c r="I148">
        <v>0.20385925110591674</v>
      </c>
      <c r="J148">
        <v>0.58982127304504706</v>
      </c>
      <c r="K148">
        <v>0.28483147994673391</v>
      </c>
      <c r="L148">
        <v>0.45706519948137037</v>
      </c>
      <c r="M148">
        <v>5.8066965708335243E-2</v>
      </c>
      <c r="N148">
        <v>0.21932307757249517</v>
      </c>
      <c r="O148">
        <v>0.16453843315502556</v>
      </c>
      <c r="P148">
        <v>0.56404664115862979</v>
      </c>
      <c r="Q148">
        <v>0.1868767528240842</v>
      </c>
      <c r="R148">
        <v>2.12603691380969E-2</v>
      </c>
      <c r="S148">
        <v>0.57670444162743417</v>
      </c>
      <c r="T148">
        <v>0.4503462924842177</v>
      </c>
      <c r="U148">
        <v>0.50277908794935955</v>
      </c>
      <c r="V148">
        <v>0.37293561405696013</v>
      </c>
      <c r="W148">
        <v>0.29955060117407994</v>
      </c>
      <c r="X148">
        <v>1.0982631037456572</v>
      </c>
      <c r="Y148">
        <v>0.51622638926054776</v>
      </c>
      <c r="Z148">
        <v>0.95364432321066528</v>
      </c>
      <c r="AA148">
        <v>0.52017030959884891</v>
      </c>
      <c r="AB148">
        <v>0.19830676833749189</v>
      </c>
      <c r="AC148">
        <v>0.25340386240084739</v>
      </c>
      <c r="AD148">
        <v>9.8451937525758329E-2</v>
      </c>
      <c r="AE148" s="5" t="str">
        <f>IF(AND(OR(E148&gt;1,G148&gt;1,I148&gt;1),OR(F148&gt;1,H148&gt;1,J148&gt;1)),"+/-",IF(OR(E148&gt;1,G148&gt;1,I148&gt;1),"-",IF(OR(F148&gt;1,H148&gt;1,J148&gt;1),"+", "")))</f>
        <v/>
      </c>
      <c r="AF148" s="5" t="str">
        <f>IF(AND(OR(K148&gt;1,M148&gt;1),OR(L148&gt;1,N148&gt;1)),"+/-",IF(OR(K148&gt;1,M148&gt;1),"-",IF(OR(L148&gt;1,N148&gt;1),"+", "")))</f>
        <v/>
      </c>
      <c r="AG148" s="5" t="str">
        <f>IF(AND(OR(O148&gt;1,Q148&gt;1),OR(P148&gt;1,R148&gt;1)),"+/-",IF(OR(O148&gt;1,Q148&gt;1),"-",IF(OR(P148&gt;1,R148&gt;1),"+", "")))</f>
        <v/>
      </c>
      <c r="AH148" s="5" t="str">
        <f>IF(AND(OR(S148&gt;1,U148&gt;1),OR(T148&gt;1,V148&gt;1)),"+/-",IF(OR(S148&gt;1,U148&gt;1),"-",IF(OR(T148&gt;1,V148&gt;1),"+", "")))</f>
        <v/>
      </c>
      <c r="AI148" s="5" t="str">
        <f>IF(AND(OR(W148&gt;1,Y148&gt;1),OR(X148&gt;1,Z148&gt;1)),"+/-",IF(OR(W148&gt;1,Y148&gt;1),"-",IF(OR(X148&gt;1,Z148&gt;1),"+", "")))</f>
        <v>+</v>
      </c>
      <c r="AJ148" s="5" t="str">
        <f>IF(AND(OR(AA148&gt;1,AC148&gt;1),OR(AB148&gt;1,AD148&gt;1)),"+/-",IF(OR(AA148&gt;1,AC148&gt;1),"-",IF(OR(AB148&gt;1,AD148&gt;1),"+", "")))</f>
        <v/>
      </c>
    </row>
    <row r="149" spans="1:36" ht="27.5" x14ac:dyDescent="0.55000000000000004">
      <c r="A149" t="s">
        <v>466</v>
      </c>
      <c r="B149" s="4" t="s">
        <v>467</v>
      </c>
      <c r="C149" s="4" t="s">
        <v>112</v>
      </c>
      <c r="D149" s="4" t="s">
        <v>468</v>
      </c>
      <c r="E149">
        <v>0.27070307408365279</v>
      </c>
      <c r="F149">
        <v>0.56388218490696806</v>
      </c>
      <c r="G149">
        <v>0.15808968731885978</v>
      </c>
      <c r="H149">
        <v>0.36777202374179252</v>
      </c>
      <c r="I149">
        <v>0.26271625235266693</v>
      </c>
      <c r="J149">
        <v>0.39231529265919385</v>
      </c>
      <c r="K149">
        <v>0.48018050387363337</v>
      </c>
      <c r="L149">
        <v>0.66727099002033863</v>
      </c>
      <c r="M149">
        <v>0.29368824013340628</v>
      </c>
      <c r="N149">
        <v>0.42045345747023483</v>
      </c>
      <c r="O149">
        <v>0.46765090132892823</v>
      </c>
      <c r="P149">
        <v>0.24537743316710323</v>
      </c>
      <c r="Q149">
        <v>0.58879826857098982</v>
      </c>
      <c r="R149">
        <v>1.1439095020078476</v>
      </c>
      <c r="S149">
        <v>0.67586629137406407</v>
      </c>
      <c r="T149">
        <v>0.35985095570065617</v>
      </c>
      <c r="U149">
        <v>0.25736366027603041</v>
      </c>
      <c r="V149">
        <v>0.18742820590555037</v>
      </c>
      <c r="W149">
        <v>0.7266003701412852</v>
      </c>
      <c r="X149">
        <v>0.42399616028414905</v>
      </c>
      <c r="Y149">
        <v>0.48333290016622155</v>
      </c>
      <c r="Z149">
        <v>0.40770728307831677</v>
      </c>
      <c r="AA149">
        <v>0.71598622566117742</v>
      </c>
      <c r="AB149">
        <v>0.26528000743275088</v>
      </c>
      <c r="AC149">
        <v>0.50632017520145478</v>
      </c>
      <c r="AD149">
        <v>0.26651635615546437</v>
      </c>
      <c r="AE149" s="5" t="str">
        <f>IF(AND(OR(E149&gt;1,G149&gt;1,I149&gt;1),OR(F149&gt;1,H149&gt;1,J149&gt;1)),"+/-",IF(OR(E149&gt;1,G149&gt;1,I149&gt;1),"-",IF(OR(F149&gt;1,H149&gt;1,J149&gt;1),"+", "")))</f>
        <v/>
      </c>
      <c r="AF149" s="5" t="str">
        <f>IF(AND(OR(K149&gt;1,M149&gt;1),OR(L149&gt;1,N149&gt;1)),"+/-",IF(OR(K149&gt;1,M149&gt;1),"-",IF(OR(L149&gt;1,N149&gt;1),"+", "")))</f>
        <v/>
      </c>
      <c r="AG149" s="5" t="str">
        <f>IF(AND(OR(O149&gt;1,Q149&gt;1),OR(P149&gt;1,R149&gt;1)),"+/-",IF(OR(O149&gt;1,Q149&gt;1),"-",IF(OR(P149&gt;1,R149&gt;1),"+", "")))</f>
        <v>+</v>
      </c>
      <c r="AH149" s="5" t="str">
        <f>IF(AND(OR(S149&gt;1,U149&gt;1),OR(T149&gt;1,V149&gt;1)),"+/-",IF(OR(S149&gt;1,U149&gt;1),"-",IF(OR(T149&gt;1,V149&gt;1),"+", "")))</f>
        <v/>
      </c>
      <c r="AI149" s="5" t="str">
        <f>IF(AND(OR(W149&gt;1,Y149&gt;1),OR(X149&gt;1,Z149&gt;1)),"+/-",IF(OR(W149&gt;1,Y149&gt;1),"-",IF(OR(X149&gt;1,Z149&gt;1),"+", "")))</f>
        <v/>
      </c>
      <c r="AJ149" s="5" t="str">
        <f>IF(AND(OR(AA149&gt;1,AC149&gt;1),OR(AB149&gt;1,AD149&gt;1)),"+/-",IF(OR(AA149&gt;1,AC149&gt;1),"-",IF(OR(AB149&gt;1,AD149&gt;1),"+", "")))</f>
        <v/>
      </c>
    </row>
    <row r="150" spans="1:36" ht="27.5" x14ac:dyDescent="0.55000000000000004">
      <c r="A150" t="s">
        <v>469</v>
      </c>
      <c r="B150" s="4" t="s">
        <v>470</v>
      </c>
      <c r="C150" s="4" t="s">
        <v>471</v>
      </c>
      <c r="D150" s="4" t="s">
        <v>472</v>
      </c>
      <c r="E150">
        <v>0.12832858009799275</v>
      </c>
      <c r="F150">
        <v>0.43533680541187536</v>
      </c>
      <c r="G150">
        <v>0.14149463744992688</v>
      </c>
      <c r="H150">
        <v>0.65833224132721757</v>
      </c>
      <c r="I150">
        <v>0</v>
      </c>
      <c r="J150">
        <v>0.66138109068967299</v>
      </c>
      <c r="K150">
        <v>0.17080922439841195</v>
      </c>
      <c r="L150">
        <v>0.42385861496386229</v>
      </c>
      <c r="M150">
        <v>0.69802391127367436</v>
      </c>
      <c r="N150">
        <v>1.0592334472961218</v>
      </c>
      <c r="O150">
        <v>0.1820256096025514</v>
      </c>
      <c r="P150">
        <v>0.36771053025929806</v>
      </c>
      <c r="Q150">
        <v>0.19268365759726178</v>
      </c>
      <c r="R150">
        <v>0.1644075154402182</v>
      </c>
      <c r="S150">
        <v>0.58527262197742025</v>
      </c>
      <c r="T150">
        <v>0.63621648965458377</v>
      </c>
      <c r="U150">
        <v>0.22007624231987169</v>
      </c>
      <c r="V150">
        <v>0.29765021320237955</v>
      </c>
      <c r="W150">
        <v>0.71128616773092279</v>
      </c>
      <c r="X150">
        <v>0.17743199622877431</v>
      </c>
      <c r="Y150">
        <v>0.28832954882651596</v>
      </c>
      <c r="Z150">
        <v>0.18793925637821449</v>
      </c>
      <c r="AA150">
        <v>0.30567556429951032</v>
      </c>
      <c r="AB150">
        <v>0.20125117281032903</v>
      </c>
      <c r="AC150">
        <v>0.29699228184467175</v>
      </c>
      <c r="AD150">
        <v>0.30769818380913944</v>
      </c>
      <c r="AE150" s="5" t="str">
        <f>IF(AND(OR(E150&gt;1,G150&gt;1,I150&gt;1),OR(F150&gt;1,H150&gt;1,J150&gt;1)),"+/-",IF(OR(E150&gt;1,G150&gt;1,I150&gt;1),"-",IF(OR(F150&gt;1,H150&gt;1,J150&gt;1),"+", "")))</f>
        <v/>
      </c>
      <c r="AF150" s="5" t="str">
        <f>IF(AND(OR(K150&gt;1,M150&gt;1),OR(L150&gt;1,N150&gt;1)),"+/-",IF(OR(K150&gt;1,M150&gt;1),"-",IF(OR(L150&gt;1,N150&gt;1),"+", "")))</f>
        <v>+</v>
      </c>
      <c r="AG150" s="5" t="str">
        <f>IF(AND(OR(O150&gt;1,Q150&gt;1),OR(P150&gt;1,R150&gt;1)),"+/-",IF(OR(O150&gt;1,Q150&gt;1),"-",IF(OR(P150&gt;1,R150&gt;1),"+", "")))</f>
        <v/>
      </c>
      <c r="AH150" s="5" t="str">
        <f>IF(AND(OR(S150&gt;1,U150&gt;1),OR(T150&gt;1,V150&gt;1)),"+/-",IF(OR(S150&gt;1,U150&gt;1),"-",IF(OR(T150&gt;1,V150&gt;1),"+", "")))</f>
        <v/>
      </c>
      <c r="AI150" s="5" t="str">
        <f>IF(AND(OR(W150&gt;1,Y150&gt;1),OR(X150&gt;1,Z150&gt;1)),"+/-",IF(OR(W150&gt;1,Y150&gt;1),"-",IF(OR(X150&gt;1,Z150&gt;1),"+", "")))</f>
        <v/>
      </c>
      <c r="AJ150" s="5" t="str">
        <f>IF(AND(OR(AA150&gt;1,AC150&gt;1),OR(AB150&gt;1,AD150&gt;1)),"+/-",IF(OR(AA150&gt;1,AC150&gt;1),"-",IF(OR(AB150&gt;1,AD150&gt;1),"+", "")))</f>
        <v/>
      </c>
    </row>
    <row r="151" spans="1:36" ht="27.5" x14ac:dyDescent="0.55000000000000004">
      <c r="A151" t="s">
        <v>473</v>
      </c>
      <c r="B151" s="4" t="s">
        <v>474</v>
      </c>
      <c r="C151" s="4" t="s">
        <v>223</v>
      </c>
      <c r="D151" s="4" t="s">
        <v>475</v>
      </c>
      <c r="E151">
        <v>0</v>
      </c>
      <c r="F151">
        <v>0.7097632511898686</v>
      </c>
      <c r="G151">
        <v>0.22367274575043553</v>
      </c>
      <c r="H151">
        <v>0.95395887377763355</v>
      </c>
      <c r="I151">
        <v>0.23607285882278509</v>
      </c>
      <c r="J151">
        <v>1.0355527630849028</v>
      </c>
      <c r="K151">
        <v>0.27496822792291248</v>
      </c>
      <c r="L151">
        <v>0.49127504604161726</v>
      </c>
      <c r="M151">
        <v>0.21713130570814484</v>
      </c>
      <c r="N151">
        <v>0.46958509744150684</v>
      </c>
      <c r="O151">
        <v>0.17444120925477744</v>
      </c>
      <c r="P151">
        <v>0.55528004326626568</v>
      </c>
      <c r="Q151">
        <v>0.45473343199320043</v>
      </c>
      <c r="R151">
        <v>0.10346712968124436</v>
      </c>
      <c r="S151">
        <v>0.72927561674829144</v>
      </c>
      <c r="T151">
        <v>8.5768425499436631</v>
      </c>
      <c r="U151">
        <v>0.38379783791575783</v>
      </c>
      <c r="V151">
        <v>0.81945909760631308</v>
      </c>
      <c r="W151">
        <v>0.37959476063973729</v>
      </c>
      <c r="X151">
        <v>0.5362789484108561</v>
      </c>
      <c r="Y151">
        <v>0.55800972619498923</v>
      </c>
      <c r="Z151">
        <v>0.51674636047775213</v>
      </c>
      <c r="AA151">
        <v>0.41526335600169445</v>
      </c>
      <c r="AB151">
        <v>0.42200365848392307</v>
      </c>
      <c r="AC151">
        <v>0.19274995775156809</v>
      </c>
      <c r="AD151">
        <v>8.7367944549796572E-2</v>
      </c>
      <c r="AE151" s="5" t="str">
        <f>IF(AND(OR(E151&gt;1,G151&gt;1,I151&gt;1),OR(F151&gt;1,H151&gt;1,J151&gt;1)),"+/-",IF(OR(E151&gt;1,G151&gt;1,I151&gt;1),"-",IF(OR(F151&gt;1,H151&gt;1,J151&gt;1),"+", "")))</f>
        <v>+</v>
      </c>
      <c r="AF151" s="5" t="str">
        <f>IF(AND(OR(K151&gt;1,M151&gt;1),OR(L151&gt;1,N151&gt;1)),"+/-",IF(OR(K151&gt;1,M151&gt;1),"-",IF(OR(L151&gt;1,N151&gt;1),"+", "")))</f>
        <v/>
      </c>
      <c r="AG151" s="5" t="str">
        <f>IF(AND(OR(O151&gt;1,Q151&gt;1),OR(P151&gt;1,R151&gt;1)),"+/-",IF(OR(O151&gt;1,Q151&gt;1),"-",IF(OR(P151&gt;1,R151&gt;1),"+", "")))</f>
        <v/>
      </c>
      <c r="AH151" s="5" t="str">
        <f>IF(AND(OR(S151&gt;1,U151&gt;1),OR(T151&gt;1,V151&gt;1)),"+/-",IF(OR(S151&gt;1,U151&gt;1),"-",IF(OR(T151&gt;1,V151&gt;1),"+", "")))</f>
        <v>+</v>
      </c>
      <c r="AI151" s="5" t="str">
        <f>IF(AND(OR(W151&gt;1,Y151&gt;1),OR(X151&gt;1,Z151&gt;1)),"+/-",IF(OR(W151&gt;1,Y151&gt;1),"-",IF(OR(X151&gt;1,Z151&gt;1),"+", "")))</f>
        <v/>
      </c>
      <c r="AJ151" s="5" t="str">
        <f>IF(AND(OR(AA151&gt;1,AC151&gt;1),OR(AB151&gt;1,AD151&gt;1)),"+/-",IF(OR(AA151&gt;1,AC151&gt;1),"-",IF(OR(AB151&gt;1,AD151&gt;1),"+", "")))</f>
        <v/>
      </c>
    </row>
    <row r="152" spans="1:36" ht="27.5" x14ac:dyDescent="0.55000000000000004">
      <c r="A152" t="s">
        <v>476</v>
      </c>
      <c r="B152" s="4" t="s">
        <v>477</v>
      </c>
      <c r="C152" s="4" t="s">
        <v>475</v>
      </c>
      <c r="D152" s="4" t="s">
        <v>475</v>
      </c>
      <c r="E152">
        <v>0.24436220578205831</v>
      </c>
      <c r="F152">
        <v>0.5962728511032287</v>
      </c>
      <c r="G152">
        <v>0.42952669780467562</v>
      </c>
      <c r="H152">
        <v>0.56206667770038243</v>
      </c>
      <c r="I152">
        <v>0</v>
      </c>
      <c r="J152">
        <v>0.51243081343276997</v>
      </c>
      <c r="K152">
        <v>0.58789354630638246</v>
      </c>
      <c r="L152">
        <v>0.47115207431205564</v>
      </c>
      <c r="M152">
        <v>1.0365972778480044</v>
      </c>
      <c r="N152">
        <v>0.73483673189468945</v>
      </c>
      <c r="O152">
        <v>0.32683408716805107</v>
      </c>
      <c r="P152">
        <v>0.27438487693261993</v>
      </c>
      <c r="Q152">
        <v>0.44407561718085981</v>
      </c>
      <c r="R152">
        <v>0.5153148061584637</v>
      </c>
      <c r="S152">
        <v>0.46322128476565516</v>
      </c>
      <c r="T152">
        <v>0.49008273012652548</v>
      </c>
      <c r="U152">
        <v>0.38899359485030044</v>
      </c>
      <c r="V152">
        <v>0.27495726340548671</v>
      </c>
      <c r="W152">
        <v>0.57879655392801266</v>
      </c>
      <c r="X152">
        <v>0.12368919938237939</v>
      </c>
      <c r="Y152">
        <v>0.57691879163609061</v>
      </c>
      <c r="Z152">
        <v>0.13978246893114471</v>
      </c>
      <c r="AA152">
        <v>0.58842546134054863</v>
      </c>
      <c r="AB152">
        <v>4.7988666761882418E-2</v>
      </c>
      <c r="AC152">
        <v>0.5468626149646808</v>
      </c>
      <c r="AD152">
        <v>0.25181145734941685</v>
      </c>
      <c r="AE152" s="5" t="str">
        <f>IF(AND(OR(E152&gt;1,G152&gt;1,I152&gt;1),OR(F152&gt;1,H152&gt;1,J152&gt;1)),"+/-",IF(OR(E152&gt;1,G152&gt;1,I152&gt;1),"-",IF(OR(F152&gt;1,H152&gt;1,J152&gt;1),"+", "")))</f>
        <v/>
      </c>
      <c r="AF152" s="5" t="str">
        <f>IF(AND(OR(K152&gt;1,M152&gt;1),OR(L152&gt;1,N152&gt;1)),"+/-",IF(OR(K152&gt;1,M152&gt;1),"-",IF(OR(L152&gt;1,N152&gt;1),"+", "")))</f>
        <v>-</v>
      </c>
      <c r="AG152" s="5" t="str">
        <f>IF(AND(OR(O152&gt;1,Q152&gt;1),OR(P152&gt;1,R152&gt;1)),"+/-",IF(OR(O152&gt;1,Q152&gt;1),"-",IF(OR(P152&gt;1,R152&gt;1),"+", "")))</f>
        <v/>
      </c>
      <c r="AH152" s="5" t="str">
        <f>IF(AND(OR(S152&gt;1,U152&gt;1),OR(T152&gt;1,V152&gt;1)),"+/-",IF(OR(S152&gt;1,U152&gt;1),"-",IF(OR(T152&gt;1,V152&gt;1),"+", "")))</f>
        <v/>
      </c>
      <c r="AI152" s="5" t="str">
        <f>IF(AND(OR(W152&gt;1,Y152&gt;1),OR(X152&gt;1,Z152&gt;1)),"+/-",IF(OR(W152&gt;1,Y152&gt;1),"-",IF(OR(X152&gt;1,Z152&gt;1),"+", "")))</f>
        <v/>
      </c>
      <c r="AJ152" s="5" t="str">
        <f>IF(AND(OR(AA152&gt;1,AC152&gt;1),OR(AB152&gt;1,AD152&gt;1)),"+/-",IF(OR(AA152&gt;1,AC152&gt;1),"-",IF(OR(AB152&gt;1,AD152&gt;1),"+", "")))</f>
        <v/>
      </c>
    </row>
    <row r="153" spans="1:36" ht="37.5" x14ac:dyDescent="0.55000000000000004">
      <c r="A153" t="s">
        <v>478</v>
      </c>
      <c r="B153" s="4" t="s">
        <v>479</v>
      </c>
      <c r="C153" s="4" t="s">
        <v>475</v>
      </c>
      <c r="D153" s="4" t="s">
        <v>475</v>
      </c>
      <c r="E153">
        <v>0.13568907221110202</v>
      </c>
      <c r="F153">
        <v>0.31494638033827083</v>
      </c>
      <c r="G153">
        <v>0</v>
      </c>
      <c r="H153">
        <v>0.36163318873390804</v>
      </c>
      <c r="I153">
        <v>0</v>
      </c>
      <c r="J153">
        <v>0</v>
      </c>
      <c r="K153">
        <v>0.29748024642143861</v>
      </c>
      <c r="L153">
        <v>0.43700814686571948</v>
      </c>
      <c r="M153">
        <v>0.27829329262878055</v>
      </c>
      <c r="N153">
        <v>0.44757948697874705</v>
      </c>
      <c r="O153">
        <v>0.21957634726452077</v>
      </c>
      <c r="P153">
        <v>0.4838911619480179</v>
      </c>
      <c r="Q153">
        <v>0.29829452541233836</v>
      </c>
      <c r="R153">
        <v>0.36198412724976958</v>
      </c>
      <c r="S153">
        <v>0.49379812293933328</v>
      </c>
      <c r="T153">
        <v>1.1600020148403636</v>
      </c>
      <c r="U153">
        <v>0.28763211366575753</v>
      </c>
      <c r="V153">
        <v>1.110199342722834</v>
      </c>
      <c r="W153">
        <v>0.39540679367703463</v>
      </c>
      <c r="X153">
        <v>1.8667692353222192</v>
      </c>
      <c r="Y153">
        <v>0.85917856286435457</v>
      </c>
      <c r="Z153">
        <v>2.094812414599291</v>
      </c>
      <c r="AA153">
        <v>0.35118230450937582</v>
      </c>
      <c r="AB153">
        <v>0.45132577329589318</v>
      </c>
      <c r="AC153">
        <v>0.16017036580496963</v>
      </c>
      <c r="AD153">
        <v>0.37337432920384295</v>
      </c>
      <c r="AE153" s="5" t="str">
        <f>IF(AND(OR(E153&gt;1,G153&gt;1,I153&gt;1),OR(F153&gt;1,H153&gt;1,J153&gt;1)),"+/-",IF(OR(E153&gt;1,G153&gt;1,I153&gt;1),"-",IF(OR(F153&gt;1,H153&gt;1,J153&gt;1),"+", "")))</f>
        <v/>
      </c>
      <c r="AF153" s="5" t="str">
        <f>IF(AND(OR(K153&gt;1,M153&gt;1),OR(L153&gt;1,N153&gt;1)),"+/-",IF(OR(K153&gt;1,M153&gt;1),"-",IF(OR(L153&gt;1,N153&gt;1),"+", "")))</f>
        <v/>
      </c>
      <c r="AG153" s="5" t="str">
        <f>IF(AND(OR(O153&gt;1,Q153&gt;1),OR(P153&gt;1,R153&gt;1)),"+/-",IF(OR(O153&gt;1,Q153&gt;1),"-",IF(OR(P153&gt;1,R153&gt;1),"+", "")))</f>
        <v/>
      </c>
      <c r="AH153" s="5" t="str">
        <f>IF(AND(OR(S153&gt;1,U153&gt;1),OR(T153&gt;1,V153&gt;1)),"+/-",IF(OR(S153&gt;1,U153&gt;1),"-",IF(OR(T153&gt;1,V153&gt;1),"+", "")))</f>
        <v>+</v>
      </c>
      <c r="AI153" s="5" t="str">
        <f>IF(AND(OR(W153&gt;1,Y153&gt;1),OR(X153&gt;1,Z153&gt;1)),"+/-",IF(OR(W153&gt;1,Y153&gt;1),"-",IF(OR(X153&gt;1,Z153&gt;1),"+", "")))</f>
        <v>+</v>
      </c>
      <c r="AJ153" s="5" t="str">
        <f>IF(AND(OR(AA153&gt;1,AC153&gt;1),OR(AB153&gt;1,AD153&gt;1)),"+/-",IF(OR(AA153&gt;1,AC153&gt;1),"-",IF(OR(AB153&gt;1,AD153&gt;1),"+", "")))</f>
        <v/>
      </c>
    </row>
    <row r="154" spans="1:36" ht="27.5" x14ac:dyDescent="0.55000000000000004">
      <c r="A154" t="s">
        <v>480</v>
      </c>
      <c r="B154" s="4" t="s">
        <v>481</v>
      </c>
      <c r="C154" s="4" t="s">
        <v>475</v>
      </c>
      <c r="D154" s="4" t="s">
        <v>475</v>
      </c>
      <c r="E154">
        <v>0.4091076530239261</v>
      </c>
      <c r="F154">
        <v>1.0080105722937822</v>
      </c>
      <c r="G154">
        <v>0.3836783424296632</v>
      </c>
      <c r="H154">
        <v>0.55785644045365912</v>
      </c>
      <c r="I154">
        <v>0.38131387503776953</v>
      </c>
      <c r="J154">
        <v>0.44485751932292555</v>
      </c>
      <c r="K154">
        <v>0.25698428865558504</v>
      </c>
      <c r="L154">
        <v>0.56117580550221025</v>
      </c>
      <c r="M154">
        <v>0.35374687129178334</v>
      </c>
      <c r="N154">
        <v>0.51105326107476612</v>
      </c>
      <c r="O154">
        <v>0.51264355367962444</v>
      </c>
      <c r="P154">
        <v>0.28243443330592033</v>
      </c>
      <c r="Q154">
        <v>0.40029351412815789</v>
      </c>
      <c r="R154">
        <v>0.1366203296970375</v>
      </c>
      <c r="S154">
        <v>0.53854596226279494</v>
      </c>
      <c r="T154">
        <v>0.91136059228787902</v>
      </c>
      <c r="U154">
        <v>0.30754184758293185</v>
      </c>
      <c r="V154">
        <v>0.31729236216951828</v>
      </c>
      <c r="W154">
        <v>0.8994987894073363</v>
      </c>
      <c r="X154">
        <v>0.42789139760578909</v>
      </c>
      <c r="Y154">
        <v>0.5564745482884208</v>
      </c>
      <c r="Z154">
        <v>0.47383302787869858</v>
      </c>
      <c r="AA154">
        <v>0.44302303068994969</v>
      </c>
      <c r="AB154">
        <v>0.40924697946910449</v>
      </c>
      <c r="AC154">
        <v>0.19980716447933233</v>
      </c>
      <c r="AD154">
        <v>6.9003254052597357E-2</v>
      </c>
      <c r="AE154" s="5" t="str">
        <f>IF(AND(OR(E154&gt;1,G154&gt;1,I154&gt;1),OR(F154&gt;1,H154&gt;1,J154&gt;1)),"+/-",IF(OR(E154&gt;1,G154&gt;1,I154&gt;1),"-",IF(OR(F154&gt;1,H154&gt;1,J154&gt;1),"+", "")))</f>
        <v>+</v>
      </c>
      <c r="AF154" s="5" t="str">
        <f>IF(AND(OR(K154&gt;1,M154&gt;1),OR(L154&gt;1,N154&gt;1)),"+/-",IF(OR(K154&gt;1,M154&gt;1),"-",IF(OR(L154&gt;1,N154&gt;1),"+", "")))</f>
        <v/>
      </c>
      <c r="AG154" s="5" t="str">
        <f>IF(AND(OR(O154&gt;1,Q154&gt;1),OR(P154&gt;1,R154&gt;1)),"+/-",IF(OR(O154&gt;1,Q154&gt;1),"-",IF(OR(P154&gt;1,R154&gt;1),"+", "")))</f>
        <v/>
      </c>
      <c r="AH154" s="5" t="str">
        <f>IF(AND(OR(S154&gt;1,U154&gt;1),OR(T154&gt;1,V154&gt;1)),"+/-",IF(OR(S154&gt;1,U154&gt;1),"-",IF(OR(T154&gt;1,V154&gt;1),"+", "")))</f>
        <v/>
      </c>
      <c r="AI154" s="5" t="str">
        <f>IF(AND(OR(W154&gt;1,Y154&gt;1),OR(X154&gt;1,Z154&gt;1)),"+/-",IF(OR(W154&gt;1,Y154&gt;1),"-",IF(OR(X154&gt;1,Z154&gt;1),"+", "")))</f>
        <v/>
      </c>
      <c r="AJ154" s="5" t="str">
        <f>IF(AND(OR(AA154&gt;1,AC154&gt;1),OR(AB154&gt;1,AD154&gt;1)),"+/-",IF(OR(AA154&gt;1,AC154&gt;1),"-",IF(OR(AB154&gt;1,AD154&gt;1),"+", "")))</f>
        <v/>
      </c>
    </row>
    <row r="155" spans="1:36" ht="27.5" x14ac:dyDescent="0.55000000000000004">
      <c r="A155" t="s">
        <v>482</v>
      </c>
      <c r="B155" s="4" t="s">
        <v>483</v>
      </c>
      <c r="C155" s="4" t="s">
        <v>475</v>
      </c>
      <c r="D155" s="4" t="s">
        <v>475</v>
      </c>
      <c r="E155">
        <v>0</v>
      </c>
      <c r="F155">
        <v>0.52990279099362725</v>
      </c>
      <c r="G155">
        <v>0</v>
      </c>
      <c r="H155">
        <v>0.54538919421315046</v>
      </c>
      <c r="I155">
        <v>0.42654073360598982</v>
      </c>
      <c r="J155">
        <v>0.53079590374395114</v>
      </c>
      <c r="K155">
        <v>0.24530016704479649</v>
      </c>
      <c r="L155">
        <v>0.85705795968692922</v>
      </c>
      <c r="M155">
        <v>0.19222167961120207</v>
      </c>
      <c r="N155">
        <v>0.38643799207620688</v>
      </c>
      <c r="O155">
        <v>0.31625312760595559</v>
      </c>
      <c r="P155">
        <v>0.66375478323542203</v>
      </c>
      <c r="Q155">
        <v>7.7335617703705631E-2</v>
      </c>
      <c r="R155">
        <v>0.34313078725651058</v>
      </c>
      <c r="S155">
        <v>0.5441400742517023</v>
      </c>
      <c r="T155">
        <v>1.0429778518640784</v>
      </c>
      <c r="U155">
        <v>0.3355707992187113</v>
      </c>
      <c r="V155">
        <v>0.79424638488094113</v>
      </c>
      <c r="W155">
        <v>0.44630013813074887</v>
      </c>
      <c r="X155">
        <v>0.68973197813217957</v>
      </c>
      <c r="Y155">
        <v>0.77137276558096302</v>
      </c>
      <c r="Z155">
        <v>0.66569408989118239</v>
      </c>
      <c r="AA155">
        <v>0.41884451235891068</v>
      </c>
      <c r="AB155">
        <v>0.68442169685426468</v>
      </c>
      <c r="AC155">
        <v>0.5468626149646808</v>
      </c>
      <c r="AD155">
        <v>0.51936113068893974</v>
      </c>
      <c r="AE155" s="5" t="str">
        <f>IF(AND(OR(E155&gt;1,G155&gt;1,I155&gt;1),OR(F155&gt;1,H155&gt;1,J155&gt;1)),"+/-",IF(OR(E155&gt;1,G155&gt;1,I155&gt;1),"-",IF(OR(F155&gt;1,H155&gt;1,J155&gt;1),"+", "")))</f>
        <v/>
      </c>
      <c r="AF155" s="5" t="str">
        <f>IF(AND(OR(K155&gt;1,M155&gt;1),OR(L155&gt;1,N155&gt;1)),"+/-",IF(OR(K155&gt;1,M155&gt;1),"-",IF(OR(L155&gt;1,N155&gt;1),"+", "")))</f>
        <v/>
      </c>
      <c r="AG155" s="5" t="str">
        <f>IF(AND(OR(O155&gt;1,Q155&gt;1),OR(P155&gt;1,R155&gt;1)),"+/-",IF(OR(O155&gt;1,Q155&gt;1),"-",IF(OR(P155&gt;1,R155&gt;1),"+", "")))</f>
        <v/>
      </c>
      <c r="AH155" s="5" t="str">
        <f>IF(AND(OR(S155&gt;1,U155&gt;1),OR(T155&gt;1,V155&gt;1)),"+/-",IF(OR(S155&gt;1,U155&gt;1),"-",IF(OR(T155&gt;1,V155&gt;1),"+", "")))</f>
        <v>+</v>
      </c>
      <c r="AI155" s="5" t="str">
        <f>IF(AND(OR(W155&gt;1,Y155&gt;1),OR(X155&gt;1,Z155&gt;1)),"+/-",IF(OR(W155&gt;1,Y155&gt;1),"-",IF(OR(X155&gt;1,Z155&gt;1),"+", "")))</f>
        <v/>
      </c>
      <c r="AJ155" s="5" t="str">
        <f>IF(AND(OR(AA155&gt;1,AC155&gt;1),OR(AB155&gt;1,AD155&gt;1)),"+/-",IF(OR(AA155&gt;1,AC155&gt;1),"-",IF(OR(AB155&gt;1,AD155&gt;1),"+", "")))</f>
        <v/>
      </c>
    </row>
    <row r="156" spans="1:36" ht="27.5" x14ac:dyDescent="0.55000000000000004">
      <c r="A156" t="s">
        <v>484</v>
      </c>
      <c r="B156" s="4" t="s">
        <v>485</v>
      </c>
      <c r="C156" s="4" t="s">
        <v>475</v>
      </c>
      <c r="D156" s="4" t="s">
        <v>475</v>
      </c>
      <c r="E156">
        <v>0.29651944339841174</v>
      </c>
      <c r="F156">
        <v>0.74119009815732662</v>
      </c>
      <c r="G156">
        <v>9.7937014850106169E-2</v>
      </c>
      <c r="H156">
        <v>0.3607400538226645</v>
      </c>
      <c r="I156">
        <v>0.44289775292424721</v>
      </c>
      <c r="J156">
        <v>0.82672636331538119</v>
      </c>
      <c r="K156">
        <v>0.35234024002092829</v>
      </c>
      <c r="L156">
        <v>0.5984255704022422</v>
      </c>
      <c r="M156">
        <v>0.28987029327980202</v>
      </c>
      <c r="N156">
        <v>0.60040753725548712</v>
      </c>
      <c r="O156">
        <v>0.29904207299024743</v>
      </c>
      <c r="P156">
        <v>0.69562554868082938</v>
      </c>
      <c r="Q156">
        <v>0.12447082993095474</v>
      </c>
      <c r="R156">
        <v>0.45314071401515527</v>
      </c>
      <c r="S156">
        <v>0.49735337935959956</v>
      </c>
      <c r="T156">
        <v>1.0284702653052396</v>
      </c>
      <c r="U156">
        <v>0.40528076572462263</v>
      </c>
      <c r="V156">
        <v>0.61797163422425772</v>
      </c>
      <c r="W156">
        <v>0.34935959652627402</v>
      </c>
      <c r="X156">
        <v>0.59227644787771916</v>
      </c>
      <c r="Y156">
        <v>0.7369788503830661</v>
      </c>
      <c r="Z156">
        <v>0.78226308666492927</v>
      </c>
      <c r="AA156">
        <v>0.3134224965687914</v>
      </c>
      <c r="AB156">
        <v>0.75404872392205402</v>
      </c>
      <c r="AC156">
        <v>0.27164894044248317</v>
      </c>
      <c r="AD156">
        <v>0.36185306416497576</v>
      </c>
      <c r="AE156" s="5" t="str">
        <f>IF(AND(OR(E156&gt;1,G156&gt;1,I156&gt;1),OR(F156&gt;1,H156&gt;1,J156&gt;1)),"+/-",IF(OR(E156&gt;1,G156&gt;1,I156&gt;1),"-",IF(OR(F156&gt;1,H156&gt;1,J156&gt;1),"+", "")))</f>
        <v/>
      </c>
      <c r="AF156" s="5" t="str">
        <f>IF(AND(OR(K156&gt;1,M156&gt;1),OR(L156&gt;1,N156&gt;1)),"+/-",IF(OR(K156&gt;1,M156&gt;1),"-",IF(OR(L156&gt;1,N156&gt;1),"+", "")))</f>
        <v/>
      </c>
      <c r="AG156" s="5" t="str">
        <f>IF(AND(OR(O156&gt;1,Q156&gt;1),OR(P156&gt;1,R156&gt;1)),"+/-",IF(OR(O156&gt;1,Q156&gt;1),"-",IF(OR(P156&gt;1,R156&gt;1),"+", "")))</f>
        <v/>
      </c>
      <c r="AH156" s="5" t="str">
        <f>IF(AND(OR(S156&gt;1,U156&gt;1),OR(T156&gt;1,V156&gt;1)),"+/-",IF(OR(S156&gt;1,U156&gt;1),"-",IF(OR(T156&gt;1,V156&gt;1),"+", "")))</f>
        <v>+</v>
      </c>
      <c r="AI156" s="5" t="str">
        <f>IF(AND(OR(W156&gt;1,Y156&gt;1),OR(X156&gt;1,Z156&gt;1)),"+/-",IF(OR(W156&gt;1,Y156&gt;1),"-",IF(OR(X156&gt;1,Z156&gt;1),"+", "")))</f>
        <v/>
      </c>
      <c r="AJ156" s="5" t="str">
        <f>IF(AND(OR(AA156&gt;1,AC156&gt;1),OR(AB156&gt;1,AD156&gt;1)),"+/-",IF(OR(AA156&gt;1,AC156&gt;1),"-",IF(OR(AB156&gt;1,AD156&gt;1),"+", "")))</f>
        <v/>
      </c>
    </row>
    <row r="157" spans="1:36" ht="27.5" x14ac:dyDescent="0.55000000000000004">
      <c r="A157" t="s">
        <v>486</v>
      </c>
      <c r="B157" s="4" t="s">
        <v>487</v>
      </c>
      <c r="C157" s="4" t="s">
        <v>475</v>
      </c>
      <c r="D157" s="4" t="s">
        <v>475</v>
      </c>
      <c r="E157">
        <v>0</v>
      </c>
      <c r="F157">
        <v>0.24819047998988422</v>
      </c>
      <c r="G157">
        <v>0.11536274480024902</v>
      </c>
      <c r="H157">
        <v>0.67093544868861388</v>
      </c>
      <c r="I157">
        <v>0.31979198791991981</v>
      </c>
      <c r="J157">
        <v>0.82078344218363486</v>
      </c>
      <c r="K157">
        <v>0.44567061142931252</v>
      </c>
      <c r="L157">
        <v>0.55295997261223528</v>
      </c>
      <c r="M157">
        <v>0.16432556336314147</v>
      </c>
      <c r="N157">
        <v>0.59063699980063822</v>
      </c>
      <c r="O157">
        <v>2.3923365841731745</v>
      </c>
      <c r="P157">
        <v>0.43934245178870684</v>
      </c>
      <c r="Q157">
        <v>0.34845473720309739</v>
      </c>
      <c r="R157">
        <v>0.4162470735087857</v>
      </c>
      <c r="S157">
        <v>0.47181169372409837</v>
      </c>
      <c r="T157">
        <v>0.61261930180711421</v>
      </c>
      <c r="U157">
        <v>0.62782758614996093</v>
      </c>
      <c r="V157">
        <v>0.71565347183300554</v>
      </c>
      <c r="W157">
        <v>0.41823664065894584</v>
      </c>
      <c r="X157">
        <v>0.7886108294705223</v>
      </c>
      <c r="Y157">
        <v>0.39167176632546169</v>
      </c>
      <c r="Z157">
        <v>0.5126711675291834</v>
      </c>
      <c r="AA157">
        <v>0.28724911574447287</v>
      </c>
      <c r="AB157">
        <v>0.8004914254058787</v>
      </c>
      <c r="AC157">
        <v>0.45990226941660711</v>
      </c>
      <c r="AD157">
        <v>0.44244637265472891</v>
      </c>
      <c r="AE157" s="5" t="str">
        <f>IF(AND(OR(E157&gt;1,G157&gt;1,I157&gt;1),OR(F157&gt;1,H157&gt;1,J157&gt;1)),"+/-",IF(OR(E157&gt;1,G157&gt;1,I157&gt;1),"-",IF(OR(F157&gt;1,H157&gt;1,J157&gt;1),"+", "")))</f>
        <v/>
      </c>
      <c r="AF157" s="5" t="str">
        <f>IF(AND(OR(K157&gt;1,M157&gt;1),OR(L157&gt;1,N157&gt;1)),"+/-",IF(OR(K157&gt;1,M157&gt;1),"-",IF(OR(L157&gt;1,N157&gt;1),"+", "")))</f>
        <v/>
      </c>
      <c r="AG157" s="5" t="str">
        <f>IF(AND(OR(O157&gt;1,Q157&gt;1),OR(P157&gt;1,R157&gt;1)),"+/-",IF(OR(O157&gt;1,Q157&gt;1),"-",IF(OR(P157&gt;1,R157&gt;1),"+", "")))</f>
        <v>-</v>
      </c>
      <c r="AH157" s="5" t="str">
        <f>IF(AND(OR(S157&gt;1,U157&gt;1),OR(T157&gt;1,V157&gt;1)),"+/-",IF(OR(S157&gt;1,U157&gt;1),"-",IF(OR(T157&gt;1,V157&gt;1),"+", "")))</f>
        <v/>
      </c>
      <c r="AI157" s="5" t="str">
        <f>IF(AND(OR(W157&gt;1,Y157&gt;1),OR(X157&gt;1,Z157&gt;1)),"+/-",IF(OR(W157&gt;1,Y157&gt;1),"-",IF(OR(X157&gt;1,Z157&gt;1),"+", "")))</f>
        <v/>
      </c>
      <c r="AJ157" s="5" t="str">
        <f>IF(AND(OR(AA157&gt;1,AC157&gt;1),OR(AB157&gt;1,AD157&gt;1)),"+/-",IF(OR(AA157&gt;1,AC157&gt;1),"-",IF(OR(AB157&gt;1,AD157&gt;1),"+", "")))</f>
        <v/>
      </c>
    </row>
    <row r="158" spans="1:36" ht="27.5" x14ac:dyDescent="0.55000000000000004">
      <c r="A158" t="s">
        <v>488</v>
      </c>
      <c r="B158" s="4" t="s">
        <v>489</v>
      </c>
      <c r="C158" s="4" t="s">
        <v>475</v>
      </c>
      <c r="D158" s="4" t="s">
        <v>475</v>
      </c>
      <c r="E158">
        <v>0.46987321110893415</v>
      </c>
      <c r="F158">
        <v>0.58725553980381262</v>
      </c>
      <c r="G158">
        <v>0.27245244031601484</v>
      </c>
      <c r="H158">
        <v>0.77907025769272353</v>
      </c>
      <c r="I158">
        <v>0.24413388335339792</v>
      </c>
      <c r="J158">
        <v>0.4671003952797298</v>
      </c>
      <c r="K158">
        <v>0.28687521054907694</v>
      </c>
      <c r="L158">
        <v>0.59390573974418115</v>
      </c>
      <c r="M158">
        <v>0.18086748776111009</v>
      </c>
      <c r="N158">
        <v>0.30851909277194711</v>
      </c>
      <c r="O158">
        <v>0.44679013276356971</v>
      </c>
      <c r="P158">
        <v>0.43760592035433582</v>
      </c>
      <c r="Q158">
        <v>0.28332301058695547</v>
      </c>
      <c r="R158">
        <v>0.48349126031239475</v>
      </c>
      <c r="S158">
        <v>0.47969291931130259</v>
      </c>
      <c r="T158">
        <v>1.0357012622320911</v>
      </c>
      <c r="U158">
        <v>0.14755054898802358</v>
      </c>
      <c r="V158">
        <v>0.86635977738330361</v>
      </c>
      <c r="W158">
        <v>0.41924451570515547</v>
      </c>
      <c r="X158">
        <v>0.52533974768772163</v>
      </c>
      <c r="Y158">
        <v>0.49016857686099702</v>
      </c>
      <c r="Z158">
        <v>0.67011206603289486</v>
      </c>
      <c r="AA158">
        <v>0.17652763839333818</v>
      </c>
      <c r="AB158">
        <v>0.36515012787145867</v>
      </c>
      <c r="AC158">
        <v>0.2823259962975232</v>
      </c>
      <c r="AD158">
        <v>0.15954720639163303</v>
      </c>
      <c r="AE158" s="5" t="str">
        <f>IF(AND(OR(E158&gt;1,G158&gt;1,I158&gt;1),OR(F158&gt;1,H158&gt;1,J158&gt;1)),"+/-",IF(OR(E158&gt;1,G158&gt;1,I158&gt;1),"-",IF(OR(F158&gt;1,H158&gt;1,J158&gt;1),"+", "")))</f>
        <v/>
      </c>
      <c r="AF158" s="5" t="str">
        <f>IF(AND(OR(K158&gt;1,M158&gt;1),OR(L158&gt;1,N158&gt;1)),"+/-",IF(OR(K158&gt;1,M158&gt;1),"-",IF(OR(L158&gt;1,N158&gt;1),"+", "")))</f>
        <v/>
      </c>
      <c r="AG158" s="5" t="str">
        <f>IF(AND(OR(O158&gt;1,Q158&gt;1),OR(P158&gt;1,R158&gt;1)),"+/-",IF(OR(O158&gt;1,Q158&gt;1),"-",IF(OR(P158&gt;1,R158&gt;1),"+", "")))</f>
        <v/>
      </c>
      <c r="AH158" s="5" t="str">
        <f>IF(AND(OR(S158&gt;1,U158&gt;1),OR(T158&gt;1,V158&gt;1)),"+/-",IF(OR(S158&gt;1,U158&gt;1),"-",IF(OR(T158&gt;1,V158&gt;1),"+", "")))</f>
        <v>+</v>
      </c>
      <c r="AI158" s="5" t="str">
        <f>IF(AND(OR(W158&gt;1,Y158&gt;1),OR(X158&gt;1,Z158&gt;1)),"+/-",IF(OR(W158&gt;1,Y158&gt;1),"-",IF(OR(X158&gt;1,Z158&gt;1),"+", "")))</f>
        <v/>
      </c>
      <c r="AJ158" s="5" t="str">
        <f>IF(AND(OR(AA158&gt;1,AC158&gt;1),OR(AB158&gt;1,AD158&gt;1)),"+/-",IF(OR(AA158&gt;1,AC158&gt;1),"-",IF(OR(AB158&gt;1,AD158&gt;1),"+", "")))</f>
        <v/>
      </c>
    </row>
    <row r="159" spans="1:36" ht="27.5" x14ac:dyDescent="0.55000000000000004">
      <c r="A159" t="s">
        <v>490</v>
      </c>
      <c r="B159" s="4" t="s">
        <v>491</v>
      </c>
      <c r="C159" s="4" t="s">
        <v>475</v>
      </c>
      <c r="D159" s="4" t="s">
        <v>475</v>
      </c>
      <c r="E159">
        <v>0</v>
      </c>
      <c r="F159">
        <v>0.42490548509576664</v>
      </c>
      <c r="G159">
        <v>0.28897635386635551</v>
      </c>
      <c r="H159">
        <v>0.47618436922253865</v>
      </c>
      <c r="I159">
        <v>0.23386657071256672</v>
      </c>
      <c r="J159">
        <v>0.6111593957149315</v>
      </c>
      <c r="K159">
        <v>0.33028067699711361</v>
      </c>
      <c r="L159">
        <v>0.5713663271588898</v>
      </c>
      <c r="M159">
        <v>5.1250051961514685E-2</v>
      </c>
      <c r="N159">
        <v>0.43086072129085823</v>
      </c>
      <c r="O159">
        <v>0.30758613223289422</v>
      </c>
      <c r="P159">
        <v>0.15063169773240356</v>
      </c>
      <c r="Q159">
        <v>0.28871963939685208</v>
      </c>
      <c r="R159">
        <v>4.9270061771449776E-2</v>
      </c>
      <c r="S159">
        <v>0.40008870640903915</v>
      </c>
      <c r="T159">
        <v>0.93444296918017</v>
      </c>
      <c r="U159">
        <v>0.4059338424617126</v>
      </c>
      <c r="V159">
        <v>0.83242126133210803</v>
      </c>
      <c r="W159">
        <v>0.33143877875515532</v>
      </c>
      <c r="X159">
        <v>0.59039683644843555</v>
      </c>
      <c r="Y159">
        <v>0.47676115984426937</v>
      </c>
      <c r="Z159">
        <v>0.5670509619984947</v>
      </c>
      <c r="AA159">
        <v>0.13899814050194495</v>
      </c>
      <c r="AB159">
        <v>1.0981658483292083</v>
      </c>
      <c r="AC159">
        <v>0.37314414894452919</v>
      </c>
      <c r="AD159">
        <v>8.5278342764608578E-2</v>
      </c>
      <c r="AE159" s="5" t="str">
        <f>IF(AND(OR(E159&gt;1,G159&gt;1,I159&gt;1),OR(F159&gt;1,H159&gt;1,J159&gt;1)),"+/-",IF(OR(E159&gt;1,G159&gt;1,I159&gt;1),"-",IF(OR(F159&gt;1,H159&gt;1,J159&gt;1),"+", "")))</f>
        <v/>
      </c>
      <c r="AF159" s="5" t="str">
        <f>IF(AND(OR(K159&gt;1,M159&gt;1),OR(L159&gt;1,N159&gt;1)),"+/-",IF(OR(K159&gt;1,M159&gt;1),"-",IF(OR(L159&gt;1,N159&gt;1),"+", "")))</f>
        <v/>
      </c>
      <c r="AG159" s="5" t="str">
        <f>IF(AND(OR(O159&gt;1,Q159&gt;1),OR(P159&gt;1,R159&gt;1)),"+/-",IF(OR(O159&gt;1,Q159&gt;1),"-",IF(OR(P159&gt;1,R159&gt;1),"+", "")))</f>
        <v/>
      </c>
      <c r="AH159" s="5" t="str">
        <f>IF(AND(OR(S159&gt;1,U159&gt;1),OR(T159&gt;1,V159&gt;1)),"+/-",IF(OR(S159&gt;1,U159&gt;1),"-",IF(OR(T159&gt;1,V159&gt;1),"+", "")))</f>
        <v/>
      </c>
      <c r="AI159" s="5" t="str">
        <f>IF(AND(OR(W159&gt;1,Y159&gt;1),OR(X159&gt;1,Z159&gt;1)),"+/-",IF(OR(W159&gt;1,Y159&gt;1),"-",IF(OR(X159&gt;1,Z159&gt;1),"+", "")))</f>
        <v/>
      </c>
      <c r="AJ159" s="5" t="str">
        <f>IF(AND(OR(AA159&gt;1,AC159&gt;1),OR(AB159&gt;1,AD159&gt;1)),"+/-",IF(OR(AA159&gt;1,AC159&gt;1),"-",IF(OR(AB159&gt;1,AD159&gt;1),"+", "")))</f>
        <v>+</v>
      </c>
    </row>
    <row r="160" spans="1:36" ht="27.5" x14ac:dyDescent="0.55000000000000004">
      <c r="A160" t="s">
        <v>492</v>
      </c>
      <c r="B160" s="4" t="s">
        <v>493</v>
      </c>
      <c r="C160" s="4" t="s">
        <v>475</v>
      </c>
      <c r="D160" s="4" t="s">
        <v>475</v>
      </c>
      <c r="E160">
        <v>0.33795849585800136</v>
      </c>
      <c r="F160">
        <v>0.6396135137447112</v>
      </c>
      <c r="G160">
        <v>0.28695271022871321</v>
      </c>
      <c r="H160">
        <v>0.66755258089278335</v>
      </c>
      <c r="I160">
        <v>0.32498341600925779</v>
      </c>
      <c r="J160">
        <v>0.46507831561332208</v>
      </c>
      <c r="K160">
        <v>9.2048887688172005</v>
      </c>
      <c r="L160">
        <v>9.6175538125365986E-2</v>
      </c>
      <c r="M160">
        <v>9.7796995373026968E-2</v>
      </c>
      <c r="N160">
        <v>0.63153130653600598</v>
      </c>
      <c r="O160">
        <v>0.35214300186245912</v>
      </c>
      <c r="P160">
        <v>0.40238841382486473</v>
      </c>
      <c r="Q160">
        <v>0.50439715149880615</v>
      </c>
      <c r="R160">
        <v>0.29133236183402161</v>
      </c>
      <c r="S160">
        <v>0.66681451068173192</v>
      </c>
      <c r="T160">
        <v>1.1552917676089276</v>
      </c>
      <c r="U160">
        <v>0.27326077317198272</v>
      </c>
      <c r="V160">
        <v>0.47037656815648354</v>
      </c>
      <c r="W160">
        <v>0.58009252092620012</v>
      </c>
      <c r="X160">
        <v>0.46036519636333484</v>
      </c>
      <c r="Y160">
        <v>0.59030765776843486</v>
      </c>
      <c r="Z160">
        <v>0.48905217066452744</v>
      </c>
      <c r="AA160">
        <v>0.22795407849504071</v>
      </c>
      <c r="AB160">
        <v>0.62241499054417981</v>
      </c>
      <c r="AC160">
        <v>0.2564338644669088</v>
      </c>
      <c r="AD160">
        <v>0.28228258492514663</v>
      </c>
      <c r="AE160" s="5" t="str">
        <f>IF(AND(OR(E160&gt;1,G160&gt;1,I160&gt;1),OR(F160&gt;1,H160&gt;1,J160&gt;1)),"+/-",IF(OR(E160&gt;1,G160&gt;1,I160&gt;1),"-",IF(OR(F160&gt;1,H160&gt;1,J160&gt;1),"+", "")))</f>
        <v/>
      </c>
      <c r="AF160" s="5" t="str">
        <f>IF(AND(OR(K160&gt;1,M160&gt;1),OR(L160&gt;1,N160&gt;1)),"+/-",IF(OR(K160&gt;1,M160&gt;1),"-",IF(OR(L160&gt;1,N160&gt;1),"+", "")))</f>
        <v>-</v>
      </c>
      <c r="AG160" s="5" t="str">
        <f>IF(AND(OR(O160&gt;1,Q160&gt;1),OR(P160&gt;1,R160&gt;1)),"+/-",IF(OR(O160&gt;1,Q160&gt;1),"-",IF(OR(P160&gt;1,R160&gt;1),"+", "")))</f>
        <v/>
      </c>
      <c r="AH160" s="5" t="str">
        <f>IF(AND(OR(S160&gt;1,U160&gt;1),OR(T160&gt;1,V160&gt;1)),"+/-",IF(OR(S160&gt;1,U160&gt;1),"-",IF(OR(T160&gt;1,V160&gt;1),"+", "")))</f>
        <v>+</v>
      </c>
      <c r="AI160" s="5" t="str">
        <f>IF(AND(OR(W160&gt;1,Y160&gt;1),OR(X160&gt;1,Z160&gt;1)),"+/-",IF(OR(W160&gt;1,Y160&gt;1),"-",IF(OR(X160&gt;1,Z160&gt;1),"+", "")))</f>
        <v/>
      </c>
      <c r="AJ160" s="5" t="str">
        <f>IF(AND(OR(AA160&gt;1,AC160&gt;1),OR(AB160&gt;1,AD160&gt;1)),"+/-",IF(OR(AA160&gt;1,AC160&gt;1),"-",IF(OR(AB160&gt;1,AD160&gt;1),"+", "")))</f>
        <v/>
      </c>
    </row>
    <row r="161" spans="1:36" ht="27.5" x14ac:dyDescent="0.55000000000000004">
      <c r="A161" t="s">
        <v>494</v>
      </c>
      <c r="B161" s="4" t="s">
        <v>495</v>
      </c>
      <c r="C161" s="4" t="s">
        <v>475</v>
      </c>
      <c r="D161" s="4" t="s">
        <v>475</v>
      </c>
      <c r="E161">
        <v>0.12955075678184139</v>
      </c>
      <c r="F161">
        <v>0.41635219291662512</v>
      </c>
      <c r="G161">
        <v>0.16209195794224732</v>
      </c>
      <c r="H161">
        <v>1.0369774461416477</v>
      </c>
      <c r="I161">
        <v>0.13345985641336169</v>
      </c>
      <c r="J161">
        <v>0.47332840058126624</v>
      </c>
      <c r="K161">
        <v>0.47182953876109235</v>
      </c>
      <c r="L161">
        <v>0.59322186965423218</v>
      </c>
      <c r="M161">
        <v>6.895106910640951E-2</v>
      </c>
      <c r="N161">
        <v>0.49566301979341937</v>
      </c>
      <c r="O161">
        <v>0.10088166312446997</v>
      </c>
      <c r="P161">
        <v>0.18526488934961963</v>
      </c>
      <c r="Q161">
        <v>0.39811292680912003</v>
      </c>
      <c r="R161">
        <v>0.4831150025349501</v>
      </c>
      <c r="S161">
        <v>0.30901160246680909</v>
      </c>
      <c r="T161">
        <v>1.0183343202691999</v>
      </c>
      <c r="U161">
        <v>0.46873381481115534</v>
      </c>
      <c r="V161">
        <v>0.75099438414224029</v>
      </c>
      <c r="W161">
        <v>0.48021115304865258</v>
      </c>
      <c r="X161">
        <v>0.50144564918665191</v>
      </c>
      <c r="Y161">
        <v>0.67362590652530163</v>
      </c>
      <c r="Z161">
        <v>0.51474565785040771</v>
      </c>
      <c r="AA161">
        <v>0.39228364083485651</v>
      </c>
      <c r="AB161">
        <v>0.3542020640859293</v>
      </c>
      <c r="AC161">
        <v>0.39047282462154359</v>
      </c>
      <c r="AD161">
        <v>0.2800720311147496</v>
      </c>
      <c r="AE161" s="5" t="str">
        <f>IF(AND(OR(E161&gt;1,G161&gt;1,I161&gt;1),OR(F161&gt;1,H161&gt;1,J161&gt;1)),"+/-",IF(OR(E161&gt;1,G161&gt;1,I161&gt;1),"-",IF(OR(F161&gt;1,H161&gt;1,J161&gt;1),"+", "")))</f>
        <v>+</v>
      </c>
      <c r="AF161" s="5" t="str">
        <f>IF(AND(OR(K161&gt;1,M161&gt;1),OR(L161&gt;1,N161&gt;1)),"+/-",IF(OR(K161&gt;1,M161&gt;1),"-",IF(OR(L161&gt;1,N161&gt;1),"+", "")))</f>
        <v/>
      </c>
      <c r="AG161" s="5" t="str">
        <f>IF(AND(OR(O161&gt;1,Q161&gt;1),OR(P161&gt;1,R161&gt;1)),"+/-",IF(OR(O161&gt;1,Q161&gt;1),"-",IF(OR(P161&gt;1,R161&gt;1),"+", "")))</f>
        <v/>
      </c>
      <c r="AH161" s="5" t="str">
        <f>IF(AND(OR(S161&gt;1,U161&gt;1),OR(T161&gt;1,V161&gt;1)),"+/-",IF(OR(S161&gt;1,U161&gt;1),"-",IF(OR(T161&gt;1,V161&gt;1),"+", "")))</f>
        <v>+</v>
      </c>
      <c r="AI161" s="5" t="str">
        <f>IF(AND(OR(W161&gt;1,Y161&gt;1),OR(X161&gt;1,Z161&gt;1)),"+/-",IF(OR(W161&gt;1,Y161&gt;1),"-",IF(OR(X161&gt;1,Z161&gt;1),"+", "")))</f>
        <v/>
      </c>
      <c r="AJ161" s="5" t="str">
        <f>IF(AND(OR(AA161&gt;1,AC161&gt;1),OR(AB161&gt;1,AD161&gt;1)),"+/-",IF(OR(AA161&gt;1,AC161&gt;1),"-",IF(OR(AB161&gt;1,AD161&gt;1),"+", "")))</f>
        <v/>
      </c>
    </row>
    <row r="162" spans="1:36" ht="37.5" x14ac:dyDescent="0.55000000000000004">
      <c r="A162" t="s">
        <v>496</v>
      </c>
      <c r="B162" s="4" t="s">
        <v>497</v>
      </c>
      <c r="C162" s="4" t="s">
        <v>223</v>
      </c>
      <c r="D162" s="4" t="s">
        <v>498</v>
      </c>
      <c r="E162">
        <v>0.42978924041822281</v>
      </c>
      <c r="F162">
        <v>0.36833685307824765</v>
      </c>
      <c r="G162">
        <v>0.2382374824876673</v>
      </c>
      <c r="H162">
        <v>0.40027280720938946</v>
      </c>
      <c r="I162">
        <v>0.27052673586481973</v>
      </c>
      <c r="J162">
        <v>0.68171409038048081</v>
      </c>
      <c r="K162">
        <v>0.17335590086003708</v>
      </c>
      <c r="L162">
        <v>0.53342087592688614</v>
      </c>
      <c r="M162">
        <v>0.29895863571749326</v>
      </c>
      <c r="N162">
        <v>0.64108745002597567</v>
      </c>
      <c r="O162">
        <v>0.11264365086710205</v>
      </c>
      <c r="P162">
        <v>0.16549222398016042</v>
      </c>
      <c r="Q162">
        <v>0.29721139346332326</v>
      </c>
      <c r="R162">
        <v>0.32967467798276523</v>
      </c>
      <c r="S162">
        <v>0.67003583685070034</v>
      </c>
      <c r="T162">
        <v>2.4331951090289223</v>
      </c>
      <c r="U162">
        <v>0.62531085514203688</v>
      </c>
      <c r="V162">
        <v>0.60518962311484026</v>
      </c>
      <c r="W162">
        <v>0.86709741127595075</v>
      </c>
      <c r="X162">
        <v>0.37637884010848099</v>
      </c>
      <c r="Y162">
        <v>0.4225517274388414</v>
      </c>
      <c r="Z162">
        <v>0.34615453614968017</v>
      </c>
      <c r="AA162">
        <v>0.48990093909243249</v>
      </c>
      <c r="AB162">
        <v>0.43349614321779034</v>
      </c>
      <c r="AC162">
        <v>0.25902724907169622</v>
      </c>
      <c r="AD162">
        <v>0.23786862026725422</v>
      </c>
      <c r="AE162" s="5" t="str">
        <f>IF(AND(OR(E162&gt;1,G162&gt;1,I162&gt;1),OR(F162&gt;1,H162&gt;1,J162&gt;1)),"+/-",IF(OR(E162&gt;1,G162&gt;1,I162&gt;1),"-",IF(OR(F162&gt;1,H162&gt;1,J162&gt;1),"+", "")))</f>
        <v/>
      </c>
      <c r="AF162" s="5" t="str">
        <f>IF(AND(OR(K162&gt;1,M162&gt;1),OR(L162&gt;1,N162&gt;1)),"+/-",IF(OR(K162&gt;1,M162&gt;1),"-",IF(OR(L162&gt;1,N162&gt;1),"+", "")))</f>
        <v/>
      </c>
      <c r="AG162" s="5" t="str">
        <f>IF(AND(OR(O162&gt;1,Q162&gt;1),OR(P162&gt;1,R162&gt;1)),"+/-",IF(OR(O162&gt;1,Q162&gt;1),"-",IF(OR(P162&gt;1,R162&gt;1),"+", "")))</f>
        <v/>
      </c>
      <c r="AH162" s="5" t="str">
        <f>IF(AND(OR(S162&gt;1,U162&gt;1),OR(T162&gt;1,V162&gt;1)),"+/-",IF(OR(S162&gt;1,U162&gt;1),"-",IF(OR(T162&gt;1,V162&gt;1),"+", "")))</f>
        <v>+</v>
      </c>
      <c r="AI162" s="5" t="str">
        <f>IF(AND(OR(W162&gt;1,Y162&gt;1),OR(X162&gt;1,Z162&gt;1)),"+/-",IF(OR(W162&gt;1,Y162&gt;1),"-",IF(OR(X162&gt;1,Z162&gt;1),"+", "")))</f>
        <v/>
      </c>
      <c r="AJ162" s="5" t="str">
        <f>IF(AND(OR(AA162&gt;1,AC162&gt;1),OR(AB162&gt;1,AD162&gt;1)),"+/-",IF(OR(AA162&gt;1,AC162&gt;1),"-",IF(OR(AB162&gt;1,AD162&gt;1),"+", "")))</f>
        <v/>
      </c>
    </row>
    <row r="163" spans="1:36" ht="37.5" x14ac:dyDescent="0.55000000000000004">
      <c r="A163" t="s">
        <v>499</v>
      </c>
      <c r="B163" s="4" t="s">
        <v>500</v>
      </c>
      <c r="C163" s="4" t="s">
        <v>344</v>
      </c>
      <c r="D163" s="4" t="s">
        <v>498</v>
      </c>
      <c r="E163">
        <v>0</v>
      </c>
      <c r="F163">
        <v>0.4851525755529727</v>
      </c>
      <c r="G163">
        <v>0.33088539237243847</v>
      </c>
      <c r="H163">
        <v>0.83390168171932744</v>
      </c>
      <c r="I163">
        <v>0.27752742767642252</v>
      </c>
      <c r="J163">
        <v>0.72525754534579856</v>
      </c>
      <c r="K163">
        <v>3.1748104599993505</v>
      </c>
      <c r="L163">
        <v>0.22918426103147022</v>
      </c>
      <c r="M163">
        <v>0</v>
      </c>
      <c r="N163">
        <v>0.35621250001727012</v>
      </c>
      <c r="O163">
        <v>0.27503139560420403</v>
      </c>
      <c r="P163">
        <v>0.43773901213380362</v>
      </c>
      <c r="Q163">
        <v>0.31578710557609657</v>
      </c>
      <c r="R163">
        <v>0.14370434682692848</v>
      </c>
      <c r="S163">
        <v>0.45724423592652774</v>
      </c>
      <c r="T163">
        <v>0.7952706120682298</v>
      </c>
      <c r="U163">
        <v>0.26050513287913002</v>
      </c>
      <c r="V163">
        <v>0.93593237221936643</v>
      </c>
      <c r="W163">
        <v>0.5503853606744783</v>
      </c>
      <c r="X163">
        <v>0.51086479632741855</v>
      </c>
      <c r="Y163">
        <v>0.4580916628668128</v>
      </c>
      <c r="Z163">
        <v>0.53416255438555615</v>
      </c>
      <c r="AA163">
        <v>0.18719791981221956</v>
      </c>
      <c r="AB163">
        <v>0.70399068806226228</v>
      </c>
      <c r="AC163">
        <v>0.44915499415379484</v>
      </c>
      <c r="AD163">
        <v>0.58633598361740769</v>
      </c>
      <c r="AE163" s="5" t="str">
        <f>IF(AND(OR(E163&gt;1,G163&gt;1,I163&gt;1),OR(F163&gt;1,H163&gt;1,J163&gt;1)),"+/-",IF(OR(E163&gt;1,G163&gt;1,I163&gt;1),"-",IF(OR(F163&gt;1,H163&gt;1,J163&gt;1),"+", "")))</f>
        <v/>
      </c>
      <c r="AF163" s="5" t="str">
        <f>IF(AND(OR(K163&gt;1,M163&gt;1),OR(L163&gt;1,N163&gt;1)),"+/-",IF(OR(K163&gt;1,M163&gt;1),"-",IF(OR(L163&gt;1,N163&gt;1),"+", "")))</f>
        <v>-</v>
      </c>
      <c r="AG163" s="5" t="str">
        <f>IF(AND(OR(O163&gt;1,Q163&gt;1),OR(P163&gt;1,R163&gt;1)),"+/-",IF(OR(O163&gt;1,Q163&gt;1),"-",IF(OR(P163&gt;1,R163&gt;1),"+", "")))</f>
        <v/>
      </c>
      <c r="AH163" s="5" t="str">
        <f>IF(AND(OR(S163&gt;1,U163&gt;1),OR(T163&gt;1,V163&gt;1)),"+/-",IF(OR(S163&gt;1,U163&gt;1),"-",IF(OR(T163&gt;1,V163&gt;1),"+", "")))</f>
        <v/>
      </c>
      <c r="AI163" s="5" t="str">
        <f>IF(AND(OR(W163&gt;1,Y163&gt;1),OR(X163&gt;1,Z163&gt;1)),"+/-",IF(OR(W163&gt;1,Y163&gt;1),"-",IF(OR(X163&gt;1,Z163&gt;1),"+", "")))</f>
        <v/>
      </c>
      <c r="AJ163" s="5" t="str">
        <f>IF(AND(OR(AA163&gt;1,AC163&gt;1),OR(AB163&gt;1,AD163&gt;1)),"+/-",IF(OR(AA163&gt;1,AC163&gt;1),"-",IF(OR(AB163&gt;1,AD163&gt;1),"+", "")))</f>
        <v/>
      </c>
    </row>
    <row r="164" spans="1:36" ht="37.5" x14ac:dyDescent="0.55000000000000004">
      <c r="A164" t="s">
        <v>501</v>
      </c>
      <c r="B164" s="4" t="s">
        <v>502</v>
      </c>
      <c r="C164" s="4" t="s">
        <v>503</v>
      </c>
      <c r="D164" s="4" t="s">
        <v>504</v>
      </c>
      <c r="E164">
        <v>1.2406489415775368</v>
      </c>
      <c r="F164">
        <v>0.53795777361896968</v>
      </c>
      <c r="G164">
        <v>0.20433932998090582</v>
      </c>
      <c r="H164">
        <v>0.33011451595466274</v>
      </c>
      <c r="I164">
        <v>0</v>
      </c>
      <c r="J164">
        <v>0.31709165217860902</v>
      </c>
      <c r="K164">
        <v>0.83221467727348164</v>
      </c>
      <c r="L164">
        <v>0.67735900478782385</v>
      </c>
      <c r="M164">
        <v>0.12152192303068668</v>
      </c>
      <c r="N164">
        <v>0.35535250292606363</v>
      </c>
      <c r="O164">
        <v>0.42495452481527712</v>
      </c>
      <c r="P164">
        <v>0.4509040952374071</v>
      </c>
      <c r="Q164">
        <v>0.45473343199320043</v>
      </c>
      <c r="R164">
        <v>0.33427841907762074</v>
      </c>
      <c r="S164">
        <v>0.4517398428164745</v>
      </c>
      <c r="T164">
        <v>0.35653476997688499</v>
      </c>
      <c r="U164">
        <v>0.31354491673006318</v>
      </c>
      <c r="V164">
        <v>0.19028573922237552</v>
      </c>
      <c r="W164">
        <v>0.73102008027574594</v>
      </c>
      <c r="X164">
        <v>0.4633953886211909</v>
      </c>
      <c r="Y164">
        <v>0.57608731372021249</v>
      </c>
      <c r="Z164">
        <v>0.63443302233647569</v>
      </c>
      <c r="AA164">
        <v>0.35948002622382857</v>
      </c>
      <c r="AB164">
        <v>0.18370011731161523</v>
      </c>
      <c r="AC164">
        <v>0.30317962102955714</v>
      </c>
      <c r="AD164">
        <v>9.7004114942800881E-2</v>
      </c>
      <c r="AE164" s="5" t="str">
        <f>IF(AND(OR(E164&gt;1,G164&gt;1,I164&gt;1),OR(F164&gt;1,H164&gt;1,J164&gt;1)),"+/-",IF(OR(E164&gt;1,G164&gt;1,I164&gt;1),"-",IF(OR(F164&gt;1,H164&gt;1,J164&gt;1),"+", "")))</f>
        <v>-</v>
      </c>
      <c r="AF164" s="5" t="str">
        <f>IF(AND(OR(K164&gt;1,M164&gt;1),OR(L164&gt;1,N164&gt;1)),"+/-",IF(OR(K164&gt;1,M164&gt;1),"-",IF(OR(L164&gt;1,N164&gt;1),"+", "")))</f>
        <v/>
      </c>
      <c r="AG164" s="5" t="str">
        <f>IF(AND(OR(O164&gt;1,Q164&gt;1),OR(P164&gt;1,R164&gt;1)),"+/-",IF(OR(O164&gt;1,Q164&gt;1),"-",IF(OR(P164&gt;1,R164&gt;1),"+", "")))</f>
        <v/>
      </c>
      <c r="AH164" s="5" t="str">
        <f>IF(AND(OR(S164&gt;1,U164&gt;1),OR(T164&gt;1,V164&gt;1)),"+/-",IF(OR(S164&gt;1,U164&gt;1),"-",IF(OR(T164&gt;1,V164&gt;1),"+", "")))</f>
        <v/>
      </c>
      <c r="AI164" s="5" t="str">
        <f>IF(AND(OR(W164&gt;1,Y164&gt;1),OR(X164&gt;1,Z164&gt;1)),"+/-",IF(OR(W164&gt;1,Y164&gt;1),"-",IF(OR(X164&gt;1,Z164&gt;1),"+", "")))</f>
        <v/>
      </c>
      <c r="AJ164" s="5" t="str">
        <f>IF(AND(OR(AA164&gt;1,AC164&gt;1),OR(AB164&gt;1,AD164&gt;1)),"+/-",IF(OR(AA164&gt;1,AC164&gt;1),"-",IF(OR(AB164&gt;1,AD164&gt;1),"+", "")))</f>
        <v/>
      </c>
    </row>
    <row r="165" spans="1:36" ht="37.5" x14ac:dyDescent="0.55000000000000004">
      <c r="A165" t="s">
        <v>505</v>
      </c>
      <c r="B165" s="4" t="s">
        <v>506</v>
      </c>
      <c r="C165" s="4" t="s">
        <v>507</v>
      </c>
      <c r="D165" s="4" t="s">
        <v>508</v>
      </c>
      <c r="E165">
        <v>0.16845609235760331</v>
      </c>
      <c r="F165">
        <v>0.51130971059084229</v>
      </c>
      <c r="G165">
        <v>0.20695377267640211</v>
      </c>
      <c r="H165">
        <v>0.36108525960876459</v>
      </c>
      <c r="I165">
        <v>0</v>
      </c>
      <c r="J165">
        <v>0.54259136824668253</v>
      </c>
      <c r="K165">
        <v>0.6498251132264149</v>
      </c>
      <c r="L165">
        <v>1.6286492322889352</v>
      </c>
      <c r="M165">
        <v>0.18822746335693008</v>
      </c>
      <c r="N165">
        <v>2.3163163198662451</v>
      </c>
      <c r="O165">
        <v>0.28637905358703608</v>
      </c>
      <c r="P165">
        <v>0.27047466899215755</v>
      </c>
      <c r="Q165">
        <v>0.53456124446441755</v>
      </c>
      <c r="R165">
        <v>0.34056578747271582</v>
      </c>
      <c r="S165">
        <v>2.3760726670883709</v>
      </c>
      <c r="T165">
        <v>1.7363987166742949</v>
      </c>
      <c r="U165">
        <v>1.5977648150384021</v>
      </c>
      <c r="V165">
        <v>0.86004596388938237</v>
      </c>
      <c r="W165">
        <v>0.27686922401830605</v>
      </c>
      <c r="X165">
        <v>0.35175308774049252</v>
      </c>
      <c r="Y165">
        <v>0.34182985912964614</v>
      </c>
      <c r="Z165">
        <v>0.39407121176321247</v>
      </c>
      <c r="AA165">
        <v>1.6047967125062312</v>
      </c>
      <c r="AB165">
        <v>1.2171670930908183</v>
      </c>
      <c r="AC165">
        <v>1.1488911951740561</v>
      </c>
      <c r="AD165">
        <v>0.79353742145409745</v>
      </c>
      <c r="AE165" s="5" t="str">
        <f>IF(AND(OR(E165&gt;1,G165&gt;1,I165&gt;1),OR(F165&gt;1,H165&gt;1,J165&gt;1)),"+/-",IF(OR(E165&gt;1,G165&gt;1,I165&gt;1),"-",IF(OR(F165&gt;1,H165&gt;1,J165&gt;1),"+", "")))</f>
        <v/>
      </c>
      <c r="AF165" s="5" t="str">
        <f>IF(AND(OR(K165&gt;1,M165&gt;1),OR(L165&gt;1,N165&gt;1)),"+/-",IF(OR(K165&gt;1,M165&gt;1),"-",IF(OR(L165&gt;1,N165&gt;1),"+", "")))</f>
        <v>+</v>
      </c>
      <c r="AG165" s="5" t="str">
        <f>IF(AND(OR(O165&gt;1,Q165&gt;1),OR(P165&gt;1,R165&gt;1)),"+/-",IF(OR(O165&gt;1,Q165&gt;1),"-",IF(OR(P165&gt;1,R165&gt;1),"+", "")))</f>
        <v/>
      </c>
      <c r="AH165" s="5" t="str">
        <f>IF(AND(OR(S165&gt;1,U165&gt;1),OR(T165&gt;1,V165&gt;1)),"+/-",IF(OR(S165&gt;1,U165&gt;1),"-",IF(OR(T165&gt;1,V165&gt;1),"+", "")))</f>
        <v>+/-</v>
      </c>
      <c r="AI165" s="5" t="str">
        <f>IF(AND(OR(W165&gt;1,Y165&gt;1),OR(X165&gt;1,Z165&gt;1)),"+/-",IF(OR(W165&gt;1,Y165&gt;1),"-",IF(OR(X165&gt;1,Z165&gt;1),"+", "")))</f>
        <v/>
      </c>
      <c r="AJ165" s="5" t="str">
        <f>IF(AND(OR(AA165&gt;1,AC165&gt;1),OR(AB165&gt;1,AD165&gt;1)),"+/-",IF(OR(AA165&gt;1,AC165&gt;1),"-",IF(OR(AB165&gt;1,AD165&gt;1),"+", "")))</f>
        <v>+/-</v>
      </c>
    </row>
    <row r="166" spans="1:36" ht="37.5" x14ac:dyDescent="0.55000000000000004">
      <c r="A166" t="s">
        <v>509</v>
      </c>
      <c r="B166" s="4" t="s">
        <v>510</v>
      </c>
      <c r="C166" s="4" t="s">
        <v>154</v>
      </c>
      <c r="D166" s="4" t="s">
        <v>511</v>
      </c>
      <c r="E166">
        <v>0</v>
      </c>
      <c r="F166">
        <v>0.2451002970548504</v>
      </c>
      <c r="G166">
        <v>0.18491356930120098</v>
      </c>
      <c r="H166">
        <v>0.14339125831297572</v>
      </c>
      <c r="I166">
        <v>0.16355374558989008</v>
      </c>
      <c r="J166">
        <v>0.33582381361568109</v>
      </c>
      <c r="K166">
        <v>2.0869383441758713</v>
      </c>
      <c r="L166">
        <v>0.24857677540199741</v>
      </c>
      <c r="M166">
        <v>4.9977636771380105</v>
      </c>
      <c r="N166">
        <v>0.12178651872830387</v>
      </c>
      <c r="O166">
        <v>1.0310256546323935</v>
      </c>
      <c r="P166">
        <v>0.20655652582305761</v>
      </c>
      <c r="Q166">
        <v>0.18455090579858047</v>
      </c>
      <c r="R166">
        <v>5.0389835869109847E-2</v>
      </c>
      <c r="S166">
        <v>0.80520997512862469</v>
      </c>
      <c r="T166">
        <v>0.42014296487223662</v>
      </c>
      <c r="U166">
        <v>0.51560719629227081</v>
      </c>
      <c r="V166">
        <v>4.693714899832916E-2</v>
      </c>
      <c r="W166">
        <v>0.44237662046785475</v>
      </c>
      <c r="X166">
        <v>6.3093985550620693E-2</v>
      </c>
      <c r="Y166">
        <v>0.53366647000643463</v>
      </c>
      <c r="Z166">
        <v>8.6061015818080858E-2</v>
      </c>
      <c r="AA166">
        <v>0.31442581902817535</v>
      </c>
      <c r="AB166">
        <v>0.31229265958968178</v>
      </c>
      <c r="AC166">
        <v>0.42348899444628474</v>
      </c>
      <c r="AD166">
        <v>0.22436325901650372</v>
      </c>
      <c r="AE166" s="5" t="str">
        <f>IF(AND(OR(E166&gt;1,G166&gt;1,I166&gt;1),OR(F166&gt;1,H166&gt;1,J166&gt;1)),"+/-",IF(OR(E166&gt;1,G166&gt;1,I166&gt;1),"-",IF(OR(F166&gt;1,H166&gt;1,J166&gt;1),"+", "")))</f>
        <v/>
      </c>
      <c r="AF166" s="5" t="str">
        <f>IF(AND(OR(K166&gt;1,M166&gt;1),OR(L166&gt;1,N166&gt;1)),"+/-",IF(OR(K166&gt;1,M166&gt;1),"-",IF(OR(L166&gt;1,N166&gt;1),"+", "")))</f>
        <v>-</v>
      </c>
      <c r="AG166" s="5" t="str">
        <f>IF(AND(OR(O166&gt;1,Q166&gt;1),OR(P166&gt;1,R166&gt;1)),"+/-",IF(OR(O166&gt;1,Q166&gt;1),"-",IF(OR(P166&gt;1,R166&gt;1),"+", "")))</f>
        <v>-</v>
      </c>
      <c r="AH166" s="5" t="str">
        <f>IF(AND(OR(S166&gt;1,U166&gt;1),OR(T166&gt;1,V166&gt;1)),"+/-",IF(OR(S166&gt;1,U166&gt;1),"-",IF(OR(T166&gt;1,V166&gt;1),"+", "")))</f>
        <v/>
      </c>
      <c r="AI166" s="5" t="str">
        <f>IF(AND(OR(W166&gt;1,Y166&gt;1),OR(X166&gt;1,Z166&gt;1)),"+/-",IF(OR(W166&gt;1,Y166&gt;1),"-",IF(OR(X166&gt;1,Z166&gt;1),"+", "")))</f>
        <v/>
      </c>
      <c r="AJ166" s="5" t="str">
        <f>IF(AND(OR(AA166&gt;1,AC166&gt;1),OR(AB166&gt;1,AD166&gt;1)),"+/-",IF(OR(AA166&gt;1,AC166&gt;1),"-",IF(OR(AB166&gt;1,AD166&gt;1),"+", "")))</f>
        <v/>
      </c>
    </row>
    <row r="167" spans="1:36" ht="37.5" x14ac:dyDescent="0.55000000000000004">
      <c r="A167" t="s">
        <v>512</v>
      </c>
      <c r="B167" s="4" t="s">
        <v>513</v>
      </c>
      <c r="C167" s="4" t="s">
        <v>154</v>
      </c>
      <c r="D167" s="4" t="s">
        <v>511</v>
      </c>
      <c r="E167">
        <v>0.16098023029487449</v>
      </c>
      <c r="F167">
        <v>0.25868035648087467</v>
      </c>
      <c r="G167">
        <v>0</v>
      </c>
      <c r="H167">
        <v>0.49773657341345862</v>
      </c>
      <c r="I167">
        <v>0.17499107042831735</v>
      </c>
      <c r="J167">
        <v>0.26131490643125316</v>
      </c>
      <c r="K167">
        <v>19.646005791574897</v>
      </c>
      <c r="L167">
        <v>0</v>
      </c>
      <c r="M167">
        <v>3.6599784508612285</v>
      </c>
      <c r="N167">
        <v>0.89187097028438267</v>
      </c>
      <c r="O167">
        <v>0.46517655801273988</v>
      </c>
      <c r="P167">
        <v>0.68342159162006511</v>
      </c>
      <c r="Q167">
        <v>0.7578890533598952</v>
      </c>
      <c r="R167">
        <v>0.3956096136103584</v>
      </c>
      <c r="S167">
        <v>0.55567875886587981</v>
      </c>
      <c r="T167">
        <v>0.49704413254264362</v>
      </c>
      <c r="U167">
        <v>0.59239975753351182</v>
      </c>
      <c r="V167">
        <v>0.89879647007291563</v>
      </c>
      <c r="W167">
        <v>0.59573546536553446</v>
      </c>
      <c r="X167">
        <v>0.53913456177109276</v>
      </c>
      <c r="Y167">
        <v>0.55289820925657007</v>
      </c>
      <c r="Z167">
        <v>0.61391879466025867</v>
      </c>
      <c r="AA167">
        <v>1.6610534238302501</v>
      </c>
      <c r="AB167">
        <v>0.32936870907286875</v>
      </c>
      <c r="AC167">
        <v>0.78662820590403815</v>
      </c>
      <c r="AD167">
        <v>1.8337148518613835</v>
      </c>
      <c r="AE167" s="5" t="str">
        <f>IF(AND(OR(E167&gt;1,G167&gt;1,I167&gt;1),OR(F167&gt;1,H167&gt;1,J167&gt;1)),"+/-",IF(OR(E167&gt;1,G167&gt;1,I167&gt;1),"-",IF(OR(F167&gt;1,H167&gt;1,J167&gt;1),"+", "")))</f>
        <v/>
      </c>
      <c r="AF167" s="5" t="str">
        <f>IF(AND(OR(K167&gt;1,M167&gt;1),OR(L167&gt;1,N167&gt;1)),"+/-",IF(OR(K167&gt;1,M167&gt;1),"-",IF(OR(L167&gt;1,N167&gt;1),"+", "")))</f>
        <v>-</v>
      </c>
      <c r="AG167" s="5" t="str">
        <f>IF(AND(OR(O167&gt;1,Q167&gt;1),OR(P167&gt;1,R167&gt;1)),"+/-",IF(OR(O167&gt;1,Q167&gt;1),"-",IF(OR(P167&gt;1,R167&gt;1),"+", "")))</f>
        <v/>
      </c>
      <c r="AH167" s="5" t="str">
        <f>IF(AND(OR(S167&gt;1,U167&gt;1),OR(T167&gt;1,V167&gt;1)),"+/-",IF(OR(S167&gt;1,U167&gt;1),"-",IF(OR(T167&gt;1,V167&gt;1),"+", "")))</f>
        <v/>
      </c>
      <c r="AI167" s="5" t="str">
        <f>IF(AND(OR(W167&gt;1,Y167&gt;1),OR(X167&gt;1,Z167&gt;1)),"+/-",IF(OR(W167&gt;1,Y167&gt;1),"-",IF(OR(X167&gt;1,Z167&gt;1),"+", "")))</f>
        <v/>
      </c>
      <c r="AJ167" s="5" t="str">
        <f>IF(AND(OR(AA167&gt;1,AC167&gt;1),OR(AB167&gt;1,AD167&gt;1)),"+/-",IF(OR(AA167&gt;1,AC167&gt;1),"-",IF(OR(AB167&gt;1,AD167&gt;1),"+", "")))</f>
        <v>+/-</v>
      </c>
    </row>
    <row r="168" spans="1:36" ht="37.5" x14ac:dyDescent="0.55000000000000004">
      <c r="A168" t="s">
        <v>514</v>
      </c>
      <c r="B168" s="4" t="s">
        <v>515</v>
      </c>
      <c r="C168" s="4" t="s">
        <v>129</v>
      </c>
      <c r="D168" s="4" t="s">
        <v>516</v>
      </c>
      <c r="E168">
        <v>0.52151422896457911</v>
      </c>
      <c r="F168">
        <v>0.1862278178717327</v>
      </c>
      <c r="G168">
        <v>0.11307076991438282</v>
      </c>
      <c r="H168">
        <v>0.46032392367934355</v>
      </c>
      <c r="I168">
        <v>0.29526516844933998</v>
      </c>
      <c r="J168">
        <v>0.3306905453448365</v>
      </c>
      <c r="K168">
        <v>0.77761715369393403</v>
      </c>
      <c r="L168">
        <v>0.15437092740053027</v>
      </c>
      <c r="M168">
        <v>0.14407072226428413</v>
      </c>
      <c r="N168">
        <v>0.32474387324685416</v>
      </c>
      <c r="O168">
        <v>0.36230097308693743</v>
      </c>
      <c r="P168">
        <v>1.9960510425166005</v>
      </c>
      <c r="Q168">
        <v>0.27346512235690185</v>
      </c>
      <c r="R168">
        <v>0.21333428801936577</v>
      </c>
      <c r="S168">
        <v>0.63614331516077305</v>
      </c>
      <c r="T168">
        <v>0.29805712887550395</v>
      </c>
      <c r="U168">
        <v>0.73951629754124004</v>
      </c>
      <c r="V168">
        <v>0.43758138923638912</v>
      </c>
      <c r="W168">
        <v>0.43922271593801021</v>
      </c>
      <c r="X168">
        <v>0.4411725603534763</v>
      </c>
      <c r="Y168">
        <v>0.54546681298712585</v>
      </c>
      <c r="Z168">
        <v>0.50855290280366927</v>
      </c>
      <c r="AA168">
        <v>0.20952835414463983</v>
      </c>
      <c r="AB168">
        <v>0.31452512665893206</v>
      </c>
      <c r="AC168">
        <v>0.5080715844004281</v>
      </c>
      <c r="AD168">
        <v>0.26319320956246495</v>
      </c>
      <c r="AE168" s="5" t="str">
        <f>IF(AND(OR(E168&gt;1,G168&gt;1,I168&gt;1),OR(F168&gt;1,H168&gt;1,J168&gt;1)),"+/-",IF(OR(E168&gt;1,G168&gt;1,I168&gt;1),"-",IF(OR(F168&gt;1,H168&gt;1,J168&gt;1),"+", "")))</f>
        <v/>
      </c>
      <c r="AF168" s="5" t="str">
        <f>IF(AND(OR(K168&gt;1,M168&gt;1),OR(L168&gt;1,N168&gt;1)),"+/-",IF(OR(K168&gt;1,M168&gt;1),"-",IF(OR(L168&gt;1,N168&gt;1),"+", "")))</f>
        <v/>
      </c>
      <c r="AG168" s="5" t="str">
        <f>IF(AND(OR(O168&gt;1,Q168&gt;1),OR(P168&gt;1,R168&gt;1)),"+/-",IF(OR(O168&gt;1,Q168&gt;1),"-",IF(OR(P168&gt;1,R168&gt;1),"+", "")))</f>
        <v>+</v>
      </c>
      <c r="AH168" s="5" t="str">
        <f>IF(AND(OR(S168&gt;1,U168&gt;1),OR(T168&gt;1,V168&gt;1)),"+/-",IF(OR(S168&gt;1,U168&gt;1),"-",IF(OR(T168&gt;1,V168&gt;1),"+", "")))</f>
        <v/>
      </c>
      <c r="AI168" s="5" t="str">
        <f>IF(AND(OR(W168&gt;1,Y168&gt;1),OR(X168&gt;1,Z168&gt;1)),"+/-",IF(OR(W168&gt;1,Y168&gt;1),"-",IF(OR(X168&gt;1,Z168&gt;1),"+", "")))</f>
        <v/>
      </c>
      <c r="AJ168" s="5" t="str">
        <f>IF(AND(OR(AA168&gt;1,AC168&gt;1),OR(AB168&gt;1,AD168&gt;1)),"+/-",IF(OR(AA168&gt;1,AC168&gt;1),"-",IF(OR(AB168&gt;1,AD168&gt;1),"+", "")))</f>
        <v/>
      </c>
    </row>
    <row r="169" spans="1:36" ht="50" x14ac:dyDescent="0.55000000000000004">
      <c r="A169" t="s">
        <v>517</v>
      </c>
      <c r="B169" s="4" t="s">
        <v>518</v>
      </c>
      <c r="C169" s="4" t="s">
        <v>519</v>
      </c>
      <c r="D169" s="4" t="s">
        <v>516</v>
      </c>
      <c r="E169">
        <v>0.21130608905378889</v>
      </c>
      <c r="F169">
        <v>0.47159633498361847</v>
      </c>
      <c r="G169">
        <v>0.44637088229343691</v>
      </c>
      <c r="H169">
        <v>0.47594026593701511</v>
      </c>
      <c r="I169">
        <v>0.23870006096887486</v>
      </c>
      <c r="J169">
        <v>0.68319930624575209</v>
      </c>
      <c r="K169">
        <v>0.38113944218516727</v>
      </c>
      <c r="L169">
        <v>0.30953046749215085</v>
      </c>
      <c r="M169">
        <v>5.8253676236966895E-2</v>
      </c>
      <c r="N169">
        <v>0.27680979237533665</v>
      </c>
      <c r="O169">
        <v>0.27135299213223235</v>
      </c>
      <c r="P169">
        <v>0.22780719717593437</v>
      </c>
      <c r="Q169">
        <v>0.17997365377037411</v>
      </c>
      <c r="R169">
        <v>0.10237512835987418</v>
      </c>
      <c r="S169">
        <v>0.51728640823470584</v>
      </c>
      <c r="T169">
        <v>0.43378397017565601</v>
      </c>
      <c r="U169">
        <v>0.34221716567147087</v>
      </c>
      <c r="V169">
        <v>0.47352522011398618</v>
      </c>
      <c r="W169">
        <v>0.44405742390075742</v>
      </c>
      <c r="X169">
        <v>1.0510380004020459</v>
      </c>
      <c r="Y169">
        <v>0.83820264222384766</v>
      </c>
      <c r="Z169">
        <v>0.31817324011253612</v>
      </c>
      <c r="AA169">
        <v>0.30531509786288097</v>
      </c>
      <c r="AB169">
        <v>5.2629080255472388E-2</v>
      </c>
      <c r="AC169">
        <v>0.35723490233374033</v>
      </c>
      <c r="AD169">
        <v>0.18992610764765244</v>
      </c>
      <c r="AE169" s="5" t="str">
        <f>IF(AND(OR(E169&gt;1,G169&gt;1,I169&gt;1),OR(F169&gt;1,H169&gt;1,J169&gt;1)),"+/-",IF(OR(E169&gt;1,G169&gt;1,I169&gt;1),"-",IF(OR(F169&gt;1,H169&gt;1,J169&gt;1),"+", "")))</f>
        <v/>
      </c>
      <c r="AF169" s="5" t="str">
        <f>IF(AND(OR(K169&gt;1,M169&gt;1),OR(L169&gt;1,N169&gt;1)),"+/-",IF(OR(K169&gt;1,M169&gt;1),"-",IF(OR(L169&gt;1,N169&gt;1),"+", "")))</f>
        <v/>
      </c>
      <c r="AG169" s="5" t="str">
        <f>IF(AND(OR(O169&gt;1,Q169&gt;1),OR(P169&gt;1,R169&gt;1)),"+/-",IF(OR(O169&gt;1,Q169&gt;1),"-",IF(OR(P169&gt;1,R169&gt;1),"+", "")))</f>
        <v/>
      </c>
      <c r="AH169" s="5" t="str">
        <f>IF(AND(OR(S169&gt;1,U169&gt;1),OR(T169&gt;1,V169&gt;1)),"+/-",IF(OR(S169&gt;1,U169&gt;1),"-",IF(OR(T169&gt;1,V169&gt;1),"+", "")))</f>
        <v/>
      </c>
      <c r="AI169" s="5" t="str">
        <f>IF(AND(OR(W169&gt;1,Y169&gt;1),OR(X169&gt;1,Z169&gt;1)),"+/-",IF(OR(W169&gt;1,Y169&gt;1),"-",IF(OR(X169&gt;1,Z169&gt;1),"+", "")))</f>
        <v>+</v>
      </c>
      <c r="AJ169" s="5" t="str">
        <f>IF(AND(OR(AA169&gt;1,AC169&gt;1),OR(AB169&gt;1,AD169&gt;1)),"+/-",IF(OR(AA169&gt;1,AC169&gt;1),"-",IF(OR(AB169&gt;1,AD169&gt;1),"+", "")))</f>
        <v/>
      </c>
    </row>
    <row r="170" spans="1:36" ht="37.5" x14ac:dyDescent="0.55000000000000004">
      <c r="A170" t="s">
        <v>520</v>
      </c>
      <c r="B170" s="4" t="s">
        <v>521</v>
      </c>
      <c r="C170" s="4" t="s">
        <v>522</v>
      </c>
      <c r="D170" s="4" t="s">
        <v>516</v>
      </c>
      <c r="E170">
        <v>0.12227262436002626</v>
      </c>
      <c r="F170">
        <v>0.3056368157798236</v>
      </c>
      <c r="G170">
        <v>0.87640594808171102</v>
      </c>
      <c r="H170">
        <v>0.37756063272626289</v>
      </c>
      <c r="I170">
        <v>0.74144364557312448</v>
      </c>
      <c r="J170">
        <v>0.3690669789910665</v>
      </c>
      <c r="K170">
        <v>1.3397628876894152</v>
      </c>
      <c r="L170">
        <v>0.36570451529368875</v>
      </c>
      <c r="M170">
        <v>0.15668664485942255</v>
      </c>
      <c r="N170">
        <v>0.2386357461532321</v>
      </c>
      <c r="O170">
        <v>8.3177265379951432E-2</v>
      </c>
      <c r="P170">
        <v>0.15275151468497294</v>
      </c>
      <c r="Q170">
        <v>0.19533223018996798</v>
      </c>
      <c r="R170">
        <v>0.58666929215025632</v>
      </c>
      <c r="S170">
        <v>0.48495600772003672</v>
      </c>
      <c r="T170">
        <v>0.3976353060341149</v>
      </c>
      <c r="U170">
        <v>0.47459298755430057</v>
      </c>
      <c r="V170">
        <v>0.4800390237409396</v>
      </c>
      <c r="W170">
        <v>0.46910379495127441</v>
      </c>
      <c r="X170">
        <v>0.43106547774251902</v>
      </c>
      <c r="Y170">
        <v>0.77344439356177486</v>
      </c>
      <c r="Z170">
        <v>0.43495061368369548</v>
      </c>
      <c r="AA170">
        <v>0.40529304735866334</v>
      </c>
      <c r="AB170">
        <v>0.15654466225848962</v>
      </c>
      <c r="AC170">
        <v>0.30701733774899409</v>
      </c>
      <c r="AD170">
        <v>0.69183404937559589</v>
      </c>
      <c r="AE170" s="5" t="str">
        <f>IF(AND(OR(E170&gt;1,G170&gt;1,I170&gt;1),OR(F170&gt;1,H170&gt;1,J170&gt;1)),"+/-",IF(OR(E170&gt;1,G170&gt;1,I170&gt;1),"-",IF(OR(F170&gt;1,H170&gt;1,J170&gt;1),"+", "")))</f>
        <v/>
      </c>
      <c r="AF170" s="5" t="str">
        <f>IF(AND(OR(K170&gt;1,M170&gt;1),OR(L170&gt;1,N170&gt;1)),"+/-",IF(OR(K170&gt;1,M170&gt;1),"-",IF(OR(L170&gt;1,N170&gt;1),"+", "")))</f>
        <v>-</v>
      </c>
      <c r="AG170" s="5" t="str">
        <f>IF(AND(OR(O170&gt;1,Q170&gt;1),OR(P170&gt;1,R170&gt;1)),"+/-",IF(OR(O170&gt;1,Q170&gt;1),"-",IF(OR(P170&gt;1,R170&gt;1),"+", "")))</f>
        <v/>
      </c>
      <c r="AH170" s="5" t="str">
        <f>IF(AND(OR(S170&gt;1,U170&gt;1),OR(T170&gt;1,V170&gt;1)),"+/-",IF(OR(S170&gt;1,U170&gt;1),"-",IF(OR(T170&gt;1,V170&gt;1),"+", "")))</f>
        <v/>
      </c>
      <c r="AI170" s="5" t="str">
        <f>IF(AND(OR(W170&gt;1,Y170&gt;1),OR(X170&gt;1,Z170&gt;1)),"+/-",IF(OR(W170&gt;1,Y170&gt;1),"-",IF(OR(X170&gt;1,Z170&gt;1),"+", "")))</f>
        <v/>
      </c>
      <c r="AJ170" s="5" t="str">
        <f>IF(AND(OR(AA170&gt;1,AC170&gt;1),OR(AB170&gt;1,AD170&gt;1)),"+/-",IF(OR(AA170&gt;1,AC170&gt;1),"-",IF(OR(AB170&gt;1,AD170&gt;1),"+", "")))</f>
        <v/>
      </c>
    </row>
    <row r="171" spans="1:36" ht="37.5" x14ac:dyDescent="0.55000000000000004">
      <c r="A171" t="s">
        <v>523</v>
      </c>
      <c r="B171" s="4" t="s">
        <v>524</v>
      </c>
      <c r="C171" s="4" t="s">
        <v>519</v>
      </c>
      <c r="D171" s="4" t="s">
        <v>525</v>
      </c>
      <c r="E171">
        <v>0.29253396726022735</v>
      </c>
      <c r="F171">
        <v>0.28726809004535914</v>
      </c>
      <c r="G171">
        <v>0.66377181940719032</v>
      </c>
      <c r="H171">
        <v>0.12868049206889734</v>
      </c>
      <c r="I171">
        <v>0</v>
      </c>
      <c r="J171">
        <v>0.13604865885561843</v>
      </c>
      <c r="K171">
        <v>2.1828895323670658</v>
      </c>
      <c r="L171">
        <v>0.12381218700763198</v>
      </c>
      <c r="M171">
        <v>15.063484338937618</v>
      </c>
      <c r="N171">
        <v>0</v>
      </c>
      <c r="O171">
        <v>8.3731780477460521E-2</v>
      </c>
      <c r="P171">
        <v>0.55357148924269917</v>
      </c>
      <c r="Q171">
        <v>0.15899770353944034</v>
      </c>
      <c r="R171">
        <v>5.426597709577987E-2</v>
      </c>
      <c r="S171">
        <v>0.73756974817701293</v>
      </c>
      <c r="T171">
        <v>0.84385627648031769</v>
      </c>
      <c r="U171">
        <v>0.38315764136868702</v>
      </c>
      <c r="V171">
        <v>0.23253266478716814</v>
      </c>
      <c r="W171">
        <v>0.50335876346709552</v>
      </c>
      <c r="X171">
        <v>9.3442991239825579E-2</v>
      </c>
      <c r="Y171">
        <v>0.33813009123539345</v>
      </c>
      <c r="Z171">
        <v>8.2276128557071213E-2</v>
      </c>
      <c r="AA171">
        <v>0.33217566362439688</v>
      </c>
      <c r="AB171">
        <v>0.19495395867133386</v>
      </c>
      <c r="AC171">
        <v>0.66148280950139426</v>
      </c>
      <c r="AD171">
        <v>0.3212473935849588</v>
      </c>
      <c r="AE171" s="5" t="str">
        <f>IF(AND(OR(E171&gt;1,G171&gt;1,I171&gt;1),OR(F171&gt;1,H171&gt;1,J171&gt;1)),"+/-",IF(OR(E171&gt;1,G171&gt;1,I171&gt;1),"-",IF(OR(F171&gt;1,H171&gt;1,J171&gt;1),"+", "")))</f>
        <v/>
      </c>
      <c r="AF171" s="5" t="str">
        <f>IF(AND(OR(K171&gt;1,M171&gt;1),OR(L171&gt;1,N171&gt;1)),"+/-",IF(OR(K171&gt;1,M171&gt;1),"-",IF(OR(L171&gt;1,N171&gt;1),"+", "")))</f>
        <v>-</v>
      </c>
      <c r="AG171" s="5" t="str">
        <f>IF(AND(OR(O171&gt;1,Q171&gt;1),OR(P171&gt;1,R171&gt;1)),"+/-",IF(OR(O171&gt;1,Q171&gt;1),"-",IF(OR(P171&gt;1,R171&gt;1),"+", "")))</f>
        <v/>
      </c>
      <c r="AH171" s="5" t="str">
        <f>IF(AND(OR(S171&gt;1,U171&gt;1),OR(T171&gt;1,V171&gt;1)),"+/-",IF(OR(S171&gt;1,U171&gt;1),"-",IF(OR(T171&gt;1,V171&gt;1),"+", "")))</f>
        <v/>
      </c>
      <c r="AI171" s="5" t="str">
        <f>IF(AND(OR(W171&gt;1,Y171&gt;1),OR(X171&gt;1,Z171&gt;1)),"+/-",IF(OR(W171&gt;1,Y171&gt;1),"-",IF(OR(X171&gt;1,Z171&gt;1),"+", "")))</f>
        <v/>
      </c>
      <c r="AJ171" s="5" t="str">
        <f>IF(AND(OR(AA171&gt;1,AC171&gt;1),OR(AB171&gt;1,AD171&gt;1)),"+/-",IF(OR(AA171&gt;1,AC171&gt;1),"-",IF(OR(AB171&gt;1,AD171&gt;1),"+", "")))</f>
        <v/>
      </c>
    </row>
    <row r="172" spans="1:36" ht="50" x14ac:dyDescent="0.55000000000000004">
      <c r="A172" t="s">
        <v>526</v>
      </c>
      <c r="B172" s="4" t="s">
        <v>527</v>
      </c>
      <c r="C172" s="4" t="s">
        <v>519</v>
      </c>
      <c r="D172" s="4" t="s">
        <v>525</v>
      </c>
      <c r="E172">
        <v>0.38589587133452069</v>
      </c>
      <c r="F172">
        <v>0.13779978012202815</v>
      </c>
      <c r="G172">
        <v>7.006984800140062E-2</v>
      </c>
      <c r="H172">
        <v>0.38034972629723041</v>
      </c>
      <c r="I172">
        <v>0</v>
      </c>
      <c r="J172">
        <v>0.31454572072677622</v>
      </c>
      <c r="K172">
        <v>0.16148927657452056</v>
      </c>
      <c r="L172">
        <v>0.54499471600783511</v>
      </c>
      <c r="M172">
        <v>0.15601199856481596</v>
      </c>
      <c r="N172">
        <v>0.5037294920544092</v>
      </c>
      <c r="O172">
        <v>0.59808414598049486</v>
      </c>
      <c r="P172">
        <v>0.43934245178870684</v>
      </c>
      <c r="Q172">
        <v>0.27727648289495554</v>
      </c>
      <c r="R172">
        <v>1.1085763900516208</v>
      </c>
      <c r="S172">
        <v>0.46521942602724825</v>
      </c>
      <c r="T172">
        <v>0.25430164915977804</v>
      </c>
      <c r="U172">
        <v>0.29746569018646574</v>
      </c>
      <c r="V172">
        <v>0.45131874025481733</v>
      </c>
      <c r="W172">
        <v>0.4668467860527637</v>
      </c>
      <c r="X172">
        <v>0.47356202725903274</v>
      </c>
      <c r="Y172">
        <v>0.63524003673637097</v>
      </c>
      <c r="Z172">
        <v>0.1653141839960568</v>
      </c>
      <c r="AA172">
        <v>0.40250601585240026</v>
      </c>
      <c r="AB172">
        <v>0.23623085543607303</v>
      </c>
      <c r="AC172">
        <v>0.31689126215337121</v>
      </c>
      <c r="AD172">
        <v>0.24623585813049284</v>
      </c>
      <c r="AE172" s="5" t="str">
        <f>IF(AND(OR(E172&gt;1,G172&gt;1,I172&gt;1),OR(F172&gt;1,H172&gt;1,J172&gt;1)),"+/-",IF(OR(E172&gt;1,G172&gt;1,I172&gt;1),"-",IF(OR(F172&gt;1,H172&gt;1,J172&gt;1),"+", "")))</f>
        <v/>
      </c>
      <c r="AF172" s="5" t="str">
        <f>IF(AND(OR(K172&gt;1,M172&gt;1),OR(L172&gt;1,N172&gt;1)),"+/-",IF(OR(K172&gt;1,M172&gt;1),"-",IF(OR(L172&gt;1,N172&gt;1),"+", "")))</f>
        <v/>
      </c>
      <c r="AG172" s="5" t="str">
        <f>IF(AND(OR(O172&gt;1,Q172&gt;1),OR(P172&gt;1,R172&gt;1)),"+/-",IF(OR(O172&gt;1,Q172&gt;1),"-",IF(OR(P172&gt;1,R172&gt;1),"+", "")))</f>
        <v>+</v>
      </c>
      <c r="AH172" s="5" t="str">
        <f>IF(AND(OR(S172&gt;1,U172&gt;1),OR(T172&gt;1,V172&gt;1)),"+/-",IF(OR(S172&gt;1,U172&gt;1),"-",IF(OR(T172&gt;1,V172&gt;1),"+", "")))</f>
        <v/>
      </c>
      <c r="AI172" s="5" t="str">
        <f>IF(AND(OR(W172&gt;1,Y172&gt;1),OR(X172&gt;1,Z172&gt;1)),"+/-",IF(OR(W172&gt;1,Y172&gt;1),"-",IF(OR(X172&gt;1,Z172&gt;1),"+", "")))</f>
        <v/>
      </c>
      <c r="AJ172" s="5" t="str">
        <f>IF(AND(OR(AA172&gt;1,AC172&gt;1),OR(AB172&gt;1,AD172&gt;1)),"+/-",IF(OR(AA172&gt;1,AC172&gt;1),"-",IF(OR(AB172&gt;1,AD172&gt;1),"+", "")))</f>
        <v/>
      </c>
    </row>
    <row r="173" spans="1:36" ht="50" x14ac:dyDescent="0.55000000000000004">
      <c r="A173" t="s">
        <v>528</v>
      </c>
      <c r="B173" s="4" t="s">
        <v>529</v>
      </c>
      <c r="C173" s="4" t="s">
        <v>519</v>
      </c>
      <c r="D173" s="4" t="s">
        <v>525</v>
      </c>
      <c r="E173">
        <v>0.80808887934028273</v>
      </c>
      <c r="F173">
        <v>0.43284138869012739</v>
      </c>
      <c r="G173">
        <v>0.66737535816216487</v>
      </c>
      <c r="H173">
        <v>0.38813724975396435</v>
      </c>
      <c r="I173">
        <v>1.1486299102118962</v>
      </c>
      <c r="J173">
        <v>0.45944301176127422</v>
      </c>
      <c r="K173">
        <v>0.58076877473615929</v>
      </c>
      <c r="L173">
        <v>0.55999457069544523</v>
      </c>
      <c r="M173">
        <v>0.16621003043067398</v>
      </c>
      <c r="N173">
        <v>0.43202557098264011</v>
      </c>
      <c r="O173">
        <v>0.20323247674193212</v>
      </c>
      <c r="P173">
        <v>0.23886579904866814</v>
      </c>
      <c r="Q173">
        <v>0.37151424180073322</v>
      </c>
      <c r="R173">
        <v>0.38039385919297519</v>
      </c>
      <c r="S173">
        <v>0.61228305139150385</v>
      </c>
      <c r="T173">
        <v>0.25101798380092971</v>
      </c>
      <c r="U173">
        <v>0.29701769971785041</v>
      </c>
      <c r="V173">
        <v>0.33718403727230789</v>
      </c>
      <c r="W173">
        <v>0.56641707124802265</v>
      </c>
      <c r="X173">
        <v>0.41468902548838338</v>
      </c>
      <c r="Y173">
        <v>0.65324487121696928</v>
      </c>
      <c r="Z173">
        <v>0.38797267123660611</v>
      </c>
      <c r="AA173">
        <v>0.44647068078299784</v>
      </c>
      <c r="AB173">
        <v>0.34007532809304053</v>
      </c>
      <c r="AC173">
        <v>0.27358508101077511</v>
      </c>
      <c r="AD173">
        <v>0.37611263899896574</v>
      </c>
      <c r="AE173" s="5" t="str">
        <f>IF(AND(OR(E173&gt;1,G173&gt;1,I173&gt;1),OR(F173&gt;1,H173&gt;1,J173&gt;1)),"+/-",IF(OR(E173&gt;1,G173&gt;1,I173&gt;1),"-",IF(OR(F173&gt;1,H173&gt;1,J173&gt;1),"+", "")))</f>
        <v>-</v>
      </c>
      <c r="AF173" s="5" t="str">
        <f>IF(AND(OR(K173&gt;1,M173&gt;1),OR(L173&gt;1,N173&gt;1)),"+/-",IF(OR(K173&gt;1,M173&gt;1),"-",IF(OR(L173&gt;1,N173&gt;1),"+", "")))</f>
        <v/>
      </c>
      <c r="AG173" s="5" t="str">
        <f>IF(AND(OR(O173&gt;1,Q173&gt;1),OR(P173&gt;1,R173&gt;1)),"+/-",IF(OR(O173&gt;1,Q173&gt;1),"-",IF(OR(P173&gt;1,R173&gt;1),"+", "")))</f>
        <v/>
      </c>
      <c r="AH173" s="5" t="str">
        <f>IF(AND(OR(S173&gt;1,U173&gt;1),OR(T173&gt;1,V173&gt;1)),"+/-",IF(OR(S173&gt;1,U173&gt;1),"-",IF(OR(T173&gt;1,V173&gt;1),"+", "")))</f>
        <v/>
      </c>
      <c r="AI173" s="5" t="str">
        <f>IF(AND(OR(W173&gt;1,Y173&gt;1),OR(X173&gt;1,Z173&gt;1)),"+/-",IF(OR(W173&gt;1,Y173&gt;1),"-",IF(OR(X173&gt;1,Z173&gt;1),"+", "")))</f>
        <v/>
      </c>
      <c r="AJ173" s="5" t="str">
        <f>IF(AND(OR(AA173&gt;1,AC173&gt;1),OR(AB173&gt;1,AD173&gt;1)),"+/-",IF(OR(AA173&gt;1,AC173&gt;1),"-",IF(OR(AB173&gt;1,AD173&gt;1),"+", "")))</f>
        <v/>
      </c>
    </row>
    <row r="174" spans="1:36" ht="37.5" x14ac:dyDescent="0.55000000000000004">
      <c r="A174" t="s">
        <v>530</v>
      </c>
      <c r="B174" s="4" t="s">
        <v>531</v>
      </c>
      <c r="C174" s="4" t="s">
        <v>532</v>
      </c>
      <c r="D174" s="4" t="s">
        <v>533</v>
      </c>
      <c r="E174">
        <v>8.1210922007450573E-2</v>
      </c>
      <c r="F174">
        <v>0.6379924149638373</v>
      </c>
      <c r="G174">
        <v>0.13049951268720092</v>
      </c>
      <c r="H174">
        <v>0.32888657408852173</v>
      </c>
      <c r="I174">
        <v>9.930048807212824E-2</v>
      </c>
      <c r="J174">
        <v>0.35217886947176774</v>
      </c>
      <c r="K174">
        <v>0.19598698593191405</v>
      </c>
      <c r="L174">
        <v>0.39462738857803115</v>
      </c>
      <c r="M174">
        <v>0.2150373095224937</v>
      </c>
      <c r="N174">
        <v>0.37990527534955332</v>
      </c>
      <c r="O174">
        <v>1.6896547623785423</v>
      </c>
      <c r="P174">
        <v>0.33098444796032084</v>
      </c>
      <c r="Q174">
        <v>0.34036933531880587</v>
      </c>
      <c r="R174">
        <v>0.16263545835383392</v>
      </c>
      <c r="S174">
        <v>0.69466671382457112</v>
      </c>
      <c r="T174">
        <v>0.29309727721449369</v>
      </c>
      <c r="U174">
        <v>0.41764182903850355</v>
      </c>
      <c r="V174">
        <v>0.50692120923264705</v>
      </c>
      <c r="W174">
        <v>0.68539832845747362</v>
      </c>
      <c r="X174">
        <v>0.49894933486054049</v>
      </c>
      <c r="Y174">
        <v>0.690172237771292</v>
      </c>
      <c r="Z174">
        <v>0.72417898260219482</v>
      </c>
      <c r="AA174">
        <v>0.583933663859032</v>
      </c>
      <c r="AB174">
        <v>0.46843898935662925</v>
      </c>
      <c r="AC174">
        <v>0.41693461931797499</v>
      </c>
      <c r="AD174">
        <v>0.11214454469542669</v>
      </c>
      <c r="AE174" s="5" t="str">
        <f>IF(AND(OR(E174&gt;1,G174&gt;1,I174&gt;1),OR(F174&gt;1,H174&gt;1,J174&gt;1)),"+/-",IF(OR(E174&gt;1,G174&gt;1,I174&gt;1),"-",IF(OR(F174&gt;1,H174&gt;1,J174&gt;1),"+", "")))</f>
        <v/>
      </c>
      <c r="AF174" s="5" t="str">
        <f>IF(AND(OR(K174&gt;1,M174&gt;1),OR(L174&gt;1,N174&gt;1)),"+/-",IF(OR(K174&gt;1,M174&gt;1),"-",IF(OR(L174&gt;1,N174&gt;1),"+", "")))</f>
        <v/>
      </c>
      <c r="AG174" s="5" t="str">
        <f>IF(AND(OR(O174&gt;1,Q174&gt;1),OR(P174&gt;1,R174&gt;1)),"+/-",IF(OR(O174&gt;1,Q174&gt;1),"-",IF(OR(P174&gt;1,R174&gt;1),"+", "")))</f>
        <v>-</v>
      </c>
      <c r="AH174" s="5" t="str">
        <f>IF(AND(OR(S174&gt;1,U174&gt;1),OR(T174&gt;1,V174&gt;1)),"+/-",IF(OR(S174&gt;1,U174&gt;1),"-",IF(OR(T174&gt;1,V174&gt;1),"+", "")))</f>
        <v/>
      </c>
      <c r="AI174" s="5" t="str">
        <f>IF(AND(OR(W174&gt;1,Y174&gt;1),OR(X174&gt;1,Z174&gt;1)),"+/-",IF(OR(W174&gt;1,Y174&gt;1),"-",IF(OR(X174&gt;1,Z174&gt;1),"+", "")))</f>
        <v/>
      </c>
      <c r="AJ174" s="5" t="str">
        <f>IF(AND(OR(AA174&gt;1,AC174&gt;1),OR(AB174&gt;1,AD174&gt;1)),"+/-",IF(OR(AA174&gt;1,AC174&gt;1),"-",IF(OR(AB174&gt;1,AD174&gt;1),"+", "")))</f>
        <v/>
      </c>
    </row>
    <row r="175" spans="1:36" ht="37.5" x14ac:dyDescent="0.55000000000000004">
      <c r="A175" t="s">
        <v>534</v>
      </c>
      <c r="B175" s="4" t="s">
        <v>535</v>
      </c>
      <c r="C175" s="4" t="s">
        <v>532</v>
      </c>
      <c r="D175" s="4" t="s">
        <v>533</v>
      </c>
      <c r="E175">
        <v>0</v>
      </c>
      <c r="F175">
        <v>0.11775617575477298</v>
      </c>
      <c r="G175">
        <v>0.15428029727532608</v>
      </c>
      <c r="H175">
        <v>0.32900087662947392</v>
      </c>
      <c r="I175">
        <v>0.19473714414555143</v>
      </c>
      <c r="J175">
        <v>0.41802759108710735</v>
      </c>
      <c r="K175">
        <v>16.756887292973474</v>
      </c>
      <c r="L175">
        <v>0</v>
      </c>
      <c r="M175">
        <v>1.858142905565431</v>
      </c>
      <c r="N175">
        <v>0</v>
      </c>
      <c r="O175">
        <v>0.36510950768998168</v>
      </c>
      <c r="P175">
        <v>0.10728129639490294</v>
      </c>
      <c r="Q175">
        <v>0.32174535279749306</v>
      </c>
      <c r="R175">
        <v>4.8805249892104129E-2</v>
      </c>
      <c r="S175">
        <v>0.6898081144578746</v>
      </c>
      <c r="T175">
        <v>0.34278905695886885</v>
      </c>
      <c r="U175">
        <v>0.52300320117328447</v>
      </c>
      <c r="V175">
        <v>0.57132513319026335</v>
      </c>
      <c r="W175">
        <v>0.3742400312216968</v>
      </c>
      <c r="X175">
        <v>0.78548504936652819</v>
      </c>
      <c r="Y175">
        <v>0.25035642501816491</v>
      </c>
      <c r="Z175">
        <v>0.74320495890502825</v>
      </c>
      <c r="AA175">
        <v>1.7853363430824352</v>
      </c>
      <c r="AB175">
        <v>0.29161294934682619</v>
      </c>
      <c r="AC175">
        <v>1.0261464099370163</v>
      </c>
      <c r="AD175">
        <v>0.94232568792962446</v>
      </c>
      <c r="AE175" s="5" t="str">
        <f>IF(AND(OR(E175&gt;1,G175&gt;1,I175&gt;1),OR(F175&gt;1,H175&gt;1,J175&gt;1)),"+/-",IF(OR(E175&gt;1,G175&gt;1,I175&gt;1),"-",IF(OR(F175&gt;1,H175&gt;1,J175&gt;1),"+", "")))</f>
        <v/>
      </c>
      <c r="AF175" s="5" t="str">
        <f>IF(AND(OR(K175&gt;1,M175&gt;1),OR(L175&gt;1,N175&gt;1)),"+/-",IF(OR(K175&gt;1,M175&gt;1),"-",IF(OR(L175&gt;1,N175&gt;1),"+", "")))</f>
        <v>-</v>
      </c>
      <c r="AG175" s="5" t="str">
        <f>IF(AND(OR(O175&gt;1,Q175&gt;1),OR(P175&gt;1,R175&gt;1)),"+/-",IF(OR(O175&gt;1,Q175&gt;1),"-",IF(OR(P175&gt;1,R175&gt;1),"+", "")))</f>
        <v/>
      </c>
      <c r="AH175" s="5" t="str">
        <f>IF(AND(OR(S175&gt;1,U175&gt;1),OR(T175&gt;1,V175&gt;1)),"+/-",IF(OR(S175&gt;1,U175&gt;1),"-",IF(OR(T175&gt;1,V175&gt;1),"+", "")))</f>
        <v/>
      </c>
      <c r="AI175" s="5" t="str">
        <f>IF(AND(OR(W175&gt;1,Y175&gt;1),OR(X175&gt;1,Z175&gt;1)),"+/-",IF(OR(W175&gt;1,Y175&gt;1),"-",IF(OR(X175&gt;1,Z175&gt;1),"+", "")))</f>
        <v/>
      </c>
      <c r="AJ175" s="5" t="str">
        <f>IF(AND(OR(AA175&gt;1,AC175&gt;1),OR(AB175&gt;1,AD175&gt;1)),"+/-",IF(OR(AA175&gt;1,AC175&gt;1),"-",IF(OR(AB175&gt;1,AD175&gt;1),"+", "")))</f>
        <v>-</v>
      </c>
    </row>
    <row r="176" spans="1:36" ht="27.5" x14ac:dyDescent="0.55000000000000004">
      <c r="A176" t="s">
        <v>536</v>
      </c>
      <c r="B176" s="4" t="s">
        <v>537</v>
      </c>
      <c r="C176" s="4" t="s">
        <v>538</v>
      </c>
      <c r="D176" s="6" t="s">
        <v>539</v>
      </c>
      <c r="E176">
        <v>0.1577139645886371</v>
      </c>
      <c r="F176">
        <v>0.30974994059345695</v>
      </c>
      <c r="G176">
        <v>0.19219909493587775</v>
      </c>
      <c r="H176">
        <v>0.48438266532883056</v>
      </c>
      <c r="I176">
        <v>0.2444319709470692</v>
      </c>
      <c r="J176">
        <v>0.71861599270930121</v>
      </c>
      <c r="K176">
        <v>0.24719998605193086</v>
      </c>
      <c r="L176">
        <v>0.40485739047006786</v>
      </c>
      <c r="M176">
        <v>0</v>
      </c>
      <c r="N176">
        <v>0.34261688366351239</v>
      </c>
      <c r="O176">
        <v>2.5119534130678391</v>
      </c>
      <c r="P176">
        <v>0</v>
      </c>
      <c r="Q176">
        <v>0.19106446723454235</v>
      </c>
      <c r="R176">
        <v>2.1736791969404364E-2</v>
      </c>
      <c r="S176">
        <v>0.5474417875238462</v>
      </c>
      <c r="T176">
        <v>0.29017855851749513</v>
      </c>
      <c r="U176">
        <v>0.41771777766916063</v>
      </c>
      <c r="V176">
        <v>0.36643240711096448</v>
      </c>
      <c r="W176">
        <v>0.23981720692189171</v>
      </c>
      <c r="X176">
        <v>0.64456368934133834</v>
      </c>
      <c r="Y176">
        <v>0.52459762799627252</v>
      </c>
      <c r="Z176">
        <v>0.4095621675577984</v>
      </c>
      <c r="AA176">
        <v>0.40393373926369536</v>
      </c>
      <c r="AB176">
        <v>0.3802412615882016</v>
      </c>
      <c r="AC176">
        <v>0.38526796611498976</v>
      </c>
      <c r="AD176">
        <v>9.5253138119728575E-2</v>
      </c>
      <c r="AE176" s="5" t="str">
        <f>IF(AND(OR(E176&gt;1,G176&gt;1,I176&gt;1),OR(F176&gt;1,H176&gt;1,J176&gt;1)),"+/-",IF(OR(E176&gt;1,G176&gt;1,I176&gt;1),"-",IF(OR(F176&gt;1,H176&gt;1,J176&gt;1),"+", "")))</f>
        <v/>
      </c>
      <c r="AF176" s="5" t="str">
        <f>IF(AND(OR(K176&gt;1,M176&gt;1),OR(L176&gt;1,N176&gt;1)),"+/-",IF(OR(K176&gt;1,M176&gt;1),"-",IF(OR(L176&gt;1,N176&gt;1),"+", "")))</f>
        <v/>
      </c>
      <c r="AG176" s="5" t="str">
        <f>IF(AND(OR(O176&gt;1,Q176&gt;1),OR(P176&gt;1,R176&gt;1)),"+/-",IF(OR(O176&gt;1,Q176&gt;1),"-",IF(OR(P176&gt;1,R176&gt;1),"+", "")))</f>
        <v>-</v>
      </c>
      <c r="AH176" s="5" t="str">
        <f>IF(AND(OR(S176&gt;1,U176&gt;1),OR(T176&gt;1,V176&gt;1)),"+/-",IF(OR(S176&gt;1,U176&gt;1),"-",IF(OR(T176&gt;1,V176&gt;1),"+", "")))</f>
        <v/>
      </c>
      <c r="AI176" s="5" t="str">
        <f>IF(AND(OR(W176&gt;1,Y176&gt;1),OR(X176&gt;1,Z176&gt;1)),"+/-",IF(OR(W176&gt;1,Y176&gt;1),"-",IF(OR(X176&gt;1,Z176&gt;1),"+", "")))</f>
        <v/>
      </c>
      <c r="AJ176" s="5" t="str">
        <f>IF(AND(OR(AA176&gt;1,AC176&gt;1),OR(AB176&gt;1,AD176&gt;1)),"+/-",IF(OR(AA176&gt;1,AC176&gt;1),"-",IF(OR(AB176&gt;1,AD176&gt;1),"+", "")))</f>
        <v/>
      </c>
    </row>
    <row r="177" spans="1:36" ht="27.5" x14ac:dyDescent="0.55000000000000004">
      <c r="A177" t="s">
        <v>540</v>
      </c>
      <c r="B177" s="4" t="s">
        <v>541</v>
      </c>
      <c r="C177" s="4" t="s">
        <v>538</v>
      </c>
      <c r="D177" s="6" t="s">
        <v>539</v>
      </c>
      <c r="E177">
        <v>0.25132248415238462</v>
      </c>
      <c r="F177">
        <v>0.53846934875040575</v>
      </c>
      <c r="G177">
        <v>0.39552941103640271</v>
      </c>
      <c r="H177">
        <v>0.59425711171832618</v>
      </c>
      <c r="I177">
        <v>0.42413089902919221</v>
      </c>
      <c r="J177">
        <v>0.34306808691172563</v>
      </c>
      <c r="K177">
        <v>0.63093484816981404</v>
      </c>
      <c r="L177">
        <v>1.2525186356629974</v>
      </c>
      <c r="M177">
        <v>0</v>
      </c>
      <c r="N177">
        <v>0.38046977056951059</v>
      </c>
      <c r="O177">
        <v>0.45579799833081935</v>
      </c>
      <c r="P177">
        <v>0.26041669519337801</v>
      </c>
      <c r="Q177">
        <v>0.35526049374468782</v>
      </c>
      <c r="R177">
        <v>4.850021705020835E-2</v>
      </c>
      <c r="S177">
        <v>2.3281221401817631</v>
      </c>
      <c r="T177">
        <v>0.30061775709765348</v>
      </c>
      <c r="U177">
        <v>0.82459239118207073</v>
      </c>
      <c r="V177">
        <v>0.50733536048111538</v>
      </c>
      <c r="W177">
        <v>0.38354794289452609</v>
      </c>
      <c r="X177">
        <v>0.47217794768639809</v>
      </c>
      <c r="Y177">
        <v>0.56508940701833432</v>
      </c>
      <c r="Z177">
        <v>0.5343334869787455</v>
      </c>
      <c r="AA177">
        <v>0.13767320154379781</v>
      </c>
      <c r="AB177">
        <v>0.29972124399069838</v>
      </c>
      <c r="AC177">
        <v>0.35091428480534553</v>
      </c>
      <c r="AD177">
        <v>1.6039586143842391E-2</v>
      </c>
      <c r="AE177" s="5" t="str">
        <f>IF(AND(OR(E177&gt;1,G177&gt;1,I177&gt;1),OR(F177&gt;1,H177&gt;1,J177&gt;1)),"+/-",IF(OR(E177&gt;1,G177&gt;1,I177&gt;1),"-",IF(OR(F177&gt;1,H177&gt;1,J177&gt;1),"+", "")))</f>
        <v/>
      </c>
      <c r="AF177" s="5" t="str">
        <f>IF(AND(OR(K177&gt;1,M177&gt;1),OR(L177&gt;1,N177&gt;1)),"+/-",IF(OR(K177&gt;1,M177&gt;1),"-",IF(OR(L177&gt;1,N177&gt;1),"+", "")))</f>
        <v>+</v>
      </c>
      <c r="AG177" s="5" t="str">
        <f>IF(AND(OR(O177&gt;1,Q177&gt;1),OR(P177&gt;1,R177&gt;1)),"+/-",IF(OR(O177&gt;1,Q177&gt;1),"-",IF(OR(P177&gt;1,R177&gt;1),"+", "")))</f>
        <v/>
      </c>
      <c r="AH177" s="5" t="str">
        <f>IF(AND(OR(S177&gt;1,U177&gt;1),OR(T177&gt;1,V177&gt;1)),"+/-",IF(OR(S177&gt;1,U177&gt;1),"-",IF(OR(T177&gt;1,V177&gt;1),"+", "")))</f>
        <v>-</v>
      </c>
      <c r="AI177" s="5" t="str">
        <f>IF(AND(OR(W177&gt;1,Y177&gt;1),OR(X177&gt;1,Z177&gt;1)),"+/-",IF(OR(W177&gt;1,Y177&gt;1),"-",IF(OR(X177&gt;1,Z177&gt;1),"+", "")))</f>
        <v/>
      </c>
      <c r="AJ177" s="5" t="str">
        <f>IF(AND(OR(AA177&gt;1,AC177&gt;1),OR(AB177&gt;1,AD177&gt;1)),"+/-",IF(OR(AA177&gt;1,AC177&gt;1),"-",IF(OR(AB177&gt;1,AD177&gt;1),"+", "")))</f>
        <v/>
      </c>
    </row>
    <row r="178" spans="1:36" ht="37.5" x14ac:dyDescent="0.55000000000000004">
      <c r="A178" t="s">
        <v>542</v>
      </c>
      <c r="B178" s="4" t="s">
        <v>543</v>
      </c>
      <c r="C178" s="4" t="s">
        <v>538</v>
      </c>
      <c r="D178" s="4" t="s">
        <v>539</v>
      </c>
      <c r="E178">
        <v>1.9091690481704728</v>
      </c>
      <c r="F178">
        <v>0</v>
      </c>
      <c r="G178">
        <v>0.2207804257379975</v>
      </c>
      <c r="H178">
        <v>0.42801054487876189</v>
      </c>
      <c r="I178">
        <v>0.12001785609797819</v>
      </c>
      <c r="J178">
        <v>0.67208689965349266</v>
      </c>
      <c r="K178">
        <v>0.54716366681453665</v>
      </c>
      <c r="L178">
        <v>0.48879802897704483</v>
      </c>
      <c r="M178">
        <v>4.9943193484534694E-2</v>
      </c>
      <c r="N178">
        <v>0.36510775771341353</v>
      </c>
      <c r="O178">
        <v>0.19102307329631518</v>
      </c>
      <c r="P178">
        <v>0.17540287995029394</v>
      </c>
      <c r="Q178">
        <v>0.657672319005007</v>
      </c>
      <c r="R178">
        <v>0.3206625920706998</v>
      </c>
      <c r="S178">
        <v>0.50221621006445505</v>
      </c>
      <c r="T178">
        <v>0.42000514527043586</v>
      </c>
      <c r="U178">
        <v>0.651240159815066</v>
      </c>
      <c r="V178">
        <v>0.50184758523606288</v>
      </c>
      <c r="W178">
        <v>0.40129011477694332</v>
      </c>
      <c r="X178">
        <v>0.47141414448736346</v>
      </c>
      <c r="Y178">
        <v>0.63445177849144352</v>
      </c>
      <c r="Z178">
        <v>0.38466138242735098</v>
      </c>
      <c r="AA178">
        <v>0.24110069377370336</v>
      </c>
      <c r="AB178">
        <v>0.71555547653810458</v>
      </c>
      <c r="AC178">
        <v>0.25739331086737055</v>
      </c>
      <c r="AD178">
        <v>3.0769818358298128E-2</v>
      </c>
      <c r="AE178" s="5" t="str">
        <f>IF(AND(OR(E178&gt;1,G178&gt;1,I178&gt;1),OR(F178&gt;1,H178&gt;1,J178&gt;1)),"+/-",IF(OR(E178&gt;1,G178&gt;1,I178&gt;1),"-",IF(OR(F178&gt;1,H178&gt;1,J178&gt;1),"+", "")))</f>
        <v>-</v>
      </c>
      <c r="AF178" s="5" t="str">
        <f>IF(AND(OR(K178&gt;1,M178&gt;1),OR(L178&gt;1,N178&gt;1)),"+/-",IF(OR(K178&gt;1,M178&gt;1),"-",IF(OR(L178&gt;1,N178&gt;1),"+", "")))</f>
        <v/>
      </c>
      <c r="AG178" s="5" t="str">
        <f>IF(AND(OR(O178&gt;1,Q178&gt;1),OR(P178&gt;1,R178&gt;1)),"+/-",IF(OR(O178&gt;1,Q178&gt;1),"-",IF(OR(P178&gt;1,R178&gt;1),"+", "")))</f>
        <v/>
      </c>
      <c r="AH178" s="5" t="str">
        <f>IF(AND(OR(S178&gt;1,U178&gt;1),OR(T178&gt;1,V178&gt;1)),"+/-",IF(OR(S178&gt;1,U178&gt;1),"-",IF(OR(T178&gt;1,V178&gt;1),"+", "")))</f>
        <v/>
      </c>
      <c r="AI178" s="5" t="str">
        <f>IF(AND(OR(W178&gt;1,Y178&gt;1),OR(X178&gt;1,Z178&gt;1)),"+/-",IF(OR(W178&gt;1,Y178&gt;1),"-",IF(OR(X178&gt;1,Z178&gt;1),"+", "")))</f>
        <v/>
      </c>
      <c r="AJ178" s="5" t="str">
        <f>IF(AND(OR(AA178&gt;1,AC178&gt;1),OR(AB178&gt;1,AD178&gt;1)),"+/-",IF(OR(AA178&gt;1,AC178&gt;1),"-",IF(OR(AB178&gt;1,AD178&gt;1),"+", "")))</f>
        <v/>
      </c>
    </row>
    <row r="179" spans="1:36" ht="27.5" x14ac:dyDescent="0.55000000000000004">
      <c r="A179" t="s">
        <v>544</v>
      </c>
      <c r="B179" s="4" t="s">
        <v>545</v>
      </c>
      <c r="C179" s="4" t="s">
        <v>161</v>
      </c>
      <c r="D179" s="6" t="s">
        <v>546</v>
      </c>
      <c r="E179">
        <v>0.64392092172361104</v>
      </c>
      <c r="F179">
        <v>0.40239166568009338</v>
      </c>
      <c r="G179">
        <v>0.14933253303092545</v>
      </c>
      <c r="H179">
        <v>0.3618748046926476</v>
      </c>
      <c r="I179">
        <v>0</v>
      </c>
      <c r="J179">
        <v>0.33456226662602767</v>
      </c>
      <c r="K179">
        <v>8.5674310979141186</v>
      </c>
      <c r="L179">
        <v>0</v>
      </c>
      <c r="M179">
        <v>0.22401104594233087</v>
      </c>
      <c r="N179">
        <v>0.3275247953175775</v>
      </c>
      <c r="O179">
        <v>0.34504854571933236</v>
      </c>
      <c r="P179">
        <v>5.0693359779191441E-2</v>
      </c>
      <c r="Q179">
        <v>0.59416389195024288</v>
      </c>
      <c r="R179">
        <v>0.27038448525920455</v>
      </c>
      <c r="S179">
        <v>0.58529173352143826</v>
      </c>
      <c r="T179">
        <v>0.97227441607549192</v>
      </c>
      <c r="U179">
        <v>0.33384638615362072</v>
      </c>
      <c r="V179">
        <v>0.30390959784792715</v>
      </c>
      <c r="W179">
        <v>0.66330118318073472</v>
      </c>
      <c r="X179">
        <v>0.68898632194702614</v>
      </c>
      <c r="Y179">
        <v>0.59948871013300276</v>
      </c>
      <c r="Z179">
        <v>0.57276968365328573</v>
      </c>
      <c r="AA179">
        <v>0.42787169967481536</v>
      </c>
      <c r="AB179">
        <v>0.2549813335319534</v>
      </c>
      <c r="AC179">
        <v>0.30460746849644704</v>
      </c>
      <c r="AD179">
        <v>0.14201454635605218</v>
      </c>
      <c r="AE179" s="5" t="str">
        <f>IF(AND(OR(E179&gt;1,G179&gt;1,I179&gt;1),OR(F179&gt;1,H179&gt;1,J179&gt;1)),"+/-",IF(OR(E179&gt;1,G179&gt;1,I179&gt;1),"-",IF(OR(F179&gt;1,H179&gt;1,J179&gt;1),"+", "")))</f>
        <v/>
      </c>
      <c r="AF179" s="5" t="str">
        <f>IF(AND(OR(K179&gt;1,M179&gt;1),OR(L179&gt;1,N179&gt;1)),"+/-",IF(OR(K179&gt;1,M179&gt;1),"-",IF(OR(L179&gt;1,N179&gt;1),"+", "")))</f>
        <v>-</v>
      </c>
      <c r="AG179" s="5" t="str">
        <f>IF(AND(OR(O179&gt;1,Q179&gt;1),OR(P179&gt;1,R179&gt;1)),"+/-",IF(OR(O179&gt;1,Q179&gt;1),"-",IF(OR(P179&gt;1,R179&gt;1),"+", "")))</f>
        <v/>
      </c>
      <c r="AH179" s="5" t="str">
        <f>IF(AND(OR(S179&gt;1,U179&gt;1),OR(T179&gt;1,V179&gt;1)),"+/-",IF(OR(S179&gt;1,U179&gt;1),"-",IF(OR(T179&gt;1,V179&gt;1),"+", "")))</f>
        <v/>
      </c>
      <c r="AI179" s="5" t="str">
        <f>IF(AND(OR(W179&gt;1,Y179&gt;1),OR(X179&gt;1,Z179&gt;1)),"+/-",IF(OR(W179&gt;1,Y179&gt;1),"-",IF(OR(X179&gt;1,Z179&gt;1),"+", "")))</f>
        <v/>
      </c>
      <c r="AJ179" s="5" t="str">
        <f>IF(AND(OR(AA179&gt;1,AC179&gt;1),OR(AB179&gt;1,AD179&gt;1)),"+/-",IF(OR(AA179&gt;1,AC179&gt;1),"-",IF(OR(AB179&gt;1,AD179&gt;1),"+", "")))</f>
        <v/>
      </c>
    </row>
    <row r="180" spans="1:36" ht="37.5" x14ac:dyDescent="0.55000000000000004">
      <c r="A180" t="s">
        <v>547</v>
      </c>
      <c r="B180" s="4" t="s">
        <v>548</v>
      </c>
      <c r="C180" s="4" t="s">
        <v>549</v>
      </c>
      <c r="D180" s="4" t="s">
        <v>550</v>
      </c>
      <c r="E180">
        <v>0.47211555647379361</v>
      </c>
      <c r="F180">
        <v>0.40039654122292229</v>
      </c>
      <c r="G180">
        <v>0.16684383954054122</v>
      </c>
      <c r="H180">
        <v>0.37196486439719839</v>
      </c>
      <c r="I180">
        <v>0</v>
      </c>
      <c r="J180">
        <v>0.21370606316751517</v>
      </c>
      <c r="K180">
        <v>0.6634154066516128</v>
      </c>
      <c r="L180">
        <v>0.49214149232618293</v>
      </c>
      <c r="M180">
        <v>3.1450664734632849</v>
      </c>
      <c r="N180">
        <v>1.9479236129647703</v>
      </c>
      <c r="O180">
        <v>0.22766949366264103</v>
      </c>
      <c r="P180">
        <v>0.25086321268203349</v>
      </c>
      <c r="Q180">
        <v>0.37070660214365614</v>
      </c>
      <c r="R180">
        <v>0.25304461067986961</v>
      </c>
      <c r="S180">
        <v>2.7343588742454816</v>
      </c>
      <c r="T180">
        <v>0.17505956872327427</v>
      </c>
      <c r="U180">
        <v>0.67909240498875856</v>
      </c>
      <c r="V180">
        <v>0.12363931931267194</v>
      </c>
      <c r="W180">
        <v>0.56197325642346185</v>
      </c>
      <c r="X180">
        <v>0.18682534454738792</v>
      </c>
      <c r="Y180">
        <v>0.48940466218001166</v>
      </c>
      <c r="Z180">
        <v>0.13946926190626949</v>
      </c>
      <c r="AA180">
        <v>0.68777001969596407</v>
      </c>
      <c r="AB180">
        <v>0.10350060316916124</v>
      </c>
      <c r="AC180">
        <v>1.2127184841182286</v>
      </c>
      <c r="AD180">
        <v>0.95915293268002222</v>
      </c>
      <c r="AE180" s="5" t="str">
        <f>IF(AND(OR(E180&gt;1,G180&gt;1,I180&gt;1),OR(F180&gt;1,H180&gt;1,J180&gt;1)),"+/-",IF(OR(E180&gt;1,G180&gt;1,I180&gt;1),"-",IF(OR(F180&gt;1,H180&gt;1,J180&gt;1),"+", "")))</f>
        <v/>
      </c>
      <c r="AF180" s="5" t="str">
        <f>IF(AND(OR(K180&gt;1,M180&gt;1),OR(L180&gt;1,N180&gt;1)),"+/-",IF(OR(K180&gt;1,M180&gt;1),"-",IF(OR(L180&gt;1,N180&gt;1),"+", "")))</f>
        <v>+/-</v>
      </c>
      <c r="AG180" s="5" t="str">
        <f>IF(AND(OR(O180&gt;1,Q180&gt;1),OR(P180&gt;1,R180&gt;1)),"+/-",IF(OR(O180&gt;1,Q180&gt;1),"-",IF(OR(P180&gt;1,R180&gt;1),"+", "")))</f>
        <v/>
      </c>
      <c r="AH180" s="5" t="str">
        <f>IF(AND(OR(S180&gt;1,U180&gt;1),OR(T180&gt;1,V180&gt;1)),"+/-",IF(OR(S180&gt;1,U180&gt;1),"-",IF(OR(T180&gt;1,V180&gt;1),"+", "")))</f>
        <v>-</v>
      </c>
      <c r="AI180" s="5" t="str">
        <f>IF(AND(OR(W180&gt;1,Y180&gt;1),OR(X180&gt;1,Z180&gt;1)),"+/-",IF(OR(W180&gt;1,Y180&gt;1),"-",IF(OR(X180&gt;1,Z180&gt;1),"+", "")))</f>
        <v/>
      </c>
      <c r="AJ180" s="5" t="str">
        <f>IF(AND(OR(AA180&gt;1,AC180&gt;1),OR(AB180&gt;1,AD180&gt;1)),"+/-",IF(OR(AA180&gt;1,AC180&gt;1),"-",IF(OR(AB180&gt;1,AD180&gt;1),"+", "")))</f>
        <v>-</v>
      </c>
    </row>
    <row r="181" spans="1:36" ht="62.5" x14ac:dyDescent="0.55000000000000004">
      <c r="A181" t="s">
        <v>551</v>
      </c>
      <c r="B181" s="4" t="s">
        <v>552</v>
      </c>
      <c r="C181" s="4" t="s">
        <v>161</v>
      </c>
      <c r="D181" s="4" t="s">
        <v>553</v>
      </c>
      <c r="E181">
        <v>0</v>
      </c>
      <c r="F181">
        <v>0.43716980253331172</v>
      </c>
      <c r="G181">
        <v>0.31913432263868208</v>
      </c>
      <c r="H181">
        <v>0.27840685909611024</v>
      </c>
      <c r="I181">
        <v>0.2606637815646925</v>
      </c>
      <c r="J181">
        <v>0.14596887352491555</v>
      </c>
      <c r="K181">
        <v>3.7164655453890654</v>
      </c>
      <c r="L181">
        <v>0.36889247491582078</v>
      </c>
      <c r="M181">
        <v>1.9763883630737384</v>
      </c>
      <c r="N181">
        <v>1.6856361339257784</v>
      </c>
      <c r="O181">
        <v>0</v>
      </c>
      <c r="P181">
        <v>0.19948522133375901</v>
      </c>
      <c r="Q181">
        <v>0.50961505313110911</v>
      </c>
      <c r="R181">
        <v>0.24082866398415184</v>
      </c>
      <c r="S181">
        <v>0.66681451068173192</v>
      </c>
      <c r="T181">
        <v>0.66272551010987624</v>
      </c>
      <c r="U181">
        <v>0.72256371801072095</v>
      </c>
      <c r="V181">
        <v>0.32157631495170524</v>
      </c>
      <c r="W181">
        <v>0.28459718953777424</v>
      </c>
      <c r="X181">
        <v>0.34473090646932064</v>
      </c>
      <c r="Y181">
        <v>0.56078487761706619</v>
      </c>
      <c r="Z181">
        <v>0.5005429467026975</v>
      </c>
      <c r="AA181">
        <v>0.4589718598226793</v>
      </c>
      <c r="AB181">
        <v>0.50208142585812243</v>
      </c>
      <c r="AC181">
        <v>0.24458187911483811</v>
      </c>
      <c r="AD181">
        <v>1.7421147173708671</v>
      </c>
      <c r="AE181" s="5" t="str">
        <f>IF(AND(OR(E181&gt;1,G181&gt;1,I181&gt;1),OR(F181&gt;1,H181&gt;1,J181&gt;1)),"+/-",IF(OR(E181&gt;1,G181&gt;1,I181&gt;1),"-",IF(OR(F181&gt;1,H181&gt;1,J181&gt;1),"+", "")))</f>
        <v/>
      </c>
      <c r="AF181" s="5" t="str">
        <f>IF(AND(OR(K181&gt;1,M181&gt;1),OR(L181&gt;1,N181&gt;1)),"+/-",IF(OR(K181&gt;1,M181&gt;1),"-",IF(OR(L181&gt;1,N181&gt;1),"+", "")))</f>
        <v>+/-</v>
      </c>
      <c r="AG181" s="5" t="str">
        <f>IF(AND(OR(O181&gt;1,Q181&gt;1),OR(P181&gt;1,R181&gt;1)),"+/-",IF(OR(O181&gt;1,Q181&gt;1),"-",IF(OR(P181&gt;1,R181&gt;1),"+", "")))</f>
        <v/>
      </c>
      <c r="AH181" s="5" t="str">
        <f>IF(AND(OR(S181&gt;1,U181&gt;1),OR(T181&gt;1,V181&gt;1)),"+/-",IF(OR(S181&gt;1,U181&gt;1),"-",IF(OR(T181&gt;1,V181&gt;1),"+", "")))</f>
        <v/>
      </c>
      <c r="AI181" s="5" t="str">
        <f>IF(AND(OR(W181&gt;1,Y181&gt;1),OR(X181&gt;1,Z181&gt;1)),"+/-",IF(OR(W181&gt;1,Y181&gt;1),"-",IF(OR(X181&gt;1,Z181&gt;1),"+", "")))</f>
        <v/>
      </c>
      <c r="AJ181" s="5" t="str">
        <f>IF(AND(OR(AA181&gt;1,AC181&gt;1),OR(AB181&gt;1,AD181&gt;1)),"+/-",IF(OR(AA181&gt;1,AC181&gt;1),"-",IF(OR(AB181&gt;1,AD181&gt;1),"+", "")))</f>
        <v>+</v>
      </c>
    </row>
    <row r="182" spans="1:36" ht="62.5" x14ac:dyDescent="0.55000000000000004">
      <c r="A182" t="s">
        <v>554</v>
      </c>
      <c r="B182" s="4" t="s">
        <v>555</v>
      </c>
      <c r="C182" s="6"/>
      <c r="D182" s="4" t="s">
        <v>556</v>
      </c>
      <c r="E182">
        <v>0</v>
      </c>
      <c r="F182">
        <v>0.47900817263094525</v>
      </c>
      <c r="G182">
        <v>7.2142336040659782E-2</v>
      </c>
      <c r="H182">
        <v>0.32167102358484784</v>
      </c>
      <c r="I182">
        <v>0</v>
      </c>
      <c r="J182">
        <v>0.34162054222623328</v>
      </c>
      <c r="K182">
        <v>0.28297469079089144</v>
      </c>
      <c r="L182">
        <v>0.66006262405226324</v>
      </c>
      <c r="M182">
        <v>1.0524336376612096</v>
      </c>
      <c r="N182">
        <v>0.99835888378387538</v>
      </c>
      <c r="O182">
        <v>0.25632177690261104</v>
      </c>
      <c r="P182">
        <v>1.1297377332236813</v>
      </c>
      <c r="Q182">
        <v>0.32480959426461697</v>
      </c>
      <c r="R182">
        <v>9.5020833410824554E-2</v>
      </c>
      <c r="S182">
        <v>0.7553297112468067</v>
      </c>
      <c r="T182">
        <v>0.54291546216881803</v>
      </c>
      <c r="U182">
        <v>0.33883783073320006</v>
      </c>
      <c r="V182">
        <v>0.31139109978502499</v>
      </c>
      <c r="W182">
        <v>0.4744559857498617</v>
      </c>
      <c r="X182">
        <v>0.52020779345180246</v>
      </c>
      <c r="Y182">
        <v>0.67506527812083827</v>
      </c>
      <c r="Z182">
        <v>0.35171286935609741</v>
      </c>
      <c r="AA182">
        <v>0.25354059371510346</v>
      </c>
      <c r="AB182">
        <v>0.34052999161015685</v>
      </c>
      <c r="AC182">
        <v>0.60928851378753524</v>
      </c>
      <c r="AD182">
        <v>0.18209192035794275</v>
      </c>
      <c r="AE182" s="5" t="str">
        <f>IF(AND(OR(E182&gt;1,G182&gt;1,I182&gt;1),OR(F182&gt;1,H182&gt;1,J182&gt;1)),"+/-",IF(OR(E182&gt;1,G182&gt;1,I182&gt;1),"-",IF(OR(F182&gt;1,H182&gt;1,J182&gt;1),"+", "")))</f>
        <v/>
      </c>
      <c r="AF182" s="5" t="str">
        <f>IF(AND(OR(K182&gt;1,M182&gt;1),OR(L182&gt;1,N182&gt;1)),"+/-",IF(OR(K182&gt;1,M182&gt;1),"-",IF(OR(L182&gt;1,N182&gt;1),"+", "")))</f>
        <v>-</v>
      </c>
      <c r="AG182" s="5" t="str">
        <f>IF(AND(OR(O182&gt;1,Q182&gt;1),OR(P182&gt;1,R182&gt;1)),"+/-",IF(OR(O182&gt;1,Q182&gt;1),"-",IF(OR(P182&gt;1,R182&gt;1),"+", "")))</f>
        <v>+</v>
      </c>
      <c r="AH182" s="5" t="str">
        <f>IF(AND(OR(S182&gt;1,U182&gt;1),OR(T182&gt;1,V182&gt;1)),"+/-",IF(OR(S182&gt;1,U182&gt;1),"-",IF(OR(T182&gt;1,V182&gt;1),"+", "")))</f>
        <v/>
      </c>
      <c r="AI182" s="5" t="str">
        <f>IF(AND(OR(W182&gt;1,Y182&gt;1),OR(X182&gt;1,Z182&gt;1)),"+/-",IF(OR(W182&gt;1,Y182&gt;1),"-",IF(OR(X182&gt;1,Z182&gt;1),"+", "")))</f>
        <v/>
      </c>
      <c r="AJ182" s="5" t="str">
        <f>IF(AND(OR(AA182&gt;1,AC182&gt;1),OR(AB182&gt;1,AD182&gt;1)),"+/-",IF(OR(AA182&gt;1,AC182&gt;1),"-",IF(OR(AB182&gt;1,AD182&gt;1),"+", "")))</f>
        <v/>
      </c>
    </row>
    <row r="183" spans="1:36" ht="62.5" x14ac:dyDescent="0.55000000000000004">
      <c r="A183" t="s">
        <v>557</v>
      </c>
      <c r="B183" s="4" t="s">
        <v>558</v>
      </c>
      <c r="C183" s="4" t="s">
        <v>112</v>
      </c>
      <c r="D183" s="4" t="s">
        <v>559</v>
      </c>
      <c r="E183">
        <v>0</v>
      </c>
      <c r="F183">
        <v>0.38951187854175412</v>
      </c>
      <c r="G183">
        <v>9.1466176545468153E-2</v>
      </c>
      <c r="H183">
        <v>0.30144171232118916</v>
      </c>
      <c r="I183">
        <v>0.41225243898477432</v>
      </c>
      <c r="J183">
        <v>0.41554236157372304</v>
      </c>
      <c r="K183">
        <v>0.23798419702863008</v>
      </c>
      <c r="L183">
        <v>0.36614196087293838</v>
      </c>
      <c r="M183">
        <v>0.14464585463785631</v>
      </c>
      <c r="N183">
        <v>0.39653544640226351</v>
      </c>
      <c r="O183">
        <v>9.7362535333756051E-2</v>
      </c>
      <c r="P183">
        <v>0.42912518548734979</v>
      </c>
      <c r="Q183">
        <v>0.52182524977980749</v>
      </c>
      <c r="R183">
        <v>0.27987010494164816</v>
      </c>
      <c r="S183">
        <v>0.42381302238305774</v>
      </c>
      <c r="T183">
        <v>0.24723438715910867</v>
      </c>
      <c r="U183">
        <v>0.59017538821915805</v>
      </c>
      <c r="V183">
        <v>0.43594241580704152</v>
      </c>
      <c r="W183">
        <v>0.25086565611096517</v>
      </c>
      <c r="X183">
        <v>0.70728850347125283</v>
      </c>
      <c r="Y183">
        <v>0.35653045589752486</v>
      </c>
      <c r="Z183">
        <v>1.165387760725523</v>
      </c>
      <c r="AA183">
        <v>0.58720212357078927</v>
      </c>
      <c r="AB183">
        <v>0.30155040589817794</v>
      </c>
      <c r="AC183">
        <v>0.40145163607506035</v>
      </c>
      <c r="AD183">
        <v>0.84917625240590588</v>
      </c>
      <c r="AE183" s="5" t="str">
        <f>IF(AND(OR(E183&gt;1,G183&gt;1,I183&gt;1),OR(F183&gt;1,H183&gt;1,J183&gt;1)),"+/-",IF(OR(E183&gt;1,G183&gt;1,I183&gt;1),"-",IF(OR(F183&gt;1,H183&gt;1,J183&gt;1),"+", "")))</f>
        <v/>
      </c>
      <c r="AF183" s="5" t="str">
        <f>IF(AND(OR(K183&gt;1,M183&gt;1),OR(L183&gt;1,N183&gt;1)),"+/-",IF(OR(K183&gt;1,M183&gt;1),"-",IF(OR(L183&gt;1,N183&gt;1),"+", "")))</f>
        <v/>
      </c>
      <c r="AG183" s="5" t="str">
        <f>IF(AND(OR(O183&gt;1,Q183&gt;1),OR(P183&gt;1,R183&gt;1)),"+/-",IF(OR(O183&gt;1,Q183&gt;1),"-",IF(OR(P183&gt;1,R183&gt;1),"+", "")))</f>
        <v/>
      </c>
      <c r="AH183" s="5" t="str">
        <f>IF(AND(OR(S183&gt;1,U183&gt;1),OR(T183&gt;1,V183&gt;1)),"+/-",IF(OR(S183&gt;1,U183&gt;1),"-",IF(OR(T183&gt;1,V183&gt;1),"+", "")))</f>
        <v/>
      </c>
      <c r="AI183" s="5" t="str">
        <f>IF(AND(OR(W183&gt;1,Y183&gt;1),OR(X183&gt;1,Z183&gt;1)),"+/-",IF(OR(W183&gt;1,Y183&gt;1),"-",IF(OR(X183&gt;1,Z183&gt;1),"+", "")))</f>
        <v>+</v>
      </c>
      <c r="AJ183" s="5" t="str">
        <f>IF(AND(OR(AA183&gt;1,AC183&gt;1),OR(AB183&gt;1,AD183&gt;1)),"+/-",IF(OR(AA183&gt;1,AC183&gt;1),"-",IF(OR(AB183&gt;1,AD183&gt;1),"+", "")))</f>
        <v/>
      </c>
    </row>
    <row r="184" spans="1:36" ht="62.5" x14ac:dyDescent="0.55000000000000004">
      <c r="A184" t="s">
        <v>560</v>
      </c>
      <c r="B184" s="4" t="s">
        <v>561</v>
      </c>
      <c r="C184" s="4" t="s">
        <v>562</v>
      </c>
      <c r="D184" s="4" t="s">
        <v>559</v>
      </c>
      <c r="E184">
        <v>0.26803604838281697</v>
      </c>
      <c r="F184">
        <v>0.44666135631455783</v>
      </c>
      <c r="G184">
        <v>0.24804386789467536</v>
      </c>
      <c r="H184">
        <v>0.45682093991501621</v>
      </c>
      <c r="I184">
        <v>0</v>
      </c>
      <c r="J184">
        <v>0.33923492392738408</v>
      </c>
      <c r="K184">
        <v>0.33085607893485997</v>
      </c>
      <c r="L184">
        <v>0.53420428973000622</v>
      </c>
      <c r="M184">
        <v>0.55683096982909508</v>
      </c>
      <c r="N184">
        <v>1.1533624484354312</v>
      </c>
      <c r="O184">
        <v>0</v>
      </c>
      <c r="P184">
        <v>0.25105282955400593</v>
      </c>
      <c r="Q184">
        <v>0.31453893517630777</v>
      </c>
      <c r="R184">
        <v>0.39873696231400069</v>
      </c>
      <c r="S184">
        <v>0.5024845381439792</v>
      </c>
      <c r="T184">
        <v>0.47036816045059743</v>
      </c>
      <c r="U184">
        <v>0.23202323835472419</v>
      </c>
      <c r="V184">
        <v>0.15207636276979411</v>
      </c>
      <c r="W184">
        <v>0.41607981497324087</v>
      </c>
      <c r="X184">
        <v>9.1033586780273776E-2</v>
      </c>
      <c r="Y184">
        <v>0.4724783900667256</v>
      </c>
      <c r="Z184">
        <v>0.15499211193026419</v>
      </c>
      <c r="AA184">
        <v>0.61294318882652921</v>
      </c>
      <c r="AB184">
        <v>0.15496340305502745</v>
      </c>
      <c r="AC184">
        <v>0.4727546633069038</v>
      </c>
      <c r="AD184">
        <v>0.12777297461663714</v>
      </c>
      <c r="AE184" s="5" t="str">
        <f>IF(AND(OR(E184&gt;1,G184&gt;1,I184&gt;1),OR(F184&gt;1,H184&gt;1,J184&gt;1)),"+/-",IF(OR(E184&gt;1,G184&gt;1,I184&gt;1),"-",IF(OR(F184&gt;1,H184&gt;1,J184&gt;1),"+", "")))</f>
        <v/>
      </c>
      <c r="AF184" s="5" t="str">
        <f>IF(AND(OR(K184&gt;1,M184&gt;1),OR(L184&gt;1,N184&gt;1)),"+/-",IF(OR(K184&gt;1,M184&gt;1),"-",IF(OR(L184&gt;1,N184&gt;1),"+", "")))</f>
        <v>+</v>
      </c>
      <c r="AG184" s="5" t="str">
        <f>IF(AND(OR(O184&gt;1,Q184&gt;1),OR(P184&gt;1,R184&gt;1)),"+/-",IF(OR(O184&gt;1,Q184&gt;1),"-",IF(OR(P184&gt;1,R184&gt;1),"+", "")))</f>
        <v/>
      </c>
      <c r="AH184" s="5" t="str">
        <f>IF(AND(OR(S184&gt;1,U184&gt;1),OR(T184&gt;1,V184&gt;1)),"+/-",IF(OR(S184&gt;1,U184&gt;1),"-",IF(OR(T184&gt;1,V184&gt;1),"+", "")))</f>
        <v/>
      </c>
      <c r="AI184" s="5" t="str">
        <f>IF(AND(OR(W184&gt;1,Y184&gt;1),OR(X184&gt;1,Z184&gt;1)),"+/-",IF(OR(W184&gt;1,Y184&gt;1),"-",IF(OR(X184&gt;1,Z184&gt;1),"+", "")))</f>
        <v/>
      </c>
      <c r="AJ184" s="5" t="str">
        <f>IF(AND(OR(AA184&gt;1,AC184&gt;1),OR(AB184&gt;1,AD184&gt;1)),"+/-",IF(OR(AA184&gt;1,AC184&gt;1),"-",IF(OR(AB184&gt;1,AD184&gt;1),"+", "")))</f>
        <v/>
      </c>
    </row>
    <row r="185" spans="1:36" ht="62.5" x14ac:dyDescent="0.55000000000000004">
      <c r="A185" t="s">
        <v>563</v>
      </c>
      <c r="B185" s="4" t="s">
        <v>564</v>
      </c>
      <c r="C185" s="4" t="s">
        <v>565</v>
      </c>
      <c r="D185" s="4" t="s">
        <v>559</v>
      </c>
      <c r="E185">
        <v>7.7398745372569383E-2</v>
      </c>
      <c r="F185">
        <v>0.49749052919201453</v>
      </c>
      <c r="G185">
        <v>0</v>
      </c>
      <c r="H185">
        <v>0.31977465790079196</v>
      </c>
      <c r="I185">
        <v>0</v>
      </c>
      <c r="J185">
        <v>0.38130644512059042</v>
      </c>
      <c r="K185">
        <v>0.13090566211272373</v>
      </c>
      <c r="L185">
        <v>0.45477455896087388</v>
      </c>
      <c r="M185">
        <v>0.88591165461831367</v>
      </c>
      <c r="N185">
        <v>0.48213367130250084</v>
      </c>
      <c r="O185">
        <v>1.2992862486149424</v>
      </c>
      <c r="P185">
        <v>0.36359375324262433</v>
      </c>
      <c r="Q185">
        <v>0.24102478730326576</v>
      </c>
      <c r="R185">
        <v>0.24678555671148836</v>
      </c>
      <c r="S185">
        <v>0.44205396452068363</v>
      </c>
      <c r="T185">
        <v>0.35622423827517885</v>
      </c>
      <c r="U185">
        <v>0.27458371399150416</v>
      </c>
      <c r="V185">
        <v>0.1187315455729811</v>
      </c>
      <c r="W185">
        <v>0.51505586226893019</v>
      </c>
      <c r="X185">
        <v>0.20669589659148982</v>
      </c>
      <c r="Y185">
        <v>0.62079250219761928</v>
      </c>
      <c r="Z185">
        <v>0.14484185174385383</v>
      </c>
      <c r="AA185">
        <v>0.23655294929948698</v>
      </c>
      <c r="AB185">
        <v>0.13082337540699662</v>
      </c>
      <c r="AC185">
        <v>0.41322259456328075</v>
      </c>
      <c r="AD185">
        <v>0.12564342508241194</v>
      </c>
      <c r="AE185" s="5" t="str">
        <f>IF(AND(OR(E185&gt;1,G185&gt;1,I185&gt;1),OR(F185&gt;1,H185&gt;1,J185&gt;1)),"+/-",IF(OR(E185&gt;1,G185&gt;1,I185&gt;1),"-",IF(OR(F185&gt;1,H185&gt;1,J185&gt;1),"+", "")))</f>
        <v/>
      </c>
      <c r="AF185" s="5" t="str">
        <f>IF(AND(OR(K185&gt;1,M185&gt;1),OR(L185&gt;1,N185&gt;1)),"+/-",IF(OR(K185&gt;1,M185&gt;1),"-",IF(OR(L185&gt;1,N185&gt;1),"+", "")))</f>
        <v/>
      </c>
      <c r="AG185" s="5" t="str">
        <f>IF(AND(OR(O185&gt;1,Q185&gt;1),OR(P185&gt;1,R185&gt;1)),"+/-",IF(OR(O185&gt;1,Q185&gt;1),"-",IF(OR(P185&gt;1,R185&gt;1),"+", "")))</f>
        <v>-</v>
      </c>
      <c r="AH185" s="5" t="str">
        <f>IF(AND(OR(S185&gt;1,U185&gt;1),OR(T185&gt;1,V185&gt;1)),"+/-",IF(OR(S185&gt;1,U185&gt;1),"-",IF(OR(T185&gt;1,V185&gt;1),"+", "")))</f>
        <v/>
      </c>
      <c r="AI185" s="5" t="str">
        <f>IF(AND(OR(W185&gt;1,Y185&gt;1),OR(X185&gt;1,Z185&gt;1)),"+/-",IF(OR(W185&gt;1,Y185&gt;1),"-",IF(OR(X185&gt;1,Z185&gt;1),"+", "")))</f>
        <v/>
      </c>
      <c r="AJ185" s="5" t="str">
        <f>IF(AND(OR(AA185&gt;1,AC185&gt;1),OR(AB185&gt;1,AD185&gt;1)),"+/-",IF(OR(AA185&gt;1,AC185&gt;1),"-",IF(OR(AB185&gt;1,AD185&gt;1),"+", "")))</f>
        <v/>
      </c>
    </row>
    <row r="186" spans="1:36" ht="62.5" x14ac:dyDescent="0.55000000000000004">
      <c r="A186" t="s">
        <v>566</v>
      </c>
      <c r="B186" s="4" t="s">
        <v>567</v>
      </c>
      <c r="C186" s="4" t="s">
        <v>565</v>
      </c>
      <c r="D186" s="4" t="s">
        <v>559</v>
      </c>
      <c r="E186">
        <v>0</v>
      </c>
      <c r="F186">
        <v>0.65560570253612815</v>
      </c>
      <c r="G186">
        <v>7.3068557226110414E-2</v>
      </c>
      <c r="H186">
        <v>1.0765594760845045</v>
      </c>
      <c r="I186">
        <v>0</v>
      </c>
      <c r="J186">
        <v>0.81543143005032026</v>
      </c>
      <c r="K186">
        <v>0.29382886436106032</v>
      </c>
      <c r="L186">
        <v>0.40183088844858028</v>
      </c>
      <c r="M186">
        <v>0.17878513131708557</v>
      </c>
      <c r="N186">
        <v>0.3557949076572911</v>
      </c>
      <c r="O186">
        <v>0.12154613282960625</v>
      </c>
      <c r="P186">
        <v>0.20833335615470244</v>
      </c>
      <c r="Q186">
        <v>0.32174535279749306</v>
      </c>
      <c r="R186">
        <v>9.7610499706607928E-2</v>
      </c>
      <c r="S186">
        <v>0.64900640797857001</v>
      </c>
      <c r="T186">
        <v>0.99113844828532849</v>
      </c>
      <c r="U186">
        <v>0.48338174661101263</v>
      </c>
      <c r="V186">
        <v>1.315475360334877</v>
      </c>
      <c r="W186">
        <v>0.37573551790880672</v>
      </c>
      <c r="X186">
        <v>0.63357291134820748</v>
      </c>
      <c r="Y186">
        <v>0.40102639502282367</v>
      </c>
      <c r="Z186">
        <v>0.66005663307656248</v>
      </c>
      <c r="AA186">
        <v>0.40286390507377284</v>
      </c>
      <c r="AB186">
        <v>1.2731433111101544</v>
      </c>
      <c r="AC186">
        <v>0.24623725565950852</v>
      </c>
      <c r="AD186">
        <v>0.19133516506261802</v>
      </c>
      <c r="AE186" s="5" t="str">
        <f>IF(AND(OR(E186&gt;1,G186&gt;1,I186&gt;1),OR(F186&gt;1,H186&gt;1,J186&gt;1)),"+/-",IF(OR(E186&gt;1,G186&gt;1,I186&gt;1),"-",IF(OR(F186&gt;1,H186&gt;1,J186&gt;1),"+", "")))</f>
        <v>+</v>
      </c>
      <c r="AF186" s="5" t="str">
        <f>IF(AND(OR(K186&gt;1,M186&gt;1),OR(L186&gt;1,N186&gt;1)),"+/-",IF(OR(K186&gt;1,M186&gt;1),"-",IF(OR(L186&gt;1,N186&gt;1),"+", "")))</f>
        <v/>
      </c>
      <c r="AG186" s="5" t="str">
        <f>IF(AND(OR(O186&gt;1,Q186&gt;1),OR(P186&gt;1,R186&gt;1)),"+/-",IF(OR(O186&gt;1,Q186&gt;1),"-",IF(OR(P186&gt;1,R186&gt;1),"+", "")))</f>
        <v/>
      </c>
      <c r="AH186" s="5" t="str">
        <f>IF(AND(OR(S186&gt;1,U186&gt;1),OR(T186&gt;1,V186&gt;1)),"+/-",IF(OR(S186&gt;1,U186&gt;1),"-",IF(OR(T186&gt;1,V186&gt;1),"+", "")))</f>
        <v>+</v>
      </c>
      <c r="AI186" s="5" t="str">
        <f>IF(AND(OR(W186&gt;1,Y186&gt;1),OR(X186&gt;1,Z186&gt;1)),"+/-",IF(OR(W186&gt;1,Y186&gt;1),"-",IF(OR(X186&gt;1,Z186&gt;1),"+", "")))</f>
        <v/>
      </c>
      <c r="AJ186" s="5" t="str">
        <f>IF(AND(OR(AA186&gt;1,AC186&gt;1),OR(AB186&gt;1,AD186&gt;1)),"+/-",IF(OR(AA186&gt;1,AC186&gt;1),"-",IF(OR(AB186&gt;1,AD186&gt;1),"+", "")))</f>
        <v>+</v>
      </c>
    </row>
    <row r="187" spans="1:36" ht="37.5" x14ac:dyDescent="0.55000000000000004">
      <c r="A187" t="s">
        <v>568</v>
      </c>
      <c r="B187" s="4" t="s">
        <v>569</v>
      </c>
      <c r="C187" s="4" t="s">
        <v>570</v>
      </c>
      <c r="D187" s="4" t="s">
        <v>571</v>
      </c>
      <c r="E187">
        <v>0.27808169278319733</v>
      </c>
      <c r="F187">
        <v>0.79440282115295191</v>
      </c>
      <c r="G187">
        <v>0</v>
      </c>
      <c r="H187">
        <v>0.33154740038082581</v>
      </c>
      <c r="I187">
        <v>0</v>
      </c>
      <c r="J187">
        <v>0</v>
      </c>
      <c r="K187">
        <v>0.53530436442698459</v>
      </c>
      <c r="L187">
        <v>0.41057897885605343</v>
      </c>
      <c r="M187">
        <v>0.1534246438646783</v>
      </c>
      <c r="N187">
        <v>0.38633055868329946</v>
      </c>
      <c r="O187">
        <v>0.14547992735992651</v>
      </c>
      <c r="P187">
        <v>0.24935652671332972</v>
      </c>
      <c r="Q187">
        <v>0.4989238282577364</v>
      </c>
      <c r="R187">
        <v>0.55950093650689003</v>
      </c>
      <c r="S187">
        <v>0.57670444162743417</v>
      </c>
      <c r="T187">
        <v>0.31773443964609427</v>
      </c>
      <c r="U187">
        <v>0.25317041415224889</v>
      </c>
      <c r="V187">
        <v>0.50431827612155999</v>
      </c>
      <c r="W187">
        <v>0.68536720527282313</v>
      </c>
      <c r="X187">
        <v>0.79779998202705371</v>
      </c>
      <c r="Y187">
        <v>0.47550063987834923</v>
      </c>
      <c r="Z187">
        <v>1.0361763238931363</v>
      </c>
      <c r="AA187">
        <v>0.44975194492700593</v>
      </c>
      <c r="AB187">
        <v>0.41928951346222504</v>
      </c>
      <c r="AC187">
        <v>0.2044429627926469</v>
      </c>
      <c r="AD187">
        <v>0.14441772993125948</v>
      </c>
      <c r="AE187" s="5" t="str">
        <f>IF(AND(OR(E187&gt;1,G187&gt;1,I187&gt;1),OR(F187&gt;1,H187&gt;1,J187&gt;1)),"+/-",IF(OR(E187&gt;1,G187&gt;1,I187&gt;1),"-",IF(OR(F187&gt;1,H187&gt;1,J187&gt;1),"+", "")))</f>
        <v/>
      </c>
      <c r="AF187" s="5" t="str">
        <f>IF(AND(OR(K187&gt;1,M187&gt;1),OR(L187&gt;1,N187&gt;1)),"+/-",IF(OR(K187&gt;1,M187&gt;1),"-",IF(OR(L187&gt;1,N187&gt;1),"+", "")))</f>
        <v/>
      </c>
      <c r="AG187" s="5" t="str">
        <f>IF(AND(OR(O187&gt;1,Q187&gt;1),OR(P187&gt;1,R187&gt;1)),"+/-",IF(OR(O187&gt;1,Q187&gt;1),"-",IF(OR(P187&gt;1,R187&gt;1),"+", "")))</f>
        <v/>
      </c>
      <c r="AH187" s="5" t="str">
        <f>IF(AND(OR(S187&gt;1,U187&gt;1),OR(T187&gt;1,V187&gt;1)),"+/-",IF(OR(S187&gt;1,U187&gt;1),"-",IF(OR(T187&gt;1,V187&gt;1),"+", "")))</f>
        <v/>
      </c>
      <c r="AI187" s="5" t="str">
        <f>IF(AND(OR(W187&gt;1,Y187&gt;1),OR(X187&gt;1,Z187&gt;1)),"+/-",IF(OR(W187&gt;1,Y187&gt;1),"-",IF(OR(X187&gt;1,Z187&gt;1),"+", "")))</f>
        <v>+</v>
      </c>
      <c r="AJ187" s="5" t="str">
        <f>IF(AND(OR(AA187&gt;1,AC187&gt;1),OR(AB187&gt;1,AD187&gt;1)),"+/-",IF(OR(AA187&gt;1,AC187&gt;1),"-",IF(OR(AB187&gt;1,AD187&gt;1),"+", "")))</f>
        <v/>
      </c>
    </row>
    <row r="188" spans="1:36" ht="37.5" x14ac:dyDescent="0.55000000000000004">
      <c r="A188" t="s">
        <v>572</v>
      </c>
      <c r="B188" s="4" t="s">
        <v>573</v>
      </c>
      <c r="C188" s="4" t="s">
        <v>145</v>
      </c>
      <c r="D188" s="4" t="s">
        <v>574</v>
      </c>
      <c r="E188">
        <v>7.3828110915864151E-2</v>
      </c>
      <c r="F188">
        <v>0.42181316692626841</v>
      </c>
      <c r="G188">
        <v>0</v>
      </c>
      <c r="H188">
        <v>0.43095166615854347</v>
      </c>
      <c r="I188">
        <v>0</v>
      </c>
      <c r="J188">
        <v>0</v>
      </c>
      <c r="K188">
        <v>0.42517475219762679</v>
      </c>
      <c r="L188">
        <v>0.39790834570609779</v>
      </c>
      <c r="M188">
        <v>0.47210145482005067</v>
      </c>
      <c r="N188">
        <v>0.21858101570838456</v>
      </c>
      <c r="O188">
        <v>0.19126548835566193</v>
      </c>
      <c r="P188">
        <v>0.18733383732637571</v>
      </c>
      <c r="Q188">
        <v>0.27727648289495554</v>
      </c>
      <c r="R188">
        <v>0.28390370953380484</v>
      </c>
      <c r="S188">
        <v>0.45682320070925758</v>
      </c>
      <c r="T188">
        <v>0.2636256173340018</v>
      </c>
      <c r="U188">
        <v>0.18711551482465077</v>
      </c>
      <c r="V188">
        <v>0.40312954588590949</v>
      </c>
      <c r="W188">
        <v>0.60354041888527066</v>
      </c>
      <c r="X188">
        <v>1.0559298839978708</v>
      </c>
      <c r="Y188">
        <v>0.60412871559256509</v>
      </c>
      <c r="Z188">
        <v>0.97673821620813772</v>
      </c>
      <c r="AA188">
        <v>0.46081512029184279</v>
      </c>
      <c r="AB188">
        <v>0.35100144305431757</v>
      </c>
      <c r="AC188">
        <v>0.39041238923246613</v>
      </c>
      <c r="AD188">
        <v>0.121345762654439</v>
      </c>
      <c r="AE188" s="5" t="str">
        <f>IF(AND(OR(E188&gt;1,G188&gt;1,I188&gt;1),OR(F188&gt;1,H188&gt;1,J188&gt;1)),"+/-",IF(OR(E188&gt;1,G188&gt;1,I188&gt;1),"-",IF(OR(F188&gt;1,H188&gt;1,J188&gt;1),"+", "")))</f>
        <v/>
      </c>
      <c r="AF188" s="5" t="str">
        <f>IF(AND(OR(K188&gt;1,M188&gt;1),OR(L188&gt;1,N188&gt;1)),"+/-",IF(OR(K188&gt;1,M188&gt;1),"-",IF(OR(L188&gt;1,N188&gt;1),"+", "")))</f>
        <v/>
      </c>
      <c r="AG188" s="5" t="str">
        <f>IF(AND(OR(O188&gt;1,Q188&gt;1),OR(P188&gt;1,R188&gt;1)),"+/-",IF(OR(O188&gt;1,Q188&gt;1),"-",IF(OR(P188&gt;1,R188&gt;1),"+", "")))</f>
        <v/>
      </c>
      <c r="AH188" s="5" t="str">
        <f>IF(AND(OR(S188&gt;1,U188&gt;1),OR(T188&gt;1,V188&gt;1)),"+/-",IF(OR(S188&gt;1,U188&gt;1),"-",IF(OR(T188&gt;1,V188&gt;1),"+", "")))</f>
        <v/>
      </c>
      <c r="AI188" s="5" t="str">
        <f>IF(AND(OR(W188&gt;1,Y188&gt;1),OR(X188&gt;1,Z188&gt;1)),"+/-",IF(OR(W188&gt;1,Y188&gt;1),"-",IF(OR(X188&gt;1,Z188&gt;1),"+", "")))</f>
        <v>+</v>
      </c>
      <c r="AJ188" s="5" t="str">
        <f>IF(AND(OR(AA188&gt;1,AC188&gt;1),OR(AB188&gt;1,AD188&gt;1)),"+/-",IF(OR(AA188&gt;1,AC188&gt;1),"-",IF(OR(AB188&gt;1,AD188&gt;1),"+", "")))</f>
        <v/>
      </c>
    </row>
    <row r="189" spans="1:36" ht="27.5" x14ac:dyDescent="0.55000000000000004">
      <c r="A189" t="s">
        <v>575</v>
      </c>
      <c r="B189" s="4" t="s">
        <v>576</v>
      </c>
      <c r="C189" s="4" t="s">
        <v>154</v>
      </c>
      <c r="D189" s="4" t="s">
        <v>574</v>
      </c>
      <c r="E189">
        <v>0</v>
      </c>
      <c r="F189">
        <v>0.21685010044907382</v>
      </c>
      <c r="G189">
        <v>0.49850178838557097</v>
      </c>
      <c r="H189">
        <v>0.24160205934023241</v>
      </c>
      <c r="I189">
        <v>0.27199698969816688</v>
      </c>
      <c r="J189">
        <v>0.22847301943842613</v>
      </c>
      <c r="K189">
        <v>6.6171215786971979E-2</v>
      </c>
      <c r="L189">
        <v>0.42035747389738454</v>
      </c>
      <c r="M189">
        <v>0</v>
      </c>
      <c r="N189">
        <v>0.4232333150537127</v>
      </c>
      <c r="O189">
        <v>9.1012804801275701E-2</v>
      </c>
      <c r="P189">
        <v>0.20056938011627298</v>
      </c>
      <c r="Q189">
        <v>0.37643496024270873</v>
      </c>
      <c r="R189">
        <v>0.1284773961538393</v>
      </c>
      <c r="S189">
        <v>1.2802838605089253</v>
      </c>
      <c r="T189">
        <v>0.42414432648940725</v>
      </c>
      <c r="U189">
        <v>0.61173735161185461</v>
      </c>
      <c r="V189">
        <v>0.31821795932144603</v>
      </c>
      <c r="W189">
        <v>0.44363565977855807</v>
      </c>
      <c r="X189">
        <v>0.55089524676690438</v>
      </c>
      <c r="Y189">
        <v>0.4567902332397884</v>
      </c>
      <c r="Z189">
        <v>0.65402603798356829</v>
      </c>
      <c r="AA189">
        <v>0.56084301784158952</v>
      </c>
      <c r="AB189">
        <v>0.37191216732090854</v>
      </c>
      <c r="AC189">
        <v>0.31726886330022924</v>
      </c>
      <c r="AD189">
        <v>3.8925673873992504E-2</v>
      </c>
      <c r="AE189" s="5" t="str">
        <f>IF(AND(OR(E189&gt;1,G189&gt;1,I189&gt;1),OR(F189&gt;1,H189&gt;1,J189&gt;1)),"+/-",IF(OR(E189&gt;1,G189&gt;1,I189&gt;1),"-",IF(OR(F189&gt;1,H189&gt;1,J189&gt;1),"+", "")))</f>
        <v/>
      </c>
      <c r="AF189" s="5" t="str">
        <f>IF(AND(OR(K189&gt;1,M189&gt;1),OR(L189&gt;1,N189&gt;1)),"+/-",IF(OR(K189&gt;1,M189&gt;1),"-",IF(OR(L189&gt;1,N189&gt;1),"+", "")))</f>
        <v/>
      </c>
      <c r="AG189" s="5" t="str">
        <f>IF(AND(OR(O189&gt;1,Q189&gt;1),OR(P189&gt;1,R189&gt;1)),"+/-",IF(OR(O189&gt;1,Q189&gt;1),"-",IF(OR(P189&gt;1,R189&gt;1),"+", "")))</f>
        <v/>
      </c>
      <c r="AH189" s="5" t="str">
        <f>IF(AND(OR(S189&gt;1,U189&gt;1),OR(T189&gt;1,V189&gt;1)),"+/-",IF(OR(S189&gt;1,U189&gt;1),"-",IF(OR(T189&gt;1,V189&gt;1),"+", "")))</f>
        <v>-</v>
      </c>
      <c r="AI189" s="5" t="str">
        <f>IF(AND(OR(W189&gt;1,Y189&gt;1),OR(X189&gt;1,Z189&gt;1)),"+/-",IF(OR(W189&gt;1,Y189&gt;1),"-",IF(OR(X189&gt;1,Z189&gt;1),"+", "")))</f>
        <v/>
      </c>
      <c r="AJ189" s="5" t="str">
        <f>IF(AND(OR(AA189&gt;1,AC189&gt;1),OR(AB189&gt;1,AD189&gt;1)),"+/-",IF(OR(AA189&gt;1,AC189&gt;1),"-",IF(OR(AB189&gt;1,AD189&gt;1),"+", "")))</f>
        <v/>
      </c>
    </row>
    <row r="190" spans="1:36" ht="62.5" x14ac:dyDescent="0.55000000000000004">
      <c r="A190" t="s">
        <v>577</v>
      </c>
      <c r="B190" s="4" t="s">
        <v>578</v>
      </c>
      <c r="C190" s="4" t="s">
        <v>406</v>
      </c>
      <c r="D190" s="4" t="s">
        <v>579</v>
      </c>
      <c r="E190">
        <v>0.3422095465652385</v>
      </c>
      <c r="F190">
        <v>0.67209892775227487</v>
      </c>
      <c r="G190">
        <v>0.236404886740397</v>
      </c>
      <c r="H190">
        <v>0.79438757121872083</v>
      </c>
      <c r="I190">
        <v>0.37724205586259346</v>
      </c>
      <c r="J190">
        <v>0.70417145015073013</v>
      </c>
      <c r="K190">
        <v>0.52374900545117997</v>
      </c>
      <c r="L190">
        <v>0.86298050395144732</v>
      </c>
      <c r="M190">
        <v>0</v>
      </c>
      <c r="N190">
        <v>0.62793411858682369</v>
      </c>
      <c r="O190">
        <v>0.43309541603751722</v>
      </c>
      <c r="P190">
        <v>0.25451562726983701</v>
      </c>
      <c r="Q190">
        <v>0.39201157929664288</v>
      </c>
      <c r="R190">
        <v>0.77843608538586351</v>
      </c>
      <c r="S190">
        <v>0.57812489597943684</v>
      </c>
      <c r="T190">
        <v>0.44399344513721695</v>
      </c>
      <c r="U190">
        <v>0.61599089825505227</v>
      </c>
      <c r="V190">
        <v>0.25233909749793337</v>
      </c>
      <c r="W190">
        <v>0.56738070266743712</v>
      </c>
      <c r="X190">
        <v>1.5174300024253919</v>
      </c>
      <c r="Y190">
        <v>0.53327555538439853</v>
      </c>
      <c r="Z190">
        <v>1.6890052313608217</v>
      </c>
      <c r="AA190">
        <v>0.5891144841069893</v>
      </c>
      <c r="AB190">
        <v>0.44420422792521785</v>
      </c>
      <c r="AC190">
        <v>0.3645750766431205</v>
      </c>
      <c r="AD190">
        <v>0.31476432161138507</v>
      </c>
      <c r="AE190" s="5" t="str">
        <f>IF(AND(OR(E190&gt;1,G190&gt;1,I190&gt;1),OR(F190&gt;1,H190&gt;1,J190&gt;1)),"+/-",IF(OR(E190&gt;1,G190&gt;1,I190&gt;1),"-",IF(OR(F190&gt;1,H190&gt;1,J190&gt;1),"+", "")))</f>
        <v/>
      </c>
      <c r="AF190" s="5" t="str">
        <f>IF(AND(OR(K190&gt;1,M190&gt;1),OR(L190&gt;1,N190&gt;1)),"+/-",IF(OR(K190&gt;1,M190&gt;1),"-",IF(OR(L190&gt;1,N190&gt;1),"+", "")))</f>
        <v/>
      </c>
      <c r="AG190" s="5" t="str">
        <f>IF(AND(OR(O190&gt;1,Q190&gt;1),OR(P190&gt;1,R190&gt;1)),"+/-",IF(OR(O190&gt;1,Q190&gt;1),"-",IF(OR(P190&gt;1,R190&gt;1),"+", "")))</f>
        <v/>
      </c>
      <c r="AH190" s="5" t="str">
        <f>IF(AND(OR(S190&gt;1,U190&gt;1),OR(T190&gt;1,V190&gt;1)),"+/-",IF(OR(S190&gt;1,U190&gt;1),"-",IF(OR(T190&gt;1,V190&gt;1),"+", "")))</f>
        <v/>
      </c>
      <c r="AI190" s="5" t="str">
        <f>IF(AND(OR(W190&gt;1,Y190&gt;1),OR(X190&gt;1,Z190&gt;1)),"+/-",IF(OR(W190&gt;1,Y190&gt;1),"-",IF(OR(X190&gt;1,Z190&gt;1),"+", "")))</f>
        <v>+</v>
      </c>
      <c r="AJ190" s="5" t="str">
        <f>IF(AND(OR(AA190&gt;1,AC190&gt;1),OR(AB190&gt;1,AD190&gt;1)),"+/-",IF(OR(AA190&gt;1,AC190&gt;1),"-",IF(OR(AB190&gt;1,AD190&gt;1),"+", "")))</f>
        <v/>
      </c>
    </row>
    <row r="191" spans="1:36" ht="27.5" x14ac:dyDescent="0.55000000000000004">
      <c r="A191" t="s">
        <v>580</v>
      </c>
      <c r="B191" s="4" t="s">
        <v>581</v>
      </c>
      <c r="C191" s="6"/>
      <c r="D191" s="4" t="s">
        <v>582</v>
      </c>
      <c r="E191">
        <v>9.9626356636810325</v>
      </c>
      <c r="F191">
        <v>0</v>
      </c>
      <c r="G191">
        <v>0.64734355452531367</v>
      </c>
      <c r="H191">
        <v>0.45492179238498431</v>
      </c>
      <c r="I191">
        <v>0.32393168994955229</v>
      </c>
      <c r="J191">
        <v>0.24186428236846827</v>
      </c>
      <c r="K191">
        <v>0.36995725203553981</v>
      </c>
      <c r="L191">
        <v>0.79563399694474912</v>
      </c>
      <c r="M191">
        <v>5.8964665019593465E-2</v>
      </c>
      <c r="N191">
        <v>0.49571770535338872</v>
      </c>
      <c r="O191">
        <v>0.1981035814413229</v>
      </c>
      <c r="P191">
        <v>0.43657057513669562</v>
      </c>
      <c r="Q191">
        <v>0.24360719572688358</v>
      </c>
      <c r="R191">
        <v>1.0254331601575466</v>
      </c>
      <c r="S191">
        <v>0.49336564955936296</v>
      </c>
      <c r="T191">
        <v>0.27581639721048273</v>
      </c>
      <c r="U191">
        <v>0.60802735420798881</v>
      </c>
      <c r="V191">
        <v>0.47822755600738304</v>
      </c>
      <c r="W191">
        <v>0.58660217303121165</v>
      </c>
      <c r="X191">
        <v>0.497033416558821</v>
      </c>
      <c r="Y191">
        <v>0.76202790842967727</v>
      </c>
      <c r="Z191">
        <v>0.40010755106093604</v>
      </c>
      <c r="AA191">
        <v>0.28724911574447287</v>
      </c>
      <c r="AB191">
        <v>0.56116924665328127</v>
      </c>
      <c r="AC191">
        <v>0.47116656333882334</v>
      </c>
      <c r="AD191">
        <v>0.53252842408052126</v>
      </c>
      <c r="AE191" s="5" t="str">
        <f>IF(AND(OR(E191&gt;1,G191&gt;1,I191&gt;1),OR(F191&gt;1,H191&gt;1,J191&gt;1)),"+/-",IF(OR(E191&gt;1,G191&gt;1,I191&gt;1),"-",IF(OR(F191&gt;1,H191&gt;1,J191&gt;1),"+", "")))</f>
        <v>-</v>
      </c>
      <c r="AF191" s="5" t="str">
        <f>IF(AND(OR(K191&gt;1,M191&gt;1),OR(L191&gt;1,N191&gt;1)),"+/-",IF(OR(K191&gt;1,M191&gt;1),"-",IF(OR(L191&gt;1,N191&gt;1),"+", "")))</f>
        <v/>
      </c>
      <c r="AG191" s="5" t="str">
        <f>IF(AND(OR(O191&gt;1,Q191&gt;1),OR(P191&gt;1,R191&gt;1)),"+/-",IF(OR(O191&gt;1,Q191&gt;1),"-",IF(OR(P191&gt;1,R191&gt;1),"+", "")))</f>
        <v>+</v>
      </c>
      <c r="AH191" s="5" t="str">
        <f>IF(AND(OR(S191&gt;1,U191&gt;1),OR(T191&gt;1,V191&gt;1)),"+/-",IF(OR(S191&gt;1,U191&gt;1),"-",IF(OR(T191&gt;1,V191&gt;1),"+", "")))</f>
        <v/>
      </c>
      <c r="AI191" s="5" t="str">
        <f>IF(AND(OR(W191&gt;1,Y191&gt;1),OR(X191&gt;1,Z191&gt;1)),"+/-",IF(OR(W191&gt;1,Y191&gt;1),"-",IF(OR(X191&gt;1,Z191&gt;1),"+", "")))</f>
        <v/>
      </c>
      <c r="AJ191" s="5" t="str">
        <f>IF(AND(OR(AA191&gt;1,AC191&gt;1),OR(AB191&gt;1,AD191&gt;1)),"+/-",IF(OR(AA191&gt;1,AC191&gt;1),"-",IF(OR(AB191&gt;1,AD191&gt;1),"+", "")))</f>
        <v/>
      </c>
    </row>
    <row r="192" spans="1:36" ht="62.5" x14ac:dyDescent="0.55000000000000004">
      <c r="A192" t="s">
        <v>583</v>
      </c>
      <c r="B192" s="4" t="s">
        <v>584</v>
      </c>
      <c r="C192" s="4" t="s">
        <v>585</v>
      </c>
      <c r="D192" s="4" t="s">
        <v>586</v>
      </c>
      <c r="E192">
        <v>0</v>
      </c>
      <c r="F192">
        <v>0.38712063472080527</v>
      </c>
      <c r="G192">
        <v>0.22006899545248837</v>
      </c>
      <c r="H192">
        <v>0.43729713239582951</v>
      </c>
      <c r="I192">
        <v>0</v>
      </c>
      <c r="J192">
        <v>0.20826132273082998</v>
      </c>
      <c r="K192">
        <v>0.2976667543273675</v>
      </c>
      <c r="L192">
        <v>0.29546090078061782</v>
      </c>
      <c r="M192">
        <v>8.6580135371782163E-2</v>
      </c>
      <c r="N192">
        <v>0.29537232140320618</v>
      </c>
      <c r="O192">
        <v>0.6138232024272241</v>
      </c>
      <c r="P192">
        <v>0.72838353846752391</v>
      </c>
      <c r="Q192">
        <v>0.48936544838373136</v>
      </c>
      <c r="R192">
        <v>0.4368231469540938</v>
      </c>
      <c r="S192">
        <v>1.0265735422021589</v>
      </c>
      <c r="T192">
        <v>0.38260441821104302</v>
      </c>
      <c r="U192">
        <v>0.44619853527969855</v>
      </c>
      <c r="V192">
        <v>0.93422979285129037</v>
      </c>
      <c r="W192">
        <v>0.51891062689211187</v>
      </c>
      <c r="X192">
        <v>1.2792060380979737</v>
      </c>
      <c r="Y192">
        <v>0.44819655505148492</v>
      </c>
      <c r="Z192">
        <v>1.3232401495695958</v>
      </c>
      <c r="AA192">
        <v>0.84182255300222375</v>
      </c>
      <c r="AB192">
        <v>0.40308399635301789</v>
      </c>
      <c r="AC192">
        <v>0.33326614832507362</v>
      </c>
      <c r="AD192">
        <v>1.3811185657396063</v>
      </c>
      <c r="AE192" s="5" t="str">
        <f>IF(AND(OR(E192&gt;1,G192&gt;1,I192&gt;1),OR(F192&gt;1,H192&gt;1,J192&gt;1)),"+/-",IF(OR(E192&gt;1,G192&gt;1,I192&gt;1),"-",IF(OR(F192&gt;1,H192&gt;1,J192&gt;1),"+", "")))</f>
        <v/>
      </c>
      <c r="AF192" s="5" t="str">
        <f>IF(AND(OR(K192&gt;1,M192&gt;1),OR(L192&gt;1,N192&gt;1)),"+/-",IF(OR(K192&gt;1,M192&gt;1),"-",IF(OR(L192&gt;1,N192&gt;1),"+", "")))</f>
        <v/>
      </c>
      <c r="AG192" s="5" t="str">
        <f>IF(AND(OR(O192&gt;1,Q192&gt;1),OR(P192&gt;1,R192&gt;1)),"+/-",IF(OR(O192&gt;1,Q192&gt;1),"-",IF(OR(P192&gt;1,R192&gt;1),"+", "")))</f>
        <v/>
      </c>
      <c r="AH192" s="5" t="str">
        <f>IF(AND(OR(S192&gt;1,U192&gt;1),OR(T192&gt;1,V192&gt;1)),"+/-",IF(OR(S192&gt;1,U192&gt;1),"-",IF(OR(T192&gt;1,V192&gt;1),"+", "")))</f>
        <v>-</v>
      </c>
      <c r="AI192" s="5" t="str">
        <f>IF(AND(OR(W192&gt;1,Y192&gt;1),OR(X192&gt;1,Z192&gt;1)),"+/-",IF(OR(W192&gt;1,Y192&gt;1),"-",IF(OR(X192&gt;1,Z192&gt;1),"+", "")))</f>
        <v>+</v>
      </c>
      <c r="AJ192" s="5" t="str">
        <f>IF(AND(OR(AA192&gt;1,AC192&gt;1),OR(AB192&gt;1,AD192&gt;1)),"+/-",IF(OR(AA192&gt;1,AC192&gt;1),"-",IF(OR(AB192&gt;1,AD192&gt;1),"+", "")))</f>
        <v>+</v>
      </c>
    </row>
    <row r="193" spans="1:36" ht="27.5" x14ac:dyDescent="0.55000000000000004">
      <c r="A193" t="s">
        <v>587</v>
      </c>
      <c r="B193" s="4" t="s">
        <v>588</v>
      </c>
      <c r="C193" s="4" t="s">
        <v>36</v>
      </c>
      <c r="D193" s="4" t="s">
        <v>589</v>
      </c>
      <c r="E193">
        <v>6.1022038727271264</v>
      </c>
      <c r="F193">
        <v>0.1815866262301814</v>
      </c>
      <c r="G193">
        <v>0.19814722899478585</v>
      </c>
      <c r="H193">
        <v>0.55699321969588655</v>
      </c>
      <c r="I193">
        <v>0</v>
      </c>
      <c r="J193">
        <v>0.52122790893031701</v>
      </c>
      <c r="K193">
        <v>0.18637035256697143</v>
      </c>
      <c r="L193">
        <v>0.40697636928843117</v>
      </c>
      <c r="M193">
        <v>0.16157764371015024</v>
      </c>
      <c r="N193">
        <v>0.39373567921655506</v>
      </c>
      <c r="O193">
        <v>0.26257352743623802</v>
      </c>
      <c r="P193">
        <v>0.12858803466761512</v>
      </c>
      <c r="Q193">
        <v>0.28728646422444093</v>
      </c>
      <c r="R193">
        <v>0.44823305286738391</v>
      </c>
      <c r="S193">
        <v>0.59564383216950922</v>
      </c>
      <c r="T193">
        <v>0.28728987623718966</v>
      </c>
      <c r="U193">
        <v>0.45272826991516463</v>
      </c>
      <c r="V193">
        <v>0.39152451119903792</v>
      </c>
      <c r="W193">
        <v>0.4909301520321912</v>
      </c>
      <c r="X193">
        <v>0.44512037350775302</v>
      </c>
      <c r="Y193">
        <v>0.64710859674235233</v>
      </c>
      <c r="Z193">
        <v>0.37954154190885386</v>
      </c>
      <c r="AA193">
        <v>0.29645862936690065</v>
      </c>
      <c r="AB193">
        <v>0.40030240907643105</v>
      </c>
      <c r="AC193">
        <v>0.47713514130355089</v>
      </c>
      <c r="AD193">
        <v>0.22657011076851014</v>
      </c>
      <c r="AE193" s="5" t="str">
        <f>IF(AND(OR(E193&gt;1,G193&gt;1,I193&gt;1),OR(F193&gt;1,H193&gt;1,J193&gt;1)),"+/-",IF(OR(E193&gt;1,G193&gt;1,I193&gt;1),"-",IF(OR(F193&gt;1,H193&gt;1,J193&gt;1),"+", "")))</f>
        <v>-</v>
      </c>
      <c r="AF193" s="5" t="str">
        <f>IF(AND(OR(K193&gt;1,M193&gt;1),OR(L193&gt;1,N193&gt;1)),"+/-",IF(OR(K193&gt;1,M193&gt;1),"-",IF(OR(L193&gt;1,N193&gt;1),"+", "")))</f>
        <v/>
      </c>
      <c r="AG193" s="5" t="str">
        <f>IF(AND(OR(O193&gt;1,Q193&gt;1),OR(P193&gt;1,R193&gt;1)),"+/-",IF(OR(O193&gt;1,Q193&gt;1),"-",IF(OR(P193&gt;1,R193&gt;1),"+", "")))</f>
        <v/>
      </c>
      <c r="AH193" s="5" t="str">
        <f>IF(AND(OR(S193&gt;1,U193&gt;1),OR(T193&gt;1,V193&gt;1)),"+/-",IF(OR(S193&gt;1,U193&gt;1),"-",IF(OR(T193&gt;1,V193&gt;1),"+", "")))</f>
        <v/>
      </c>
      <c r="AI193" s="5" t="str">
        <f>IF(AND(OR(W193&gt;1,Y193&gt;1),OR(X193&gt;1,Z193&gt;1)),"+/-",IF(OR(W193&gt;1,Y193&gt;1),"-",IF(OR(X193&gt;1,Z193&gt;1),"+", "")))</f>
        <v/>
      </c>
      <c r="AJ193" s="5" t="str">
        <f>IF(AND(OR(AA193&gt;1,AC193&gt;1),OR(AB193&gt;1,AD193&gt;1)),"+/-",IF(OR(AA193&gt;1,AC193&gt;1),"-",IF(OR(AB193&gt;1,AD193&gt;1),"+", "")))</f>
        <v/>
      </c>
    </row>
    <row r="194" spans="1:36" ht="50" x14ac:dyDescent="0.55000000000000004">
      <c r="A194" t="s">
        <v>590</v>
      </c>
      <c r="B194" s="4" t="s">
        <v>591</v>
      </c>
      <c r="C194" s="4" t="s">
        <v>36</v>
      </c>
      <c r="D194" s="4" t="s">
        <v>589</v>
      </c>
      <c r="E194">
        <v>9.0988825724213712E-2</v>
      </c>
      <c r="F194">
        <v>0.43863190887453024</v>
      </c>
      <c r="G194">
        <v>0</v>
      </c>
      <c r="H194">
        <v>0.45206514061951475</v>
      </c>
      <c r="I194">
        <v>0.10492127069912105</v>
      </c>
      <c r="J194">
        <v>0.4700381336259859</v>
      </c>
      <c r="K194">
        <v>0.26267135450143853</v>
      </c>
      <c r="L194">
        <v>0.67788456755689042</v>
      </c>
      <c r="M194">
        <v>0.12735953100725769</v>
      </c>
      <c r="N194">
        <v>0.3491463245489837</v>
      </c>
      <c r="O194">
        <v>1.5565523282132239</v>
      </c>
      <c r="P194">
        <v>0.39428168754053666</v>
      </c>
      <c r="Q194">
        <v>0.31973444437021903</v>
      </c>
      <c r="R194">
        <v>0.24250108525104175</v>
      </c>
      <c r="S194">
        <v>0.56636182252113743</v>
      </c>
      <c r="T194">
        <v>0.31947743376940185</v>
      </c>
      <c r="U194">
        <v>0.47769490251549307</v>
      </c>
      <c r="V194">
        <v>0.6398637811127027</v>
      </c>
      <c r="W194">
        <v>0.61110295545541249</v>
      </c>
      <c r="X194">
        <v>0.49834552454644254</v>
      </c>
      <c r="Y194">
        <v>0.54508964283075545</v>
      </c>
      <c r="Z194">
        <v>0.5316450653677951</v>
      </c>
      <c r="AA194">
        <v>0.43574560571474208</v>
      </c>
      <c r="AB194">
        <v>0.41631959025462412</v>
      </c>
      <c r="AC194">
        <v>0.25199345120628719</v>
      </c>
      <c r="AD194">
        <v>0.27739457482790192</v>
      </c>
      <c r="AE194" s="5" t="str">
        <f>IF(AND(OR(E194&gt;1,G194&gt;1,I194&gt;1),OR(F194&gt;1,H194&gt;1,J194&gt;1)),"+/-",IF(OR(E194&gt;1,G194&gt;1,I194&gt;1),"-",IF(OR(F194&gt;1,H194&gt;1,J194&gt;1),"+", "")))</f>
        <v/>
      </c>
      <c r="AF194" s="5" t="str">
        <f>IF(AND(OR(K194&gt;1,M194&gt;1),OR(L194&gt;1,N194&gt;1)),"+/-",IF(OR(K194&gt;1,M194&gt;1),"-",IF(OR(L194&gt;1,N194&gt;1),"+", "")))</f>
        <v/>
      </c>
      <c r="AG194" s="5" t="str">
        <f>IF(AND(OR(O194&gt;1,Q194&gt;1),OR(P194&gt;1,R194&gt;1)),"+/-",IF(OR(O194&gt;1,Q194&gt;1),"-",IF(OR(P194&gt;1,R194&gt;1),"+", "")))</f>
        <v>-</v>
      </c>
      <c r="AH194" s="5" t="str">
        <f>IF(AND(OR(S194&gt;1,U194&gt;1),OR(T194&gt;1,V194&gt;1)),"+/-",IF(OR(S194&gt;1,U194&gt;1),"-",IF(OR(T194&gt;1,V194&gt;1),"+", "")))</f>
        <v/>
      </c>
      <c r="AI194" s="5" t="str">
        <f>IF(AND(OR(W194&gt;1,Y194&gt;1),OR(X194&gt;1,Z194&gt;1)),"+/-",IF(OR(W194&gt;1,Y194&gt;1),"-",IF(OR(X194&gt;1,Z194&gt;1),"+", "")))</f>
        <v/>
      </c>
      <c r="AJ194" s="5" t="str">
        <f>IF(AND(OR(AA194&gt;1,AC194&gt;1),OR(AB194&gt;1,AD194&gt;1)),"+/-",IF(OR(AA194&gt;1,AC194&gt;1),"-",IF(OR(AB194&gt;1,AD194&gt;1),"+", "")))</f>
        <v/>
      </c>
    </row>
    <row r="195" spans="1:36" ht="37.5" x14ac:dyDescent="0.55000000000000004">
      <c r="A195" t="s">
        <v>592</v>
      </c>
      <c r="B195" s="4" t="s">
        <v>593</v>
      </c>
      <c r="C195" s="4" t="s">
        <v>594</v>
      </c>
      <c r="D195" s="4" t="s">
        <v>589</v>
      </c>
      <c r="E195">
        <v>0</v>
      </c>
      <c r="F195">
        <v>0.55149999347271483</v>
      </c>
      <c r="G195">
        <v>0</v>
      </c>
      <c r="H195">
        <v>0.82865747348254537</v>
      </c>
      <c r="I195">
        <v>0.28275393251930331</v>
      </c>
      <c r="J195">
        <v>0.87966176136721086</v>
      </c>
      <c r="K195">
        <v>0.18840415595839033</v>
      </c>
      <c r="L195">
        <v>1.2217855399527406</v>
      </c>
      <c r="M195">
        <v>0.36599784501365534</v>
      </c>
      <c r="N195">
        <v>1.0702451643412592</v>
      </c>
      <c r="O195">
        <v>0.2184307315984203</v>
      </c>
      <c r="P195">
        <v>0.45462392837426635</v>
      </c>
      <c r="Q195">
        <v>0.59465141109426589</v>
      </c>
      <c r="R195">
        <v>0.33427841907762074</v>
      </c>
      <c r="S195">
        <v>0.46387096395714783</v>
      </c>
      <c r="T195">
        <v>0.27661586510178737</v>
      </c>
      <c r="U195">
        <v>0.43969418352246203</v>
      </c>
      <c r="V195">
        <v>0.2463174000121687</v>
      </c>
      <c r="W195">
        <v>0.41001802931459158</v>
      </c>
      <c r="X195">
        <v>0.48880304203799974</v>
      </c>
      <c r="Y195">
        <v>0.35545946564213499</v>
      </c>
      <c r="Z195">
        <v>0.41900971276894255</v>
      </c>
      <c r="AA195">
        <v>0.50542131102117582</v>
      </c>
      <c r="AB195">
        <v>0.21816076852149824</v>
      </c>
      <c r="AC195">
        <v>0.16339785888213473</v>
      </c>
      <c r="AD195">
        <v>0.26980272324916149</v>
      </c>
      <c r="AE195" s="5" t="str">
        <f>IF(AND(OR(E195&gt;1,G195&gt;1,I195&gt;1),OR(F195&gt;1,H195&gt;1,J195&gt;1)),"+/-",IF(OR(E195&gt;1,G195&gt;1,I195&gt;1),"-",IF(OR(F195&gt;1,H195&gt;1,J195&gt;1),"+", "")))</f>
        <v/>
      </c>
      <c r="AF195" s="5" t="str">
        <f>IF(AND(OR(K195&gt;1,M195&gt;1),OR(L195&gt;1,N195&gt;1)),"+/-",IF(OR(K195&gt;1,M195&gt;1),"-",IF(OR(L195&gt;1,N195&gt;1),"+", "")))</f>
        <v>+</v>
      </c>
      <c r="AG195" s="5" t="str">
        <f>IF(AND(OR(O195&gt;1,Q195&gt;1),OR(P195&gt;1,R195&gt;1)),"+/-",IF(OR(O195&gt;1,Q195&gt;1),"-",IF(OR(P195&gt;1,R195&gt;1),"+", "")))</f>
        <v/>
      </c>
      <c r="AH195" s="5" t="str">
        <f>IF(AND(OR(S195&gt;1,U195&gt;1),OR(T195&gt;1,V195&gt;1)),"+/-",IF(OR(S195&gt;1,U195&gt;1),"-",IF(OR(T195&gt;1,V195&gt;1),"+", "")))</f>
        <v/>
      </c>
      <c r="AI195" s="5" t="str">
        <f>IF(AND(OR(W195&gt;1,Y195&gt;1),OR(X195&gt;1,Z195&gt;1)),"+/-",IF(OR(W195&gt;1,Y195&gt;1),"-",IF(OR(X195&gt;1,Z195&gt;1),"+", "")))</f>
        <v/>
      </c>
      <c r="AJ195" s="5" t="str">
        <f>IF(AND(OR(AA195&gt;1,AC195&gt;1),OR(AB195&gt;1,AD195&gt;1)),"+/-",IF(OR(AA195&gt;1,AC195&gt;1),"-",IF(OR(AB195&gt;1,AD195&gt;1),"+", "")))</f>
        <v/>
      </c>
    </row>
    <row r="196" spans="1:36" ht="37.5" x14ac:dyDescent="0.55000000000000004">
      <c r="A196" t="s">
        <v>595</v>
      </c>
      <c r="B196" s="4" t="s">
        <v>596</v>
      </c>
      <c r="C196" s="4" t="s">
        <v>154</v>
      </c>
      <c r="D196" s="4" t="s">
        <v>589</v>
      </c>
      <c r="E196">
        <v>0</v>
      </c>
      <c r="F196">
        <v>0.26451418192872567</v>
      </c>
      <c r="G196">
        <v>0</v>
      </c>
      <c r="H196">
        <v>0.40947812947371209</v>
      </c>
      <c r="I196">
        <v>0</v>
      </c>
      <c r="J196">
        <v>0</v>
      </c>
      <c r="K196">
        <v>0.65216823262278523</v>
      </c>
      <c r="L196">
        <v>0.30208983124426031</v>
      </c>
      <c r="M196">
        <v>0.88917267875016959</v>
      </c>
      <c r="N196">
        <v>0.32501310207893014</v>
      </c>
      <c r="O196">
        <v>3.8291972787750692E-2</v>
      </c>
      <c r="P196">
        <v>0.28128632585270713</v>
      </c>
      <c r="Q196">
        <v>0.61069572473352207</v>
      </c>
      <c r="R196">
        <v>0.64132518414139961</v>
      </c>
      <c r="S196">
        <v>0</v>
      </c>
      <c r="T196">
        <v>0</v>
      </c>
      <c r="U196">
        <v>0.44004407270971507</v>
      </c>
      <c r="V196">
        <v>0.7866018765994206</v>
      </c>
      <c r="W196">
        <v>0.48240282925709416</v>
      </c>
      <c r="X196">
        <v>0.54342239152076155</v>
      </c>
      <c r="Y196">
        <v>0.34513421448003528</v>
      </c>
      <c r="Z196">
        <v>0.68863944262185839</v>
      </c>
      <c r="AA196">
        <v>0.72455373968468828</v>
      </c>
      <c r="AB196">
        <v>0.77019124202963074</v>
      </c>
      <c r="AC196">
        <v>0.5533316277120508</v>
      </c>
      <c r="AD196">
        <v>2.2931119401659763</v>
      </c>
      <c r="AE196" s="5" t="str">
        <f>IF(AND(OR(E196&gt;1,G196&gt;1,I196&gt;1),OR(F196&gt;1,H196&gt;1,J196&gt;1)),"+/-",IF(OR(E196&gt;1,G196&gt;1,I196&gt;1),"-",IF(OR(F196&gt;1,H196&gt;1,J196&gt;1),"+", "")))</f>
        <v/>
      </c>
      <c r="AF196" s="5" t="str">
        <f>IF(AND(OR(K196&gt;1,M196&gt;1),OR(L196&gt;1,N196&gt;1)),"+/-",IF(OR(K196&gt;1,M196&gt;1),"-",IF(OR(L196&gt;1,N196&gt;1),"+", "")))</f>
        <v/>
      </c>
      <c r="AG196" s="5" t="str">
        <f>IF(AND(OR(O196&gt;1,Q196&gt;1),OR(P196&gt;1,R196&gt;1)),"+/-",IF(OR(O196&gt;1,Q196&gt;1),"-",IF(OR(P196&gt;1,R196&gt;1),"+", "")))</f>
        <v/>
      </c>
      <c r="AH196" s="5" t="str">
        <f>IF(AND(OR(S196&gt;1,U196&gt;1),OR(T196&gt;1,V196&gt;1)),"+/-",IF(OR(S196&gt;1,U196&gt;1),"-",IF(OR(T196&gt;1,V196&gt;1),"+", "")))</f>
        <v/>
      </c>
      <c r="AI196" s="5" t="str">
        <f>IF(AND(OR(W196&gt;1,Y196&gt;1),OR(X196&gt;1,Z196&gt;1)),"+/-",IF(OR(W196&gt;1,Y196&gt;1),"-",IF(OR(X196&gt;1,Z196&gt;1),"+", "")))</f>
        <v/>
      </c>
      <c r="AJ196" s="5" t="str">
        <f>IF(AND(OR(AA196&gt;1,AC196&gt;1),OR(AB196&gt;1,AD196&gt;1)),"+/-",IF(OR(AA196&gt;1,AC196&gt;1),"-",IF(OR(AB196&gt;1,AD196&gt;1),"+", "")))</f>
        <v>+</v>
      </c>
    </row>
    <row r="197" spans="1:36" ht="27.5" x14ac:dyDescent="0.55000000000000004">
      <c r="A197" t="s">
        <v>597</v>
      </c>
      <c r="B197" s="4" t="s">
        <v>598</v>
      </c>
      <c r="C197" s="4" t="s">
        <v>223</v>
      </c>
      <c r="D197" s="4" t="s">
        <v>599</v>
      </c>
      <c r="E197">
        <v>0.19024936337254975</v>
      </c>
      <c r="F197">
        <v>0.27174502098002606</v>
      </c>
      <c r="G197">
        <v>0.46991797028883869</v>
      </c>
      <c r="H197">
        <v>0.66047131783468294</v>
      </c>
      <c r="I197">
        <v>0.1197307323983224</v>
      </c>
      <c r="J197">
        <v>0.64812973507132621</v>
      </c>
      <c r="K197">
        <v>12.13719405605659</v>
      </c>
      <c r="L197">
        <v>0.14173237193170385</v>
      </c>
      <c r="M197">
        <v>6.3941976460484975</v>
      </c>
      <c r="N197">
        <v>0.12984592066077111</v>
      </c>
      <c r="O197">
        <v>0</v>
      </c>
      <c r="P197">
        <v>8.8713379728912412E-2</v>
      </c>
      <c r="Q197">
        <v>0.17832683607799396</v>
      </c>
      <c r="R197">
        <v>1.2172603495106411</v>
      </c>
      <c r="S197">
        <v>0.52566399379328099</v>
      </c>
      <c r="T197">
        <v>0.37731817365313136</v>
      </c>
      <c r="U197">
        <v>1.2429816335459727</v>
      </c>
      <c r="V197">
        <v>0.82978174118274461</v>
      </c>
      <c r="W197">
        <v>0.44183713679362513</v>
      </c>
      <c r="X197">
        <v>0.64592467684840571</v>
      </c>
      <c r="Y197">
        <v>0.66729443491776674</v>
      </c>
      <c r="Z197">
        <v>0.84432738079270853</v>
      </c>
      <c r="AA197">
        <v>0.60780474297900244</v>
      </c>
      <c r="AB197">
        <v>1.0856717456270122</v>
      </c>
      <c r="AC197">
        <v>0.80847898937981322</v>
      </c>
      <c r="AD197">
        <v>1.8846513758592489</v>
      </c>
      <c r="AE197" s="5" t="str">
        <f>IF(AND(OR(E197&gt;1,G197&gt;1,I197&gt;1),OR(F197&gt;1,H197&gt;1,J197&gt;1)),"+/-",IF(OR(E197&gt;1,G197&gt;1,I197&gt;1),"-",IF(OR(F197&gt;1,H197&gt;1,J197&gt;1),"+", "")))</f>
        <v/>
      </c>
      <c r="AF197" s="5" t="str">
        <f>IF(AND(OR(K197&gt;1,M197&gt;1),OR(L197&gt;1,N197&gt;1)),"+/-",IF(OR(K197&gt;1,M197&gt;1),"-",IF(OR(L197&gt;1,N197&gt;1),"+", "")))</f>
        <v>-</v>
      </c>
      <c r="AG197" s="5" t="str">
        <f>IF(AND(OR(O197&gt;1,Q197&gt;1),OR(P197&gt;1,R197&gt;1)),"+/-",IF(OR(O197&gt;1,Q197&gt;1),"-",IF(OR(P197&gt;1,R197&gt;1),"+", "")))</f>
        <v>+</v>
      </c>
      <c r="AH197" s="5" t="str">
        <f>IF(AND(OR(S197&gt;1,U197&gt;1),OR(T197&gt;1,V197&gt;1)),"+/-",IF(OR(S197&gt;1,U197&gt;1),"-",IF(OR(T197&gt;1,V197&gt;1),"+", "")))</f>
        <v>-</v>
      </c>
      <c r="AI197" s="5" t="str">
        <f>IF(AND(OR(W197&gt;1,Y197&gt;1),OR(X197&gt;1,Z197&gt;1)),"+/-",IF(OR(W197&gt;1,Y197&gt;1),"-",IF(OR(X197&gt;1,Z197&gt;1),"+", "")))</f>
        <v/>
      </c>
      <c r="AJ197" s="5" t="str">
        <f>IF(AND(OR(AA197&gt;1,AC197&gt;1),OR(AB197&gt;1,AD197&gt;1)),"+/-",IF(OR(AA197&gt;1,AC197&gt;1),"-",IF(OR(AB197&gt;1,AD197&gt;1),"+", "")))</f>
        <v>+</v>
      </c>
    </row>
    <row r="198" spans="1:36" ht="27.5" x14ac:dyDescent="0.55000000000000004">
      <c r="A198" t="s">
        <v>600</v>
      </c>
      <c r="B198" s="4" t="s">
        <v>601</v>
      </c>
      <c r="C198" s="4" t="s">
        <v>602</v>
      </c>
      <c r="D198" s="4" t="s">
        <v>599</v>
      </c>
      <c r="E198">
        <v>0</v>
      </c>
      <c r="F198">
        <v>0.34478713261379512</v>
      </c>
      <c r="G198">
        <v>0.33206521055635513</v>
      </c>
      <c r="H198">
        <v>0.37015628320678917</v>
      </c>
      <c r="I198">
        <v>8.0462131891315403E-2</v>
      </c>
      <c r="J198">
        <v>0.33042471692174147</v>
      </c>
      <c r="K198">
        <v>0.58076877473615929</v>
      </c>
      <c r="L198">
        <v>1.4329272835532127</v>
      </c>
      <c r="M198">
        <v>0.30837265250241447</v>
      </c>
      <c r="N198">
        <v>0.57611069490200895</v>
      </c>
      <c r="O198">
        <v>0.31088532343057357</v>
      </c>
      <c r="P198">
        <v>0.27404529173171099</v>
      </c>
      <c r="Q198">
        <v>0.33767334062277754</v>
      </c>
      <c r="R198">
        <v>0.28171743234728536</v>
      </c>
      <c r="S198">
        <v>0.3835737264663201</v>
      </c>
      <c r="T198">
        <v>0.27532670996731823</v>
      </c>
      <c r="U198">
        <v>0.24841888473344198</v>
      </c>
      <c r="V198">
        <v>0.53369649095540805</v>
      </c>
      <c r="W198">
        <v>0.6118768176478393</v>
      </c>
      <c r="X198">
        <v>0.82227956835828808</v>
      </c>
      <c r="Y198">
        <v>0.50856440197280495</v>
      </c>
      <c r="Z198">
        <v>1.0106734508732549</v>
      </c>
      <c r="AA198">
        <v>0.53255123350980205</v>
      </c>
      <c r="AB198">
        <v>0.46351071294463236</v>
      </c>
      <c r="AC198">
        <v>0.15129431380490707</v>
      </c>
      <c r="AD198">
        <v>0.13225623690901625</v>
      </c>
      <c r="AE198" s="5" t="str">
        <f>IF(AND(OR(E198&gt;1,G198&gt;1,I198&gt;1),OR(F198&gt;1,H198&gt;1,J198&gt;1)),"+/-",IF(OR(E198&gt;1,G198&gt;1,I198&gt;1),"-",IF(OR(F198&gt;1,H198&gt;1,J198&gt;1),"+", "")))</f>
        <v/>
      </c>
      <c r="AF198" s="5" t="str">
        <f>IF(AND(OR(K198&gt;1,M198&gt;1),OR(L198&gt;1,N198&gt;1)),"+/-",IF(OR(K198&gt;1,M198&gt;1),"-",IF(OR(L198&gt;1,N198&gt;1),"+", "")))</f>
        <v>+</v>
      </c>
      <c r="AG198" s="5" t="str">
        <f>IF(AND(OR(O198&gt;1,Q198&gt;1),OR(P198&gt;1,R198&gt;1)),"+/-",IF(OR(O198&gt;1,Q198&gt;1),"-",IF(OR(P198&gt;1,R198&gt;1),"+", "")))</f>
        <v/>
      </c>
      <c r="AH198" s="5" t="str">
        <f>IF(AND(OR(S198&gt;1,U198&gt;1),OR(T198&gt;1,V198&gt;1)),"+/-",IF(OR(S198&gt;1,U198&gt;1),"-",IF(OR(T198&gt;1,V198&gt;1),"+", "")))</f>
        <v/>
      </c>
      <c r="AI198" s="5" t="str">
        <f>IF(AND(OR(W198&gt;1,Y198&gt;1),OR(X198&gt;1,Z198&gt;1)),"+/-",IF(OR(W198&gt;1,Y198&gt;1),"-",IF(OR(X198&gt;1,Z198&gt;1),"+", "")))</f>
        <v>+</v>
      </c>
      <c r="AJ198" s="5" t="str">
        <f>IF(AND(OR(AA198&gt;1,AC198&gt;1),OR(AB198&gt;1,AD198&gt;1)),"+/-",IF(OR(AA198&gt;1,AC198&gt;1),"-",IF(OR(AB198&gt;1,AD198&gt;1),"+", "")))</f>
        <v/>
      </c>
    </row>
    <row r="199" spans="1:36" ht="27.5" x14ac:dyDescent="0.55000000000000004">
      <c r="A199" t="s">
        <v>603</v>
      </c>
      <c r="B199" s="4" t="s">
        <v>604</v>
      </c>
      <c r="C199" s="4" t="s">
        <v>605</v>
      </c>
      <c r="D199" s="6" t="s">
        <v>606</v>
      </c>
      <c r="E199">
        <v>8.5552386369253039E-2</v>
      </c>
      <c r="F199">
        <v>0.68737390334326576</v>
      </c>
      <c r="G199">
        <v>6.451014935367709E-2</v>
      </c>
      <c r="H199">
        <v>0.65031728123339805</v>
      </c>
      <c r="I199">
        <v>0.33034617902792096</v>
      </c>
      <c r="J199">
        <v>0.55497076663106293</v>
      </c>
      <c r="K199">
        <v>2.553430444772768</v>
      </c>
      <c r="L199">
        <v>0.57026436692445248</v>
      </c>
      <c r="M199">
        <v>5.4941298683953546E-2</v>
      </c>
      <c r="N199">
        <v>0.47528135331730004</v>
      </c>
      <c r="O199">
        <v>0.2469617119800849</v>
      </c>
      <c r="P199">
        <v>0.20733014576201278</v>
      </c>
      <c r="Q199">
        <v>0.48634591653500775</v>
      </c>
      <c r="R199">
        <v>0.10374377980812063</v>
      </c>
      <c r="S199">
        <v>0.51348283179770671</v>
      </c>
      <c r="T199">
        <v>5.1033408265315652</v>
      </c>
      <c r="U199">
        <v>0.41309775380133035</v>
      </c>
      <c r="V199">
        <v>1.6044983874661023</v>
      </c>
      <c r="W199">
        <v>0.25887922374177785</v>
      </c>
      <c r="X199">
        <v>0.56976534874176443</v>
      </c>
      <c r="Y199">
        <v>0.39373199181519208</v>
      </c>
      <c r="Z199">
        <v>0.79710229026299473</v>
      </c>
      <c r="AA199">
        <v>0.39946987136727874</v>
      </c>
      <c r="AB199">
        <v>3.1259858890403533</v>
      </c>
      <c r="AC199">
        <v>0.25447207538776512</v>
      </c>
      <c r="AD199">
        <v>3.0648756797151093</v>
      </c>
      <c r="AE199" s="5" t="str">
        <f>IF(AND(OR(E199&gt;1,G199&gt;1,I199&gt;1),OR(F199&gt;1,H199&gt;1,J199&gt;1)),"+/-",IF(OR(E199&gt;1,G199&gt;1,I199&gt;1),"-",IF(OR(F199&gt;1,H199&gt;1,J199&gt;1),"+", "")))</f>
        <v/>
      </c>
      <c r="AF199" s="5" t="str">
        <f>IF(AND(OR(K199&gt;1,M199&gt;1),OR(L199&gt;1,N199&gt;1)),"+/-",IF(OR(K199&gt;1,M199&gt;1),"-",IF(OR(L199&gt;1,N199&gt;1),"+", "")))</f>
        <v>-</v>
      </c>
      <c r="AG199" s="5" t="str">
        <f>IF(AND(OR(O199&gt;1,Q199&gt;1),OR(P199&gt;1,R199&gt;1)),"+/-",IF(OR(O199&gt;1,Q199&gt;1),"-",IF(OR(P199&gt;1,R199&gt;1),"+", "")))</f>
        <v/>
      </c>
      <c r="AH199" s="5" t="str">
        <f>IF(AND(OR(S199&gt;1,U199&gt;1),OR(T199&gt;1,V199&gt;1)),"+/-",IF(OR(S199&gt;1,U199&gt;1),"-",IF(OR(T199&gt;1,V199&gt;1),"+", "")))</f>
        <v>+</v>
      </c>
      <c r="AI199" s="5" t="str">
        <f>IF(AND(OR(W199&gt;1,Y199&gt;1),OR(X199&gt;1,Z199&gt;1)),"+/-",IF(OR(W199&gt;1,Y199&gt;1),"-",IF(OR(X199&gt;1,Z199&gt;1),"+", "")))</f>
        <v/>
      </c>
      <c r="AJ199" s="5" t="str">
        <f>IF(AND(OR(AA199&gt;1,AC199&gt;1),OR(AB199&gt;1,AD199&gt;1)),"+/-",IF(OR(AA199&gt;1,AC199&gt;1),"-",IF(OR(AB199&gt;1,AD199&gt;1),"+", "")))</f>
        <v>+</v>
      </c>
    </row>
    <row r="200" spans="1:36" ht="27.5" x14ac:dyDescent="0.55000000000000004">
      <c r="A200" t="s">
        <v>607</v>
      </c>
      <c r="B200" s="4" t="s">
        <v>608</v>
      </c>
      <c r="C200" s="4" t="s">
        <v>169</v>
      </c>
      <c r="D200" s="4" t="s">
        <v>609</v>
      </c>
      <c r="E200">
        <v>0</v>
      </c>
      <c r="F200">
        <v>0.24086490497943988</v>
      </c>
      <c r="G200">
        <v>0.22014781697873434</v>
      </c>
      <c r="H200">
        <v>0.34142732282642946</v>
      </c>
      <c r="I200">
        <v>0.1042655125257821</v>
      </c>
      <c r="J200">
        <v>0.60333801053851099</v>
      </c>
      <c r="K200">
        <v>0.17819506389991993</v>
      </c>
      <c r="L200">
        <v>0.43334265444592451</v>
      </c>
      <c r="M200">
        <v>8.0252019030383329E-2</v>
      </c>
      <c r="N200">
        <v>0.49867735656321183</v>
      </c>
      <c r="O200">
        <v>0.3117672676363506</v>
      </c>
      <c r="P200">
        <v>0.49075486633420645</v>
      </c>
      <c r="Q200">
        <v>0.18485098859663704</v>
      </c>
      <c r="R200">
        <v>0.31544856614867206</v>
      </c>
      <c r="S200">
        <v>0.99632985255979145</v>
      </c>
      <c r="T200">
        <v>6.1888763526900807E-2</v>
      </c>
      <c r="U200">
        <v>0.87226781330779968</v>
      </c>
      <c r="V200">
        <v>0.55583465937972387</v>
      </c>
      <c r="W200">
        <v>0.26344145551410558</v>
      </c>
      <c r="X200">
        <v>1.435255276795832</v>
      </c>
      <c r="Y200">
        <v>0.47015418155795519</v>
      </c>
      <c r="Z200">
        <v>1.1236733616571766</v>
      </c>
      <c r="AA200">
        <v>1.1971414556998972</v>
      </c>
      <c r="AB200">
        <v>0.25649114983993865</v>
      </c>
      <c r="AC200">
        <v>0.98049579579390911</v>
      </c>
      <c r="AD200">
        <v>0.70173189524428614</v>
      </c>
      <c r="AE200" s="5" t="str">
        <f>IF(AND(OR(E200&gt;1,G200&gt;1,I200&gt;1),OR(F200&gt;1,H200&gt;1,J200&gt;1)),"+/-",IF(OR(E200&gt;1,G200&gt;1,I200&gt;1),"-",IF(OR(F200&gt;1,H200&gt;1,J200&gt;1),"+", "")))</f>
        <v/>
      </c>
      <c r="AF200" s="5" t="str">
        <f>IF(AND(OR(K200&gt;1,M200&gt;1),OR(L200&gt;1,N200&gt;1)),"+/-",IF(OR(K200&gt;1,M200&gt;1),"-",IF(OR(L200&gt;1,N200&gt;1),"+", "")))</f>
        <v/>
      </c>
      <c r="AG200" s="5" t="str">
        <f>IF(AND(OR(O200&gt;1,Q200&gt;1),OR(P200&gt;1,R200&gt;1)),"+/-",IF(OR(O200&gt;1,Q200&gt;1),"-",IF(OR(P200&gt;1,R200&gt;1),"+", "")))</f>
        <v/>
      </c>
      <c r="AH200" s="5" t="str">
        <f>IF(AND(OR(S200&gt;1,U200&gt;1),OR(T200&gt;1,V200&gt;1)),"+/-",IF(OR(S200&gt;1,U200&gt;1),"-",IF(OR(T200&gt;1,V200&gt;1),"+", "")))</f>
        <v/>
      </c>
      <c r="AI200" s="5" t="str">
        <f>IF(AND(OR(W200&gt;1,Y200&gt;1),OR(X200&gt;1,Z200&gt;1)),"+/-",IF(OR(W200&gt;1,Y200&gt;1),"-",IF(OR(X200&gt;1,Z200&gt;1),"+", "")))</f>
        <v>+</v>
      </c>
      <c r="AJ200" s="5" t="str">
        <f>IF(AND(OR(AA200&gt;1,AC200&gt;1),OR(AB200&gt;1,AD200&gt;1)),"+/-",IF(OR(AA200&gt;1,AC200&gt;1),"-",IF(OR(AB200&gt;1,AD200&gt;1),"+", "")))</f>
        <v>-</v>
      </c>
    </row>
    <row r="201" spans="1:36" ht="37.5" x14ac:dyDescent="0.55000000000000004">
      <c r="A201" t="s">
        <v>610</v>
      </c>
      <c r="B201" s="4" t="s">
        <v>611</v>
      </c>
      <c r="C201" s="4" t="s">
        <v>135</v>
      </c>
      <c r="D201" s="4" t="s">
        <v>612</v>
      </c>
      <c r="E201">
        <v>0.42843557388772235</v>
      </c>
      <c r="F201">
        <v>0.30598061417588995</v>
      </c>
      <c r="G201">
        <v>0.19292300830561301</v>
      </c>
      <c r="H201">
        <v>0.56100817175229112</v>
      </c>
      <c r="I201">
        <v>0.53814458153701406</v>
      </c>
      <c r="J201">
        <v>0.36832289235870957</v>
      </c>
      <c r="K201">
        <v>0.67637613920905593</v>
      </c>
      <c r="L201">
        <v>0.25362634979519988</v>
      </c>
      <c r="M201">
        <v>0</v>
      </c>
      <c r="N201">
        <v>0.43617134370522348</v>
      </c>
      <c r="O201">
        <v>0.37214124638507234</v>
      </c>
      <c r="P201">
        <v>0.17085539792808174</v>
      </c>
      <c r="Q201">
        <v>0.34036933531880587</v>
      </c>
      <c r="R201">
        <v>9.2934547608590698E-2</v>
      </c>
      <c r="S201">
        <v>1.5033636239854591</v>
      </c>
      <c r="T201">
        <v>0.14459465672521868</v>
      </c>
      <c r="U201">
        <v>0.44279243959319731</v>
      </c>
      <c r="V201">
        <v>0.22572827381520794</v>
      </c>
      <c r="W201">
        <v>0.26004583531857028</v>
      </c>
      <c r="X201">
        <v>0.72814241500820676</v>
      </c>
      <c r="Y201">
        <v>0.45610762774609359</v>
      </c>
      <c r="Z201">
        <v>0.50544519602493421</v>
      </c>
      <c r="AA201">
        <v>0.38306178316425876</v>
      </c>
      <c r="AB201">
        <v>3.0264100401989454E-2</v>
      </c>
      <c r="AC201">
        <v>0.61779998244603562</v>
      </c>
      <c r="AD201">
        <v>0.40893378911006939</v>
      </c>
      <c r="AE201" s="5" t="str">
        <f>IF(AND(OR(E201&gt;1,G201&gt;1,I201&gt;1),OR(F201&gt;1,H201&gt;1,J201&gt;1)),"+/-",IF(OR(E201&gt;1,G201&gt;1,I201&gt;1),"-",IF(OR(F201&gt;1,H201&gt;1,J201&gt;1),"+", "")))</f>
        <v/>
      </c>
      <c r="AF201" s="5" t="str">
        <f>IF(AND(OR(K201&gt;1,M201&gt;1),OR(L201&gt;1,N201&gt;1)),"+/-",IF(OR(K201&gt;1,M201&gt;1),"-",IF(OR(L201&gt;1,N201&gt;1),"+", "")))</f>
        <v/>
      </c>
      <c r="AG201" s="5" t="str">
        <f>IF(AND(OR(O201&gt;1,Q201&gt;1),OR(P201&gt;1,R201&gt;1)),"+/-",IF(OR(O201&gt;1,Q201&gt;1),"-",IF(OR(P201&gt;1,R201&gt;1),"+", "")))</f>
        <v/>
      </c>
      <c r="AH201" s="5" t="str">
        <f>IF(AND(OR(S201&gt;1,U201&gt;1),OR(T201&gt;1,V201&gt;1)),"+/-",IF(OR(S201&gt;1,U201&gt;1),"-",IF(OR(T201&gt;1,V201&gt;1),"+", "")))</f>
        <v>-</v>
      </c>
      <c r="AI201" s="5" t="str">
        <f>IF(AND(OR(W201&gt;1,Y201&gt;1),OR(X201&gt;1,Z201&gt;1)),"+/-",IF(OR(W201&gt;1,Y201&gt;1),"-",IF(OR(X201&gt;1,Z201&gt;1),"+", "")))</f>
        <v/>
      </c>
      <c r="AJ201" s="5" t="str">
        <f>IF(AND(OR(AA201&gt;1,AC201&gt;1),OR(AB201&gt;1,AD201&gt;1)),"+/-",IF(OR(AA201&gt;1,AC201&gt;1),"-",IF(OR(AB201&gt;1,AD201&gt;1),"+", "")))</f>
        <v/>
      </c>
    </row>
    <row r="202" spans="1:36" ht="37.5" x14ac:dyDescent="0.55000000000000004">
      <c r="A202" t="s">
        <v>613</v>
      </c>
      <c r="B202" s="4" t="s">
        <v>614</v>
      </c>
      <c r="C202" s="4" t="s">
        <v>145</v>
      </c>
      <c r="D202" s="4" t="s">
        <v>615</v>
      </c>
      <c r="E202">
        <v>0.22958361955828974</v>
      </c>
      <c r="F202">
        <v>0.24594644309360739</v>
      </c>
      <c r="G202">
        <v>0.21983286995715945</v>
      </c>
      <c r="H202">
        <v>0.46879094868867288</v>
      </c>
      <c r="I202">
        <v>0.11693328535628336</v>
      </c>
      <c r="J202">
        <v>0.56750515313050076</v>
      </c>
      <c r="K202">
        <v>0.97473766970397124</v>
      </c>
      <c r="L202">
        <v>1.5480230325693534</v>
      </c>
      <c r="M202">
        <v>0.15765244412335672</v>
      </c>
      <c r="N202">
        <v>0.42899058346048946</v>
      </c>
      <c r="O202">
        <v>0.2317300196325317</v>
      </c>
      <c r="P202">
        <v>6.808997406978376E-2</v>
      </c>
      <c r="Q202">
        <v>0.29721139346332326</v>
      </c>
      <c r="R202">
        <v>0.12679795306432506</v>
      </c>
      <c r="S202">
        <v>2.5039565304294764</v>
      </c>
      <c r="T202">
        <v>1.5689012074447535</v>
      </c>
      <c r="U202">
        <v>1.390401428738312</v>
      </c>
      <c r="V202">
        <v>1.0758627410235937</v>
      </c>
      <c r="W202">
        <v>0.54573708111975994</v>
      </c>
      <c r="X202">
        <v>0.41498158175311955</v>
      </c>
      <c r="Y202">
        <v>0.44449561524073244</v>
      </c>
      <c r="Z202">
        <v>0.41511961512910295</v>
      </c>
      <c r="AA202">
        <v>1.9868150536864644</v>
      </c>
      <c r="AB202">
        <v>0.61121023517506023</v>
      </c>
      <c r="AC202">
        <v>1.3531385190192682</v>
      </c>
      <c r="AD202">
        <v>0.952244905895689</v>
      </c>
      <c r="AE202" s="5" t="str">
        <f>IF(AND(OR(E202&gt;1,G202&gt;1,I202&gt;1),OR(F202&gt;1,H202&gt;1,J202&gt;1)),"+/-",IF(OR(E202&gt;1,G202&gt;1,I202&gt;1),"-",IF(OR(F202&gt;1,H202&gt;1,J202&gt;1),"+", "")))</f>
        <v/>
      </c>
      <c r="AF202" s="5" t="str">
        <f>IF(AND(OR(K202&gt;1,M202&gt;1),OR(L202&gt;1,N202&gt;1)),"+/-",IF(OR(K202&gt;1,M202&gt;1),"-",IF(OR(L202&gt;1,N202&gt;1),"+", "")))</f>
        <v>+</v>
      </c>
      <c r="AG202" s="5" t="str">
        <f>IF(AND(OR(O202&gt;1,Q202&gt;1),OR(P202&gt;1,R202&gt;1)),"+/-",IF(OR(O202&gt;1,Q202&gt;1),"-",IF(OR(P202&gt;1,R202&gt;1),"+", "")))</f>
        <v/>
      </c>
      <c r="AH202" s="5" t="str">
        <f>IF(AND(OR(S202&gt;1,U202&gt;1),OR(T202&gt;1,V202&gt;1)),"+/-",IF(OR(S202&gt;1,U202&gt;1),"-",IF(OR(T202&gt;1,V202&gt;1),"+", "")))</f>
        <v>+/-</v>
      </c>
      <c r="AI202" s="5" t="str">
        <f>IF(AND(OR(W202&gt;1,Y202&gt;1),OR(X202&gt;1,Z202&gt;1)),"+/-",IF(OR(W202&gt;1,Y202&gt;1),"-",IF(OR(X202&gt;1,Z202&gt;1),"+", "")))</f>
        <v/>
      </c>
      <c r="AJ202" s="5" t="str">
        <f>IF(AND(OR(AA202&gt;1,AC202&gt;1),OR(AB202&gt;1,AD202&gt;1)),"+/-",IF(OR(AA202&gt;1,AC202&gt;1),"-",IF(OR(AB202&gt;1,AD202&gt;1),"+", "")))</f>
        <v>-</v>
      </c>
    </row>
    <row r="203" spans="1:36" ht="37.5" x14ac:dyDescent="0.55000000000000004">
      <c r="A203" t="s">
        <v>616</v>
      </c>
      <c r="B203" s="4" t="s">
        <v>617</v>
      </c>
      <c r="C203" s="4" t="s">
        <v>223</v>
      </c>
      <c r="D203" s="4" t="s">
        <v>615</v>
      </c>
      <c r="E203">
        <v>0.10838907928601524</v>
      </c>
      <c r="F203">
        <v>0.73538966344754664</v>
      </c>
      <c r="G203">
        <v>0.50630371090480408</v>
      </c>
      <c r="H203">
        <v>0.37625440972428814</v>
      </c>
      <c r="I203">
        <v>0.10558532924139442</v>
      </c>
      <c r="J203">
        <v>0.3350509164177834</v>
      </c>
      <c r="K203">
        <v>1.8582327721519287</v>
      </c>
      <c r="L203">
        <v>0.95912043495348043</v>
      </c>
      <c r="M203">
        <v>3.7483227578535079</v>
      </c>
      <c r="N203">
        <v>1.3700983355830496</v>
      </c>
      <c r="O203">
        <v>0.37412072106314259</v>
      </c>
      <c r="P203">
        <v>0.3926038930858175</v>
      </c>
      <c r="Q203">
        <v>0.28832735723547515</v>
      </c>
      <c r="R203">
        <v>0.30927674637788499</v>
      </c>
      <c r="S203">
        <v>4.4178809266574595</v>
      </c>
      <c r="T203">
        <v>0.67205967222185947</v>
      </c>
      <c r="U203">
        <v>2.8913665083711426</v>
      </c>
      <c r="V203">
        <v>0.4289333307266881</v>
      </c>
      <c r="W203">
        <v>0.55539572753014743</v>
      </c>
      <c r="X203">
        <v>0.60895255728647835</v>
      </c>
      <c r="Y203">
        <v>0.66813854894060398</v>
      </c>
      <c r="Z203">
        <v>0.88714336054573573</v>
      </c>
      <c r="AA203">
        <v>2.6408251120818695</v>
      </c>
      <c r="AB203">
        <v>0.58251303322044323</v>
      </c>
      <c r="AC203">
        <v>1.6360935766488733</v>
      </c>
      <c r="AD203">
        <v>0.86983909666640113</v>
      </c>
      <c r="AE203" s="5" t="str">
        <f>IF(AND(OR(E203&gt;1,G203&gt;1,I203&gt;1),OR(F203&gt;1,H203&gt;1,J203&gt;1)),"+/-",IF(OR(E203&gt;1,G203&gt;1,I203&gt;1),"-",IF(OR(F203&gt;1,H203&gt;1,J203&gt;1),"+", "")))</f>
        <v/>
      </c>
      <c r="AF203" s="5" t="str">
        <f>IF(AND(OR(K203&gt;1,M203&gt;1),OR(L203&gt;1,N203&gt;1)),"+/-",IF(OR(K203&gt;1,M203&gt;1),"-",IF(OR(L203&gt;1,N203&gt;1),"+", "")))</f>
        <v>+/-</v>
      </c>
      <c r="AG203" s="5" t="str">
        <f>IF(AND(OR(O203&gt;1,Q203&gt;1),OR(P203&gt;1,R203&gt;1)),"+/-",IF(OR(O203&gt;1,Q203&gt;1),"-",IF(OR(P203&gt;1,R203&gt;1),"+", "")))</f>
        <v/>
      </c>
      <c r="AH203" s="5" t="str">
        <f>IF(AND(OR(S203&gt;1,U203&gt;1),OR(T203&gt;1,V203&gt;1)),"+/-",IF(OR(S203&gt;1,U203&gt;1),"-",IF(OR(T203&gt;1,V203&gt;1),"+", "")))</f>
        <v>-</v>
      </c>
      <c r="AI203" s="5" t="str">
        <f>IF(AND(OR(W203&gt;1,Y203&gt;1),OR(X203&gt;1,Z203&gt;1)),"+/-",IF(OR(W203&gt;1,Y203&gt;1),"-",IF(OR(X203&gt;1,Z203&gt;1),"+", "")))</f>
        <v/>
      </c>
      <c r="AJ203" s="5" t="str">
        <f>IF(AND(OR(AA203&gt;1,AC203&gt;1),OR(AB203&gt;1,AD203&gt;1)),"+/-",IF(OR(AA203&gt;1,AC203&gt;1),"-",IF(OR(AB203&gt;1,AD203&gt;1),"+", "")))</f>
        <v>-</v>
      </c>
    </row>
    <row r="204" spans="1:36" ht="37.5" x14ac:dyDescent="0.55000000000000004">
      <c r="A204" t="s">
        <v>618</v>
      </c>
      <c r="B204" s="4" t="s">
        <v>619</v>
      </c>
      <c r="C204" s="4" t="s">
        <v>161</v>
      </c>
      <c r="D204" s="4" t="s">
        <v>615</v>
      </c>
      <c r="E204">
        <v>0.17723556308250529</v>
      </c>
      <c r="F204">
        <v>0.12657829967505171</v>
      </c>
      <c r="G204">
        <v>0.14307558311117388</v>
      </c>
      <c r="H204">
        <v>0.38831794681092524</v>
      </c>
      <c r="I204">
        <v>0</v>
      </c>
      <c r="J204">
        <v>0.31977533172384998</v>
      </c>
      <c r="K204">
        <v>1.6006016800309479</v>
      </c>
      <c r="L204">
        <v>1.4139790030083781</v>
      </c>
      <c r="M204">
        <v>1.8116893329987627</v>
      </c>
      <c r="N204">
        <v>2.0497106047479923</v>
      </c>
      <c r="O204">
        <v>0.20759945562751722</v>
      </c>
      <c r="P204">
        <v>0.19062379101731078</v>
      </c>
      <c r="Q204">
        <v>4.5655967101375823E-2</v>
      </c>
      <c r="R204">
        <v>0.21815358673809382</v>
      </c>
      <c r="S204">
        <v>4.5565658226362009</v>
      </c>
      <c r="T204">
        <v>1.6153934307635918</v>
      </c>
      <c r="U204">
        <v>2.9858218345717304</v>
      </c>
      <c r="V204">
        <v>0.22650634908021364</v>
      </c>
      <c r="W204">
        <v>0.45646750556981891</v>
      </c>
      <c r="X204">
        <v>0.20532704962059437</v>
      </c>
      <c r="Y204">
        <v>0.25198847466508539</v>
      </c>
      <c r="Z204">
        <v>0.17270549618445799</v>
      </c>
      <c r="AA204">
        <v>2.0042439292873002</v>
      </c>
      <c r="AB204">
        <v>0.48722117986374286</v>
      </c>
      <c r="AC204">
        <v>2.3589866400338964</v>
      </c>
      <c r="AD204">
        <v>0.95523425924499805</v>
      </c>
      <c r="AE204" s="5" t="str">
        <f>IF(AND(OR(E204&gt;1,G204&gt;1,I204&gt;1),OR(F204&gt;1,H204&gt;1,J204&gt;1)),"+/-",IF(OR(E204&gt;1,G204&gt;1,I204&gt;1),"-",IF(OR(F204&gt;1,H204&gt;1,J204&gt;1),"+", "")))</f>
        <v/>
      </c>
      <c r="AF204" s="5" t="str">
        <f>IF(AND(OR(K204&gt;1,M204&gt;1),OR(L204&gt;1,N204&gt;1)),"+/-",IF(OR(K204&gt;1,M204&gt;1),"-",IF(OR(L204&gt;1,N204&gt;1),"+", "")))</f>
        <v>+/-</v>
      </c>
      <c r="AG204" s="5" t="str">
        <f>IF(AND(OR(O204&gt;1,Q204&gt;1),OR(P204&gt;1,R204&gt;1)),"+/-",IF(OR(O204&gt;1,Q204&gt;1),"-",IF(OR(P204&gt;1,R204&gt;1),"+", "")))</f>
        <v/>
      </c>
      <c r="AH204" s="5" t="str">
        <f>IF(AND(OR(S204&gt;1,U204&gt;1),OR(T204&gt;1,V204&gt;1)),"+/-",IF(OR(S204&gt;1,U204&gt;1),"-",IF(OR(T204&gt;1,V204&gt;1),"+", "")))</f>
        <v>+/-</v>
      </c>
      <c r="AI204" s="5" t="str">
        <f>IF(AND(OR(W204&gt;1,Y204&gt;1),OR(X204&gt;1,Z204&gt;1)),"+/-",IF(OR(W204&gt;1,Y204&gt;1),"-",IF(OR(X204&gt;1,Z204&gt;1),"+", "")))</f>
        <v/>
      </c>
      <c r="AJ204" s="5" t="str">
        <f>IF(AND(OR(AA204&gt;1,AC204&gt;1),OR(AB204&gt;1,AD204&gt;1)),"+/-",IF(OR(AA204&gt;1,AC204&gt;1),"-",IF(OR(AB204&gt;1,AD204&gt;1),"+", "")))</f>
        <v>-</v>
      </c>
    </row>
    <row r="205" spans="1:36" ht="37.5" x14ac:dyDescent="0.55000000000000004">
      <c r="A205" t="s">
        <v>620</v>
      </c>
      <c r="B205" s="4" t="s">
        <v>621</v>
      </c>
      <c r="C205" s="4" t="s">
        <v>161</v>
      </c>
      <c r="D205" s="4" t="s">
        <v>615</v>
      </c>
      <c r="E205">
        <v>0.16488278140817206</v>
      </c>
      <c r="F205">
        <v>0.47102470301909194</v>
      </c>
      <c r="G205">
        <v>0.14976917770259848</v>
      </c>
      <c r="H205">
        <v>0.23227706765252645</v>
      </c>
      <c r="I205">
        <v>0</v>
      </c>
      <c r="J205">
        <v>0.38130644512059042</v>
      </c>
      <c r="K205">
        <v>2.1119316179180232</v>
      </c>
      <c r="L205">
        <v>0.75788627650233531</v>
      </c>
      <c r="M205">
        <v>5.4741692079610376</v>
      </c>
      <c r="N205">
        <v>1.4292392708938451</v>
      </c>
      <c r="O205">
        <v>0.29322413379671314</v>
      </c>
      <c r="P205">
        <v>0.17949788887529616</v>
      </c>
      <c r="Q205">
        <v>0.2339163745134438</v>
      </c>
      <c r="R205">
        <v>0.7025545844009834</v>
      </c>
      <c r="S205">
        <v>5.3067321471531494</v>
      </c>
      <c r="T205">
        <v>0.49704413254264362</v>
      </c>
      <c r="U205">
        <v>2.6016335650041769</v>
      </c>
      <c r="V205">
        <v>0.23200055343798914</v>
      </c>
      <c r="W205">
        <v>1.4393626351551418</v>
      </c>
      <c r="X205">
        <v>0.12319753517505554</v>
      </c>
      <c r="Y205">
        <v>0.79510731205983209</v>
      </c>
      <c r="Z205">
        <v>0.18018787398556416</v>
      </c>
      <c r="AA205">
        <v>4.190302527099603</v>
      </c>
      <c r="AB205">
        <v>0.14087582093375822</v>
      </c>
      <c r="AC205">
        <v>3.0689202454048834</v>
      </c>
      <c r="AD205">
        <v>1.7179815265755216</v>
      </c>
      <c r="AE205" s="5" t="str">
        <f>IF(AND(OR(E205&gt;1,G205&gt;1,I205&gt;1),OR(F205&gt;1,H205&gt;1,J205&gt;1)),"+/-",IF(OR(E205&gt;1,G205&gt;1,I205&gt;1),"-",IF(OR(F205&gt;1,H205&gt;1,J205&gt;1),"+", "")))</f>
        <v/>
      </c>
      <c r="AF205" s="5" t="str">
        <f>IF(AND(OR(K205&gt;1,M205&gt;1),OR(L205&gt;1,N205&gt;1)),"+/-",IF(OR(K205&gt;1,M205&gt;1),"-",IF(OR(L205&gt;1,N205&gt;1),"+", "")))</f>
        <v>+/-</v>
      </c>
      <c r="AG205" s="5" t="str">
        <f>IF(AND(OR(O205&gt;1,Q205&gt;1),OR(P205&gt;1,R205&gt;1)),"+/-",IF(OR(O205&gt;1,Q205&gt;1),"-",IF(OR(P205&gt;1,R205&gt;1),"+", "")))</f>
        <v/>
      </c>
      <c r="AH205" s="5" t="str">
        <f>IF(AND(OR(S205&gt;1,U205&gt;1),OR(T205&gt;1,V205&gt;1)),"+/-",IF(OR(S205&gt;1,U205&gt;1),"-",IF(OR(T205&gt;1,V205&gt;1),"+", "")))</f>
        <v>-</v>
      </c>
      <c r="AI205" s="5" t="str">
        <f>IF(AND(OR(W205&gt;1,Y205&gt;1),OR(X205&gt;1,Z205&gt;1)),"+/-",IF(OR(W205&gt;1,Y205&gt;1),"-",IF(OR(X205&gt;1,Z205&gt;1),"+", "")))</f>
        <v>-</v>
      </c>
      <c r="AJ205" s="5" t="str">
        <f>IF(AND(OR(AA205&gt;1,AC205&gt;1),OR(AB205&gt;1,AD205&gt;1)),"+/-",IF(OR(AA205&gt;1,AC205&gt;1),"-",IF(OR(AB205&gt;1,AD205&gt;1),"+", "")))</f>
        <v>+/-</v>
      </c>
    </row>
    <row r="206" spans="1:36" ht="27.5" x14ac:dyDescent="0.55000000000000004">
      <c r="A206" t="s">
        <v>622</v>
      </c>
      <c r="B206" s="4" t="s">
        <v>623</v>
      </c>
      <c r="C206" s="6"/>
      <c r="D206" s="6" t="s">
        <v>624</v>
      </c>
      <c r="E206">
        <v>0</v>
      </c>
      <c r="F206">
        <v>0.29439043938693243</v>
      </c>
      <c r="G206">
        <v>0</v>
      </c>
      <c r="H206">
        <v>0.6920800810160973</v>
      </c>
      <c r="I206">
        <v>0</v>
      </c>
      <c r="J206">
        <v>0</v>
      </c>
      <c r="K206">
        <v>0.59956239714235526</v>
      </c>
      <c r="L206">
        <v>1.5770662826041255</v>
      </c>
      <c r="M206">
        <v>2.1740271995985152</v>
      </c>
      <c r="N206">
        <v>2.0307901995406183</v>
      </c>
      <c r="O206">
        <v>0.27135299213223235</v>
      </c>
      <c r="P206">
        <v>0.19933129755200804</v>
      </c>
      <c r="Q206">
        <v>0.23200685311111688</v>
      </c>
      <c r="R206">
        <v>0.19004166682164911</v>
      </c>
      <c r="S206">
        <v>1.3272480215215912</v>
      </c>
      <c r="T206">
        <v>2.6635857815292057</v>
      </c>
      <c r="U206">
        <v>0.92072713638535564</v>
      </c>
      <c r="V206">
        <v>1.3187103768812309</v>
      </c>
      <c r="W206">
        <v>0.32789397914304091</v>
      </c>
      <c r="X206">
        <v>0.342393149672784</v>
      </c>
      <c r="Y206">
        <v>0.40754714935753517</v>
      </c>
      <c r="Z206">
        <v>0.75631489202770352</v>
      </c>
      <c r="AA206">
        <v>1.1212667583577083</v>
      </c>
      <c r="AB206">
        <v>1.490071549785265</v>
      </c>
      <c r="AC206">
        <v>0.99616161167706641</v>
      </c>
      <c r="AD206">
        <v>2.4904321755656622</v>
      </c>
      <c r="AE206" s="5" t="str">
        <f>IF(AND(OR(E206&gt;1,G206&gt;1,I206&gt;1),OR(F206&gt;1,H206&gt;1,J206&gt;1)),"+/-",IF(OR(E206&gt;1,G206&gt;1,I206&gt;1),"-",IF(OR(F206&gt;1,H206&gt;1,J206&gt;1),"+", "")))</f>
        <v/>
      </c>
      <c r="AF206" s="5" t="str">
        <f>IF(AND(OR(K206&gt;1,M206&gt;1),OR(L206&gt;1,N206&gt;1)),"+/-",IF(OR(K206&gt;1,M206&gt;1),"-",IF(OR(L206&gt;1,N206&gt;1),"+", "")))</f>
        <v>+/-</v>
      </c>
      <c r="AG206" s="5" t="str">
        <f>IF(AND(OR(O206&gt;1,Q206&gt;1),OR(P206&gt;1,R206&gt;1)),"+/-",IF(OR(O206&gt;1,Q206&gt;1),"-",IF(OR(P206&gt;1,R206&gt;1),"+", "")))</f>
        <v/>
      </c>
      <c r="AH206" s="5" t="str">
        <f>IF(AND(OR(S206&gt;1,U206&gt;1),OR(T206&gt;1,V206&gt;1)),"+/-",IF(OR(S206&gt;1,U206&gt;1),"-",IF(OR(T206&gt;1,V206&gt;1),"+", "")))</f>
        <v>+/-</v>
      </c>
      <c r="AI206" s="5" t="str">
        <f>IF(AND(OR(W206&gt;1,Y206&gt;1),OR(X206&gt;1,Z206&gt;1)),"+/-",IF(OR(W206&gt;1,Y206&gt;1),"-",IF(OR(X206&gt;1,Z206&gt;1),"+", "")))</f>
        <v/>
      </c>
      <c r="AJ206" s="5" t="str">
        <f>IF(AND(OR(AA206&gt;1,AC206&gt;1),OR(AB206&gt;1,AD206&gt;1)),"+/-",IF(OR(AA206&gt;1,AC206&gt;1),"-",IF(OR(AB206&gt;1,AD206&gt;1),"+", "")))</f>
        <v>+/-</v>
      </c>
    </row>
    <row r="207" spans="1:36" ht="27.5" x14ac:dyDescent="0.55000000000000004">
      <c r="A207" t="s">
        <v>625</v>
      </c>
      <c r="B207" s="4" t="s">
        <v>626</v>
      </c>
      <c r="C207" s="4" t="s">
        <v>70</v>
      </c>
      <c r="D207" s="6" t="s">
        <v>627</v>
      </c>
      <c r="E207">
        <v>0.23917062823977683</v>
      </c>
      <c r="F207">
        <v>0.74729880771935886</v>
      </c>
      <c r="G207">
        <v>0.61836288232418191</v>
      </c>
      <c r="H207">
        <v>0.25973436684816625</v>
      </c>
      <c r="I207">
        <v>1.5868702417970864</v>
      </c>
      <c r="J207">
        <v>0.59242001355968898</v>
      </c>
      <c r="K207">
        <v>1.310637607398399</v>
      </c>
      <c r="L207">
        <v>0.72851808587099398</v>
      </c>
      <c r="M207">
        <v>1.4661069744758248</v>
      </c>
      <c r="N207">
        <v>0.71452784099275124</v>
      </c>
      <c r="O207">
        <v>0.53549394458685362</v>
      </c>
      <c r="P207">
        <v>0.21456259269754394</v>
      </c>
      <c r="Q207">
        <v>0.38035324236631035</v>
      </c>
      <c r="R207">
        <v>0.17308627643257393</v>
      </c>
      <c r="S207">
        <v>3.7137044137901682</v>
      </c>
      <c r="T207">
        <v>1.172965504455973</v>
      </c>
      <c r="U207">
        <v>3.1367948533582091</v>
      </c>
      <c r="V207">
        <v>0.58016733534171661</v>
      </c>
      <c r="W207">
        <v>0.43574946053916885</v>
      </c>
      <c r="X207">
        <v>0.58884669598989992</v>
      </c>
      <c r="Y207">
        <v>0.71038389118948797</v>
      </c>
      <c r="Z207">
        <v>0.55642999439188112</v>
      </c>
      <c r="AA207">
        <v>1.8071820549388375</v>
      </c>
      <c r="AB207">
        <v>0.76148188546024631</v>
      </c>
      <c r="AC207">
        <v>2.4838812326715778</v>
      </c>
      <c r="AD207">
        <v>1.294278655801395</v>
      </c>
      <c r="AE207" s="5" t="str">
        <f>IF(AND(OR(E207&gt;1,G207&gt;1,I207&gt;1),OR(F207&gt;1,H207&gt;1,J207&gt;1)),"+/-",IF(OR(E207&gt;1,G207&gt;1,I207&gt;1),"-",IF(OR(F207&gt;1,H207&gt;1,J207&gt;1),"+", "")))</f>
        <v>-</v>
      </c>
      <c r="AF207" s="5" t="str">
        <f>IF(AND(OR(K207&gt;1,M207&gt;1),OR(L207&gt;1,N207&gt;1)),"+/-",IF(OR(K207&gt;1,M207&gt;1),"-",IF(OR(L207&gt;1,N207&gt;1),"+", "")))</f>
        <v>-</v>
      </c>
      <c r="AG207" s="5" t="str">
        <f>IF(AND(OR(O207&gt;1,Q207&gt;1),OR(P207&gt;1,R207&gt;1)),"+/-",IF(OR(O207&gt;1,Q207&gt;1),"-",IF(OR(P207&gt;1,R207&gt;1),"+", "")))</f>
        <v/>
      </c>
      <c r="AH207" s="5" t="str">
        <f>IF(AND(OR(S207&gt;1,U207&gt;1),OR(T207&gt;1,V207&gt;1)),"+/-",IF(OR(S207&gt;1,U207&gt;1),"-",IF(OR(T207&gt;1,V207&gt;1),"+", "")))</f>
        <v>+/-</v>
      </c>
      <c r="AI207" s="5" t="str">
        <f>IF(AND(OR(W207&gt;1,Y207&gt;1),OR(X207&gt;1,Z207&gt;1)),"+/-",IF(OR(W207&gt;1,Y207&gt;1),"-",IF(OR(X207&gt;1,Z207&gt;1),"+", "")))</f>
        <v/>
      </c>
      <c r="AJ207" s="5" t="str">
        <f>IF(AND(OR(AA207&gt;1,AC207&gt;1),OR(AB207&gt;1,AD207&gt;1)),"+/-",IF(OR(AA207&gt;1,AC207&gt;1),"-",IF(OR(AB207&gt;1,AD207&gt;1),"+", "")))</f>
        <v>+/-</v>
      </c>
    </row>
    <row r="208" spans="1:36" ht="50" x14ac:dyDescent="0.55000000000000004">
      <c r="A208" t="s">
        <v>628</v>
      </c>
      <c r="B208" s="4" t="s">
        <v>629</v>
      </c>
      <c r="C208" s="4" t="s">
        <v>81</v>
      </c>
      <c r="D208" s="4" t="s">
        <v>630</v>
      </c>
      <c r="E208">
        <v>0.17927946601818687</v>
      </c>
      <c r="F208">
        <v>0.56016632212182738</v>
      </c>
      <c r="G208">
        <v>0.41898616557260615</v>
      </c>
      <c r="H208">
        <v>0.5888864919915453</v>
      </c>
      <c r="I208">
        <v>0.12767205645021806</v>
      </c>
      <c r="J208">
        <v>0.57195966772759566</v>
      </c>
      <c r="K208">
        <v>0.3237493850297869</v>
      </c>
      <c r="L208">
        <v>0.37276628612866636</v>
      </c>
      <c r="M208">
        <v>0</v>
      </c>
      <c r="N208">
        <v>0.52300308125638406</v>
      </c>
      <c r="O208">
        <v>1.1961682919609897</v>
      </c>
      <c r="P208">
        <v>0.61507943252264197</v>
      </c>
      <c r="Q208">
        <v>0.47520374729596387</v>
      </c>
      <c r="R208">
        <v>9.980752058360802E-2</v>
      </c>
      <c r="S208">
        <v>0.63107029481333143</v>
      </c>
      <c r="T208">
        <v>2.5284019467085126</v>
      </c>
      <c r="U208">
        <v>0.38369601672182668</v>
      </c>
      <c r="V208">
        <v>0.56708111912490133</v>
      </c>
      <c r="W208">
        <v>0.40213881764115333</v>
      </c>
      <c r="X208">
        <v>0.77093193602674903</v>
      </c>
      <c r="Y208">
        <v>0.50939541621414031</v>
      </c>
      <c r="Z208">
        <v>0.86679223457969101</v>
      </c>
      <c r="AA208">
        <v>0.16345151704394481</v>
      </c>
      <c r="AB208">
        <v>1.4922401772570042</v>
      </c>
      <c r="AC208">
        <v>0.46943941316637144</v>
      </c>
      <c r="AD208">
        <v>0.18914063983524237</v>
      </c>
      <c r="AE208" s="5" t="str">
        <f>IF(AND(OR(E208&gt;1,G208&gt;1,I208&gt;1),OR(F208&gt;1,H208&gt;1,J208&gt;1)),"+/-",IF(OR(E208&gt;1,G208&gt;1,I208&gt;1),"-",IF(OR(F208&gt;1,H208&gt;1,J208&gt;1),"+", "")))</f>
        <v/>
      </c>
      <c r="AF208" s="5" t="str">
        <f>IF(AND(OR(K208&gt;1,M208&gt;1),OR(L208&gt;1,N208&gt;1)),"+/-",IF(OR(K208&gt;1,M208&gt;1),"-",IF(OR(L208&gt;1,N208&gt;1),"+", "")))</f>
        <v/>
      </c>
      <c r="AG208" s="5" t="str">
        <f>IF(AND(OR(O208&gt;1,Q208&gt;1),OR(P208&gt;1,R208&gt;1)),"+/-",IF(OR(O208&gt;1,Q208&gt;1),"-",IF(OR(P208&gt;1,R208&gt;1),"+", "")))</f>
        <v>-</v>
      </c>
      <c r="AH208" s="5" t="str">
        <f>IF(AND(OR(S208&gt;1,U208&gt;1),OR(T208&gt;1,V208&gt;1)),"+/-",IF(OR(S208&gt;1,U208&gt;1),"-",IF(OR(T208&gt;1,V208&gt;1),"+", "")))</f>
        <v>+</v>
      </c>
      <c r="AI208" s="5" t="str">
        <f>IF(AND(OR(W208&gt;1,Y208&gt;1),OR(X208&gt;1,Z208&gt;1)),"+/-",IF(OR(W208&gt;1,Y208&gt;1),"-",IF(OR(X208&gt;1,Z208&gt;1),"+", "")))</f>
        <v/>
      </c>
      <c r="AJ208" s="5" t="str">
        <f>IF(AND(OR(AA208&gt;1,AC208&gt;1),OR(AB208&gt;1,AD208&gt;1)),"+/-",IF(OR(AA208&gt;1,AC208&gt;1),"-",IF(OR(AB208&gt;1,AD208&gt;1),"+", "")))</f>
        <v>+</v>
      </c>
    </row>
    <row r="209" spans="1:36" ht="37.5" x14ac:dyDescent="0.55000000000000004">
      <c r="A209" t="s">
        <v>631</v>
      </c>
      <c r="B209" s="4" t="s">
        <v>632</v>
      </c>
      <c r="C209" s="4" t="s">
        <v>633</v>
      </c>
      <c r="D209" s="6" t="s">
        <v>634</v>
      </c>
      <c r="E209">
        <v>0</v>
      </c>
      <c r="F209">
        <v>0.35114040360961163</v>
      </c>
      <c r="G209">
        <v>0.61159473138407283</v>
      </c>
      <c r="H209">
        <v>0.59282654571228977</v>
      </c>
      <c r="I209">
        <v>0.56872097814131972</v>
      </c>
      <c r="J209">
        <v>0.42463672293910887</v>
      </c>
      <c r="K209">
        <v>11.423241463885493</v>
      </c>
      <c r="L209">
        <v>0.14173237193170385</v>
      </c>
      <c r="M209">
        <v>0</v>
      </c>
      <c r="N209">
        <v>0.30113558443776633</v>
      </c>
      <c r="O209">
        <v>0.57613610387661696</v>
      </c>
      <c r="P209">
        <v>0.36679048724774732</v>
      </c>
      <c r="Q209">
        <v>9.0464210589427843E-2</v>
      </c>
      <c r="R209">
        <v>2.0583646463199167E-2</v>
      </c>
      <c r="S209">
        <v>0.67092557428048361</v>
      </c>
      <c r="T209">
        <v>0.47069037451854068</v>
      </c>
      <c r="U209">
        <v>0.48208581700880748</v>
      </c>
      <c r="V209">
        <v>0.48698865034292477</v>
      </c>
      <c r="W209">
        <v>0.34447508220717943</v>
      </c>
      <c r="X209">
        <v>0.49559693669742183</v>
      </c>
      <c r="Y209">
        <v>0.62062096510360598</v>
      </c>
      <c r="Z209">
        <v>0.4508039852556564</v>
      </c>
      <c r="AA209">
        <v>0.42239913475853624</v>
      </c>
      <c r="AB209">
        <v>0.33371979117145484</v>
      </c>
      <c r="AC209">
        <v>0.46943941316637144</v>
      </c>
      <c r="AD209">
        <v>7.5994007081371509E-2</v>
      </c>
      <c r="AE209" s="5" t="str">
        <f>IF(AND(OR(E209&gt;1,G209&gt;1,I209&gt;1),OR(F209&gt;1,H209&gt;1,J209&gt;1)),"+/-",IF(OR(E209&gt;1,G209&gt;1,I209&gt;1),"-",IF(OR(F209&gt;1,H209&gt;1,J209&gt;1),"+", "")))</f>
        <v/>
      </c>
      <c r="AF209" s="5" t="str">
        <f>IF(AND(OR(K209&gt;1,M209&gt;1),OR(L209&gt;1,N209&gt;1)),"+/-",IF(OR(K209&gt;1,M209&gt;1),"-",IF(OR(L209&gt;1,N209&gt;1),"+", "")))</f>
        <v>-</v>
      </c>
      <c r="AG209" s="5" t="str">
        <f>IF(AND(OR(O209&gt;1,Q209&gt;1),OR(P209&gt;1,R209&gt;1)),"+/-",IF(OR(O209&gt;1,Q209&gt;1),"-",IF(OR(P209&gt;1,R209&gt;1),"+", "")))</f>
        <v/>
      </c>
      <c r="AH209" s="5" t="str">
        <f>IF(AND(OR(S209&gt;1,U209&gt;1),OR(T209&gt;1,V209&gt;1)),"+/-",IF(OR(S209&gt;1,U209&gt;1),"-",IF(OR(T209&gt;1,V209&gt;1),"+", "")))</f>
        <v/>
      </c>
      <c r="AI209" s="5" t="str">
        <f>IF(AND(OR(W209&gt;1,Y209&gt;1),OR(X209&gt;1,Z209&gt;1)),"+/-",IF(OR(W209&gt;1,Y209&gt;1),"-",IF(OR(X209&gt;1,Z209&gt;1),"+", "")))</f>
        <v/>
      </c>
      <c r="AJ209" s="5" t="str">
        <f>IF(AND(OR(AA209&gt;1,AC209&gt;1),OR(AB209&gt;1,AD209&gt;1)),"+/-",IF(OR(AA209&gt;1,AC209&gt;1),"-",IF(OR(AB209&gt;1,AD209&gt;1),"+", "")))</f>
        <v/>
      </c>
    </row>
    <row r="210" spans="1:36" ht="37.5" x14ac:dyDescent="0.55000000000000004">
      <c r="A210" t="s">
        <v>635</v>
      </c>
      <c r="B210" s="4" t="s">
        <v>636</v>
      </c>
      <c r="C210" s="4" t="s">
        <v>637</v>
      </c>
      <c r="D210" s="4" t="s">
        <v>638</v>
      </c>
      <c r="E210">
        <v>0.15909742077155825</v>
      </c>
      <c r="F210">
        <v>0.25565485524684672</v>
      </c>
      <c r="G210">
        <v>0.39603911384079193</v>
      </c>
      <c r="H210">
        <v>0.74217910969592771</v>
      </c>
      <c r="I210">
        <v>0.51330713958941465</v>
      </c>
      <c r="J210">
        <v>0.35930799635465061</v>
      </c>
      <c r="K210">
        <v>0.85114348159092268</v>
      </c>
      <c r="L210">
        <v>1.6685512966338389</v>
      </c>
      <c r="M210">
        <v>6.6913733142310028E-2</v>
      </c>
      <c r="N210">
        <v>0.52993441313837331</v>
      </c>
      <c r="O210">
        <v>0.36940491373816359</v>
      </c>
      <c r="P210">
        <v>0.63317000403214885</v>
      </c>
      <c r="Q210">
        <v>0.48296851436368987</v>
      </c>
      <c r="R210">
        <v>0.12679795306432506</v>
      </c>
      <c r="S210">
        <v>0.53197390320654092</v>
      </c>
      <c r="T210">
        <v>0.28638553903229996</v>
      </c>
      <c r="U210">
        <v>0.49874154043961783</v>
      </c>
      <c r="V210">
        <v>0.2289831007579318</v>
      </c>
      <c r="W210">
        <v>0.7374081513488866</v>
      </c>
      <c r="X210">
        <v>0.51785668727460443</v>
      </c>
      <c r="Y210">
        <v>0.5609389110435492</v>
      </c>
      <c r="Z210">
        <v>0.28115929418513247</v>
      </c>
      <c r="AA210">
        <v>0.2690188974306052</v>
      </c>
      <c r="AB210">
        <v>0.48580689486758977</v>
      </c>
      <c r="AC210">
        <v>0.26166539909344905</v>
      </c>
      <c r="AD210">
        <v>0.37536624913128991</v>
      </c>
      <c r="AE210" s="5" t="str">
        <f>IF(AND(OR(E210&gt;1,G210&gt;1,I210&gt;1),OR(F210&gt;1,H210&gt;1,J210&gt;1)),"+/-",IF(OR(E210&gt;1,G210&gt;1,I210&gt;1),"-",IF(OR(F210&gt;1,H210&gt;1,J210&gt;1),"+", "")))</f>
        <v/>
      </c>
      <c r="AF210" s="5" t="str">
        <f>IF(AND(OR(K210&gt;1,M210&gt;1),OR(L210&gt;1,N210&gt;1)),"+/-",IF(OR(K210&gt;1,M210&gt;1),"-",IF(OR(L210&gt;1,N210&gt;1),"+", "")))</f>
        <v>+</v>
      </c>
      <c r="AG210" s="5" t="str">
        <f>IF(AND(OR(O210&gt;1,Q210&gt;1),OR(P210&gt;1,R210&gt;1)),"+/-",IF(OR(O210&gt;1,Q210&gt;1),"-",IF(OR(P210&gt;1,R210&gt;1),"+", "")))</f>
        <v/>
      </c>
      <c r="AH210" s="5" t="str">
        <f>IF(AND(OR(S210&gt;1,U210&gt;1),OR(T210&gt;1,V210&gt;1)),"+/-",IF(OR(S210&gt;1,U210&gt;1),"-",IF(OR(T210&gt;1,V210&gt;1),"+", "")))</f>
        <v/>
      </c>
      <c r="AI210" s="5" t="str">
        <f>IF(AND(OR(W210&gt;1,Y210&gt;1),OR(X210&gt;1,Z210&gt;1)),"+/-",IF(OR(W210&gt;1,Y210&gt;1),"-",IF(OR(X210&gt;1,Z210&gt;1),"+", "")))</f>
        <v/>
      </c>
      <c r="AJ210" s="5" t="str">
        <f>IF(AND(OR(AA210&gt;1,AC210&gt;1),OR(AB210&gt;1,AD210&gt;1)),"+/-",IF(OR(AA210&gt;1,AC210&gt;1),"-",IF(OR(AB210&gt;1,AD210&gt;1),"+", "")))</f>
        <v/>
      </c>
    </row>
    <row r="211" spans="1:36" ht="27.5" x14ac:dyDescent="0.55000000000000004">
      <c r="A211" t="s">
        <v>639</v>
      </c>
      <c r="B211" s="4" t="s">
        <v>640</v>
      </c>
      <c r="C211" s="4" t="s">
        <v>641</v>
      </c>
      <c r="D211" s="4" t="s">
        <v>642</v>
      </c>
      <c r="E211">
        <v>1.7552038024731378</v>
      </c>
      <c r="F211">
        <v>0.31338337102922731</v>
      </c>
      <c r="G211">
        <v>0.37296887443828092</v>
      </c>
      <c r="H211">
        <v>0.36152346990854023</v>
      </c>
      <c r="I211">
        <v>0</v>
      </c>
      <c r="J211">
        <v>0.44913499549002328</v>
      </c>
      <c r="K211">
        <v>0.37906464940468382</v>
      </c>
      <c r="L211">
        <v>0.73101087641628038</v>
      </c>
      <c r="M211">
        <v>0.15944460561937296</v>
      </c>
      <c r="N211">
        <v>0.38853784847918638</v>
      </c>
      <c r="O211">
        <v>0.39929895288840783</v>
      </c>
      <c r="P211">
        <v>0.31998351974867001</v>
      </c>
      <c r="Q211">
        <v>7.8673604095214483E-2</v>
      </c>
      <c r="R211">
        <v>0.40276996860747988</v>
      </c>
      <c r="S211">
        <v>0.44720494124570137</v>
      </c>
      <c r="T211">
        <v>0.63494659645150131</v>
      </c>
      <c r="U211">
        <v>0.33232495072981466</v>
      </c>
      <c r="V211">
        <v>0.40703308902467011</v>
      </c>
      <c r="W211">
        <v>0.4220940289110458</v>
      </c>
      <c r="X211">
        <v>0.6881521980726325</v>
      </c>
      <c r="Y211">
        <v>0.63985214274072799</v>
      </c>
      <c r="Z211">
        <v>0.47976572411856883</v>
      </c>
      <c r="AA211">
        <v>0.62393389429997637</v>
      </c>
      <c r="AB211">
        <v>0.42321039730005361</v>
      </c>
      <c r="AC211">
        <v>0.67401616801007769</v>
      </c>
      <c r="AD211">
        <v>0.39676871072704872</v>
      </c>
      <c r="AE211" s="5" t="str">
        <f>IF(AND(OR(E211&gt;1,G211&gt;1,I211&gt;1),OR(F211&gt;1,H211&gt;1,J211&gt;1)),"+/-",IF(OR(E211&gt;1,G211&gt;1,I211&gt;1),"-",IF(OR(F211&gt;1,H211&gt;1,J211&gt;1),"+", "")))</f>
        <v>-</v>
      </c>
      <c r="AF211" s="5" t="str">
        <f>IF(AND(OR(K211&gt;1,M211&gt;1),OR(L211&gt;1,N211&gt;1)),"+/-",IF(OR(K211&gt;1,M211&gt;1),"-",IF(OR(L211&gt;1,N211&gt;1),"+", "")))</f>
        <v/>
      </c>
      <c r="AG211" s="5" t="str">
        <f>IF(AND(OR(O211&gt;1,Q211&gt;1),OR(P211&gt;1,R211&gt;1)),"+/-",IF(OR(O211&gt;1,Q211&gt;1),"-",IF(OR(P211&gt;1,R211&gt;1),"+", "")))</f>
        <v/>
      </c>
      <c r="AH211" s="5" t="str">
        <f>IF(AND(OR(S211&gt;1,U211&gt;1),OR(T211&gt;1,V211&gt;1)),"+/-",IF(OR(S211&gt;1,U211&gt;1),"-",IF(OR(T211&gt;1,V211&gt;1),"+", "")))</f>
        <v/>
      </c>
      <c r="AI211" s="5" t="str">
        <f>IF(AND(OR(W211&gt;1,Y211&gt;1),OR(X211&gt;1,Z211&gt;1)),"+/-",IF(OR(W211&gt;1,Y211&gt;1),"-",IF(OR(X211&gt;1,Z211&gt;1),"+", "")))</f>
        <v/>
      </c>
      <c r="AJ211" s="5" t="str">
        <f>IF(AND(OR(AA211&gt;1,AC211&gt;1),OR(AB211&gt;1,AD211&gt;1)),"+/-",IF(OR(AA211&gt;1,AC211&gt;1),"-",IF(OR(AB211&gt;1,AD211&gt;1),"+", "")))</f>
        <v/>
      </c>
    </row>
    <row r="212" spans="1:36" ht="27.5" x14ac:dyDescent="0.55000000000000004">
      <c r="A212" t="s">
        <v>643</v>
      </c>
      <c r="B212" s="4" t="s">
        <v>644</v>
      </c>
      <c r="C212" s="4" t="s">
        <v>641</v>
      </c>
      <c r="D212" s="4" t="s">
        <v>642</v>
      </c>
      <c r="E212">
        <v>0.32196046058974898</v>
      </c>
      <c r="F212">
        <v>0.45987618941807018</v>
      </c>
      <c r="G212">
        <v>0.54106752184158025</v>
      </c>
      <c r="H212">
        <v>0.34964241695300391</v>
      </c>
      <c r="I212">
        <v>0.61678190597025728</v>
      </c>
      <c r="J212">
        <v>0.21381356118538447</v>
      </c>
      <c r="K212">
        <v>3.3912748094214415</v>
      </c>
      <c r="L212">
        <v>0</v>
      </c>
      <c r="M212">
        <v>0.12037802890791287</v>
      </c>
      <c r="N212">
        <v>0.39600848901471636</v>
      </c>
      <c r="O212">
        <v>0.23923365841731745</v>
      </c>
      <c r="P212">
        <v>0.20502647747679334</v>
      </c>
      <c r="Q212">
        <v>0.49427546956276924</v>
      </c>
      <c r="R212">
        <v>0.31143952082482407</v>
      </c>
      <c r="S212">
        <v>0.55212647462459563</v>
      </c>
      <c r="T212">
        <v>0.55681047420181196</v>
      </c>
      <c r="U212">
        <v>0.28341600780045195</v>
      </c>
      <c r="V212">
        <v>0.48848270724914866</v>
      </c>
      <c r="W212">
        <v>0.71469900808702747</v>
      </c>
      <c r="X212">
        <v>0.41792931142809103</v>
      </c>
      <c r="Y212">
        <v>0.5973810149630554</v>
      </c>
      <c r="Z212">
        <v>0.45273221472903402</v>
      </c>
      <c r="AA212">
        <v>0.18709288357251624</v>
      </c>
      <c r="AB212">
        <v>0.16694311747881546</v>
      </c>
      <c r="AC212">
        <v>0.4163840289242664</v>
      </c>
      <c r="AD212">
        <v>8.088632511473115E-2</v>
      </c>
      <c r="AE212" s="5" t="str">
        <f>IF(AND(OR(E212&gt;1,G212&gt;1,I212&gt;1),OR(F212&gt;1,H212&gt;1,J212&gt;1)),"+/-",IF(OR(E212&gt;1,G212&gt;1,I212&gt;1),"-",IF(OR(F212&gt;1,H212&gt;1,J212&gt;1),"+", "")))</f>
        <v/>
      </c>
      <c r="AF212" s="5" t="str">
        <f>IF(AND(OR(K212&gt;1,M212&gt;1),OR(L212&gt;1,N212&gt;1)),"+/-",IF(OR(K212&gt;1,M212&gt;1),"-",IF(OR(L212&gt;1,N212&gt;1),"+", "")))</f>
        <v>-</v>
      </c>
      <c r="AG212" s="5" t="str">
        <f>IF(AND(OR(O212&gt;1,Q212&gt;1),OR(P212&gt;1,R212&gt;1)),"+/-",IF(OR(O212&gt;1,Q212&gt;1),"-",IF(OR(P212&gt;1,R212&gt;1),"+", "")))</f>
        <v/>
      </c>
      <c r="AH212" s="5" t="str">
        <f>IF(AND(OR(S212&gt;1,U212&gt;1),OR(T212&gt;1,V212&gt;1)),"+/-",IF(OR(S212&gt;1,U212&gt;1),"-",IF(OR(T212&gt;1,V212&gt;1),"+", "")))</f>
        <v/>
      </c>
      <c r="AI212" s="5" t="str">
        <f>IF(AND(OR(W212&gt;1,Y212&gt;1),OR(X212&gt;1,Z212&gt;1)),"+/-",IF(OR(W212&gt;1,Y212&gt;1),"-",IF(OR(X212&gt;1,Z212&gt;1),"+", "")))</f>
        <v/>
      </c>
      <c r="AJ212" s="5" t="str">
        <f>IF(AND(OR(AA212&gt;1,AC212&gt;1),OR(AB212&gt;1,AD212&gt;1)),"+/-",IF(OR(AA212&gt;1,AC212&gt;1),"-",IF(OR(AB212&gt;1,AD212&gt;1),"+", "")))</f>
        <v/>
      </c>
    </row>
    <row r="213" spans="1:36" ht="37.5" x14ac:dyDescent="0.55000000000000004">
      <c r="A213" t="s">
        <v>645</v>
      </c>
      <c r="B213" s="4" t="s">
        <v>646</v>
      </c>
      <c r="C213" s="4" t="s">
        <v>647</v>
      </c>
      <c r="D213" s="4" t="s">
        <v>642</v>
      </c>
      <c r="E213">
        <v>8.8473687584872812E-2</v>
      </c>
      <c r="F213">
        <v>0.45810024470454369</v>
      </c>
      <c r="G213">
        <v>7.074731872496344E-2</v>
      </c>
      <c r="H213">
        <v>0.31545086563182095</v>
      </c>
      <c r="I213">
        <v>0</v>
      </c>
      <c r="J213">
        <v>0.42223764542262998</v>
      </c>
      <c r="K213">
        <v>7.4670271087890858E-2</v>
      </c>
      <c r="L213">
        <v>0.37058464226110105</v>
      </c>
      <c r="M213">
        <v>0.17104855985961509</v>
      </c>
      <c r="N213">
        <v>0.57659352975236677</v>
      </c>
      <c r="O213">
        <v>1.3793963829566043</v>
      </c>
      <c r="P213">
        <v>5.3330586624778333E-2</v>
      </c>
      <c r="Q213">
        <v>0.43270482286472967</v>
      </c>
      <c r="R213">
        <v>0.21481064991364252</v>
      </c>
      <c r="S213">
        <v>0.56588657048308444</v>
      </c>
      <c r="T213">
        <v>0.43210046197602292</v>
      </c>
      <c r="U213">
        <v>0.25025618928521215</v>
      </c>
      <c r="V213">
        <v>0.17574310026785728</v>
      </c>
      <c r="W213">
        <v>0.51822071022097882</v>
      </c>
      <c r="X213">
        <v>0.16685025251022664</v>
      </c>
      <c r="Y213">
        <v>0.5661252492566482</v>
      </c>
      <c r="Z213">
        <v>0.1285699065534095</v>
      </c>
      <c r="AA213">
        <v>0.47284188854097536</v>
      </c>
      <c r="AB213">
        <v>0.10673499698681743</v>
      </c>
      <c r="AC213">
        <v>0.71731962092415436</v>
      </c>
      <c r="AD213">
        <v>0.12541118213187674</v>
      </c>
      <c r="AE213" s="5" t="str">
        <f>IF(AND(OR(E213&gt;1,G213&gt;1,I213&gt;1),OR(F213&gt;1,H213&gt;1,J213&gt;1)),"+/-",IF(OR(E213&gt;1,G213&gt;1,I213&gt;1),"-",IF(OR(F213&gt;1,H213&gt;1,J213&gt;1),"+", "")))</f>
        <v/>
      </c>
      <c r="AF213" s="5" t="str">
        <f>IF(AND(OR(K213&gt;1,M213&gt;1),OR(L213&gt;1,N213&gt;1)),"+/-",IF(OR(K213&gt;1,M213&gt;1),"-",IF(OR(L213&gt;1,N213&gt;1),"+", "")))</f>
        <v/>
      </c>
      <c r="AG213" s="5" t="str">
        <f>IF(AND(OR(O213&gt;1,Q213&gt;1),OR(P213&gt;1,R213&gt;1)),"+/-",IF(OR(O213&gt;1,Q213&gt;1),"-",IF(OR(P213&gt;1,R213&gt;1),"+", "")))</f>
        <v>-</v>
      </c>
      <c r="AH213" s="5" t="str">
        <f>IF(AND(OR(S213&gt;1,U213&gt;1),OR(T213&gt;1,V213&gt;1)),"+/-",IF(OR(S213&gt;1,U213&gt;1),"-",IF(OR(T213&gt;1,V213&gt;1),"+", "")))</f>
        <v/>
      </c>
      <c r="AI213" s="5" t="str">
        <f>IF(AND(OR(W213&gt;1,Y213&gt;1),OR(X213&gt;1,Z213&gt;1)),"+/-",IF(OR(W213&gt;1,Y213&gt;1),"-",IF(OR(X213&gt;1,Z213&gt;1),"+", "")))</f>
        <v/>
      </c>
      <c r="AJ213" s="5" t="str">
        <f>IF(AND(OR(AA213&gt;1,AC213&gt;1),OR(AB213&gt;1,AD213&gt;1)),"+/-",IF(OR(AA213&gt;1,AC213&gt;1),"-",IF(OR(AB213&gt;1,AD213&gt;1),"+", "")))</f>
        <v/>
      </c>
    </row>
    <row r="214" spans="1:36" ht="37.5" x14ac:dyDescent="0.55000000000000004">
      <c r="A214" t="s">
        <v>648</v>
      </c>
      <c r="B214" s="4" t="s">
        <v>649</v>
      </c>
      <c r="C214" s="4" t="s">
        <v>305</v>
      </c>
      <c r="D214" s="4" t="s">
        <v>642</v>
      </c>
      <c r="E214">
        <v>0.60908191641616216</v>
      </c>
      <c r="F214">
        <v>0.65249224254353289</v>
      </c>
      <c r="G214">
        <v>8.0536255678310867E-2</v>
      </c>
      <c r="H214">
        <v>0.56206667770038243</v>
      </c>
      <c r="I214">
        <v>0</v>
      </c>
      <c r="J214">
        <v>0.6088831968047177</v>
      </c>
      <c r="K214">
        <v>0.38683743064892695</v>
      </c>
      <c r="L214">
        <v>0.39932961069673534</v>
      </c>
      <c r="M214">
        <v>0.51886090649162075</v>
      </c>
      <c r="N214">
        <v>1.4645628188485618</v>
      </c>
      <c r="O214">
        <v>0.33945316396542619</v>
      </c>
      <c r="P214">
        <v>0.31169565832246571</v>
      </c>
      <c r="Q214">
        <v>0.23766555673462381</v>
      </c>
      <c r="R214">
        <v>0.21630758823840379</v>
      </c>
      <c r="S214">
        <v>0.50932565642853189</v>
      </c>
      <c r="T214">
        <v>0.57946853636768336</v>
      </c>
      <c r="U214">
        <v>0.40671853136445718</v>
      </c>
      <c r="V214">
        <v>0.8815407783302126</v>
      </c>
      <c r="W214">
        <v>0.30393892213793378</v>
      </c>
      <c r="X214">
        <v>0.79932444103717759</v>
      </c>
      <c r="Y214">
        <v>0.33120267351240129</v>
      </c>
      <c r="Z214">
        <v>0.64800733190903026</v>
      </c>
      <c r="AA214">
        <v>0.14282171387990394</v>
      </c>
      <c r="AB214">
        <v>4.0079854920541651</v>
      </c>
      <c r="AC214">
        <v>0.36663582073706136</v>
      </c>
      <c r="AD214">
        <v>0.85466748422597083</v>
      </c>
      <c r="AE214" s="5" t="str">
        <f>IF(AND(OR(E214&gt;1,G214&gt;1,I214&gt;1),OR(F214&gt;1,H214&gt;1,J214&gt;1)),"+/-",IF(OR(E214&gt;1,G214&gt;1,I214&gt;1),"-",IF(OR(F214&gt;1,H214&gt;1,J214&gt;1),"+", "")))</f>
        <v/>
      </c>
      <c r="AF214" s="5" t="str">
        <f>IF(AND(OR(K214&gt;1,M214&gt;1),OR(L214&gt;1,N214&gt;1)),"+/-",IF(OR(K214&gt;1,M214&gt;1),"-",IF(OR(L214&gt;1,N214&gt;1),"+", "")))</f>
        <v>+</v>
      </c>
      <c r="AG214" s="5" t="str">
        <f>IF(AND(OR(O214&gt;1,Q214&gt;1),OR(P214&gt;1,R214&gt;1)),"+/-",IF(OR(O214&gt;1,Q214&gt;1),"-",IF(OR(P214&gt;1,R214&gt;1),"+", "")))</f>
        <v/>
      </c>
      <c r="AH214" s="5" t="str">
        <f>IF(AND(OR(S214&gt;1,U214&gt;1),OR(T214&gt;1,V214&gt;1)),"+/-",IF(OR(S214&gt;1,U214&gt;1),"-",IF(OR(T214&gt;1,V214&gt;1),"+", "")))</f>
        <v/>
      </c>
      <c r="AI214" s="5" t="str">
        <f>IF(AND(OR(W214&gt;1,Y214&gt;1),OR(X214&gt;1,Z214&gt;1)),"+/-",IF(OR(W214&gt;1,Y214&gt;1),"-",IF(OR(X214&gt;1,Z214&gt;1),"+", "")))</f>
        <v/>
      </c>
      <c r="AJ214" s="5" t="str">
        <f>IF(AND(OR(AA214&gt;1,AC214&gt;1),OR(AB214&gt;1,AD214&gt;1)),"+/-",IF(OR(AA214&gt;1,AC214&gt;1),"-",IF(OR(AB214&gt;1,AD214&gt;1),"+", "")))</f>
        <v>+</v>
      </c>
    </row>
    <row r="215" spans="1:36" ht="37.5" x14ac:dyDescent="0.55000000000000004">
      <c r="A215" t="s">
        <v>650</v>
      </c>
      <c r="B215" s="4" t="s">
        <v>651</v>
      </c>
      <c r="C215" s="4" t="s">
        <v>103</v>
      </c>
      <c r="D215" s="4" t="s">
        <v>652</v>
      </c>
      <c r="E215">
        <v>9.6133070316966773E-2</v>
      </c>
      <c r="F215">
        <v>0.53208731363311301</v>
      </c>
      <c r="G215">
        <v>0.29047859376094942</v>
      </c>
      <c r="H215">
        <v>0.39419042992198217</v>
      </c>
      <c r="I215">
        <v>0.35195109747131476</v>
      </c>
      <c r="J215">
        <v>0.39417754878725225</v>
      </c>
      <c r="K215">
        <v>0.53300979316427599</v>
      </c>
      <c r="L215">
        <v>0.64545312032961866</v>
      </c>
      <c r="M215">
        <v>7.5802900628758552E-2</v>
      </c>
      <c r="N215">
        <v>0.5633900407973238</v>
      </c>
      <c r="O215">
        <v>1.4010895536009529</v>
      </c>
      <c r="P215">
        <v>0.40433508514833838</v>
      </c>
      <c r="Q215">
        <v>0.37030409768841127</v>
      </c>
      <c r="R215">
        <v>0.32860081907938676</v>
      </c>
      <c r="S215">
        <v>0.63629456778936333</v>
      </c>
      <c r="T215">
        <v>0.26472253377111932</v>
      </c>
      <c r="U215">
        <v>0.33219186104017817</v>
      </c>
      <c r="V215">
        <v>0.26983691386195463</v>
      </c>
      <c r="W215">
        <v>0.42447235851098647</v>
      </c>
      <c r="X215">
        <v>0.46338950612979385</v>
      </c>
      <c r="Y215">
        <v>0.45465810418692998</v>
      </c>
      <c r="Z215">
        <v>0.4953788950504977</v>
      </c>
      <c r="AA215">
        <v>0.11447966171433528</v>
      </c>
      <c r="AB215">
        <v>0.58608726776875786</v>
      </c>
      <c r="AC215">
        <v>0.41364041314173633</v>
      </c>
      <c r="AD215">
        <v>0.33602311351886416</v>
      </c>
      <c r="AE215" s="5" t="str">
        <f>IF(AND(OR(E215&gt;1,G215&gt;1,I215&gt;1),OR(F215&gt;1,H215&gt;1,J215&gt;1)),"+/-",IF(OR(E215&gt;1,G215&gt;1,I215&gt;1),"-",IF(OR(F215&gt;1,H215&gt;1,J215&gt;1),"+", "")))</f>
        <v/>
      </c>
      <c r="AF215" s="5" t="str">
        <f>IF(AND(OR(K215&gt;1,M215&gt;1),OR(L215&gt;1,N215&gt;1)),"+/-",IF(OR(K215&gt;1,M215&gt;1),"-",IF(OR(L215&gt;1,N215&gt;1),"+", "")))</f>
        <v/>
      </c>
      <c r="AG215" s="5" t="str">
        <f>IF(AND(OR(O215&gt;1,Q215&gt;1),OR(P215&gt;1,R215&gt;1)),"+/-",IF(OR(O215&gt;1,Q215&gt;1),"-",IF(OR(P215&gt;1,R215&gt;1),"+", "")))</f>
        <v>-</v>
      </c>
      <c r="AH215" s="5" t="str">
        <f>IF(AND(OR(S215&gt;1,U215&gt;1),OR(T215&gt;1,V215&gt;1)),"+/-",IF(OR(S215&gt;1,U215&gt;1),"-",IF(OR(T215&gt;1,V215&gt;1),"+", "")))</f>
        <v/>
      </c>
      <c r="AI215" s="5" t="str">
        <f>IF(AND(OR(W215&gt;1,Y215&gt;1),OR(X215&gt;1,Z215&gt;1)),"+/-",IF(OR(W215&gt;1,Y215&gt;1),"-",IF(OR(X215&gt;1,Z215&gt;1),"+", "")))</f>
        <v/>
      </c>
      <c r="AJ215" s="5" t="str">
        <f>IF(AND(OR(AA215&gt;1,AC215&gt;1),OR(AB215&gt;1,AD215&gt;1)),"+/-",IF(OR(AA215&gt;1,AC215&gt;1),"-",IF(OR(AB215&gt;1,AD215&gt;1),"+", "")))</f>
        <v/>
      </c>
    </row>
    <row r="216" spans="1:36" ht="37.5" x14ac:dyDescent="0.55000000000000004">
      <c r="A216" t="s">
        <v>653</v>
      </c>
      <c r="B216" s="4" t="s">
        <v>654</v>
      </c>
      <c r="C216" s="4" t="s">
        <v>103</v>
      </c>
      <c r="D216" s="4" t="s">
        <v>655</v>
      </c>
      <c r="E216">
        <v>0.29571368414780774</v>
      </c>
      <c r="F216">
        <v>0.10559657068556338</v>
      </c>
      <c r="G216">
        <v>0.14846683669732733</v>
      </c>
      <c r="H216">
        <v>0.59003424678747241</v>
      </c>
      <c r="I216">
        <v>0.3897776173538034</v>
      </c>
      <c r="J216">
        <v>0.49474808224986933</v>
      </c>
      <c r="K216">
        <v>0.31056645831724627</v>
      </c>
      <c r="L216">
        <v>0.33468772706710348</v>
      </c>
      <c r="M216">
        <v>1.3836290849438897</v>
      </c>
      <c r="N216">
        <v>2.3180130945232875</v>
      </c>
      <c r="O216">
        <v>0.30212498097993618</v>
      </c>
      <c r="P216">
        <v>0.25364100304600229</v>
      </c>
      <c r="Q216">
        <v>0.31384976130873321</v>
      </c>
      <c r="R216">
        <v>0.28564545010451542</v>
      </c>
      <c r="S216">
        <v>0.33585620684802142</v>
      </c>
      <c r="T216">
        <v>0.36717635808848742</v>
      </c>
      <c r="U216">
        <v>0.52257486121677188</v>
      </c>
      <c r="V216">
        <v>0.45668577404921434</v>
      </c>
      <c r="W216">
        <v>0.45582260308944755</v>
      </c>
      <c r="X216">
        <v>0.42838079391620748</v>
      </c>
      <c r="Y216">
        <v>0.60540666377436647</v>
      </c>
      <c r="Z216">
        <v>0.44877986773393236</v>
      </c>
      <c r="AA216">
        <v>0.26282030531821471</v>
      </c>
      <c r="AB216">
        <v>0.45681519309177115</v>
      </c>
      <c r="AC216">
        <v>0.34649099542077211</v>
      </c>
      <c r="AD216">
        <v>2.8340622221712786E-2</v>
      </c>
      <c r="AE216" s="5" t="str">
        <f>IF(AND(OR(E216&gt;1,G216&gt;1,I216&gt;1),OR(F216&gt;1,H216&gt;1,J216&gt;1)),"+/-",IF(OR(E216&gt;1,G216&gt;1,I216&gt;1),"-",IF(OR(F216&gt;1,H216&gt;1,J216&gt;1),"+", "")))</f>
        <v/>
      </c>
      <c r="AF216" s="5" t="str">
        <f>IF(AND(OR(K216&gt;1,M216&gt;1),OR(L216&gt;1,N216&gt;1)),"+/-",IF(OR(K216&gt;1,M216&gt;1),"-",IF(OR(L216&gt;1,N216&gt;1),"+", "")))</f>
        <v>+/-</v>
      </c>
      <c r="AG216" s="5" t="str">
        <f>IF(AND(OR(O216&gt;1,Q216&gt;1),OR(P216&gt;1,R216&gt;1)),"+/-",IF(OR(O216&gt;1,Q216&gt;1),"-",IF(OR(P216&gt;1,R216&gt;1),"+", "")))</f>
        <v/>
      </c>
      <c r="AH216" s="5" t="str">
        <f>IF(AND(OR(S216&gt;1,U216&gt;1),OR(T216&gt;1,V216&gt;1)),"+/-",IF(OR(S216&gt;1,U216&gt;1),"-",IF(OR(T216&gt;1,V216&gt;1),"+", "")))</f>
        <v/>
      </c>
      <c r="AI216" s="5" t="str">
        <f>IF(AND(OR(W216&gt;1,Y216&gt;1),OR(X216&gt;1,Z216&gt;1)),"+/-",IF(OR(W216&gt;1,Y216&gt;1),"-",IF(OR(X216&gt;1,Z216&gt;1),"+", "")))</f>
        <v/>
      </c>
      <c r="AJ216" s="5" t="str">
        <f>IF(AND(OR(AA216&gt;1,AC216&gt;1),OR(AB216&gt;1,AD216&gt;1)),"+/-",IF(OR(AA216&gt;1,AC216&gt;1),"-",IF(OR(AB216&gt;1,AD216&gt;1),"+", "")))</f>
        <v/>
      </c>
    </row>
    <row r="217" spans="1:36" ht="37.5" x14ac:dyDescent="0.55000000000000004">
      <c r="A217" t="s">
        <v>656</v>
      </c>
      <c r="B217" s="4" t="s">
        <v>657</v>
      </c>
      <c r="C217" s="4" t="s">
        <v>74</v>
      </c>
      <c r="D217" s="4" t="s">
        <v>655</v>
      </c>
      <c r="E217">
        <v>7.7841656220598202E-2</v>
      </c>
      <c r="F217">
        <v>0.37525304936480341</v>
      </c>
      <c r="G217">
        <v>0.14572136182598769</v>
      </c>
      <c r="H217">
        <v>0.49437348844991114</v>
      </c>
      <c r="I217">
        <v>0</v>
      </c>
      <c r="J217">
        <v>0.28066118166703374</v>
      </c>
      <c r="K217">
        <v>0.37531895110841984</v>
      </c>
      <c r="L217">
        <v>0.50558682091287066</v>
      </c>
      <c r="M217">
        <v>1.3882676879328528</v>
      </c>
      <c r="N217">
        <v>0.56157116964747578</v>
      </c>
      <c r="O217">
        <v>0.24153398201609239</v>
      </c>
      <c r="P217">
        <v>0.31049682886666963</v>
      </c>
      <c r="Q217">
        <v>0.46591540166219603</v>
      </c>
      <c r="R217">
        <v>0.12721368404322181</v>
      </c>
      <c r="S217">
        <v>0.57505104592174106</v>
      </c>
      <c r="T217">
        <v>0.40128333639388736</v>
      </c>
      <c r="U217">
        <v>0.21696342423867404</v>
      </c>
      <c r="V217">
        <v>0.19983142643564039</v>
      </c>
      <c r="W217">
        <v>0.62230582654706046</v>
      </c>
      <c r="X217">
        <v>0.17595224133334536</v>
      </c>
      <c r="Y217">
        <v>0.71947403267982035</v>
      </c>
      <c r="Z217">
        <v>0.10305851375352844</v>
      </c>
      <c r="AA217">
        <v>0.3197964463826517</v>
      </c>
      <c r="AB217">
        <v>0.15159463339186474</v>
      </c>
      <c r="AC217">
        <v>0.38296373182170285</v>
      </c>
      <c r="AD217">
        <v>0.21491638496772814</v>
      </c>
      <c r="AE217" s="5" t="str">
        <f>IF(AND(OR(E217&gt;1,G217&gt;1,I217&gt;1),OR(F217&gt;1,H217&gt;1,J217&gt;1)),"+/-",IF(OR(E217&gt;1,G217&gt;1,I217&gt;1),"-",IF(OR(F217&gt;1,H217&gt;1,J217&gt;1),"+", "")))</f>
        <v/>
      </c>
      <c r="AF217" s="5" t="str">
        <f>IF(AND(OR(K217&gt;1,M217&gt;1),OR(L217&gt;1,N217&gt;1)),"+/-",IF(OR(K217&gt;1,M217&gt;1),"-",IF(OR(L217&gt;1,N217&gt;1),"+", "")))</f>
        <v>-</v>
      </c>
      <c r="AG217" s="5" t="str">
        <f>IF(AND(OR(O217&gt;1,Q217&gt;1),OR(P217&gt;1,R217&gt;1)),"+/-",IF(OR(O217&gt;1,Q217&gt;1),"-",IF(OR(P217&gt;1,R217&gt;1),"+", "")))</f>
        <v/>
      </c>
      <c r="AH217" s="5" t="str">
        <f>IF(AND(OR(S217&gt;1,U217&gt;1),OR(T217&gt;1,V217&gt;1)),"+/-",IF(OR(S217&gt;1,U217&gt;1),"-",IF(OR(T217&gt;1,V217&gt;1),"+", "")))</f>
        <v/>
      </c>
      <c r="AI217" s="5" t="str">
        <f>IF(AND(OR(W217&gt;1,Y217&gt;1),OR(X217&gt;1,Z217&gt;1)),"+/-",IF(OR(W217&gt;1,Y217&gt;1),"-",IF(OR(X217&gt;1,Z217&gt;1),"+", "")))</f>
        <v/>
      </c>
      <c r="AJ217" s="5" t="str">
        <f>IF(AND(OR(AA217&gt;1,AC217&gt;1),OR(AB217&gt;1,AD217&gt;1)),"+/-",IF(OR(AA217&gt;1,AC217&gt;1),"-",IF(OR(AB217&gt;1,AD217&gt;1),"+", "")))</f>
        <v/>
      </c>
    </row>
    <row r="218" spans="1:36" ht="37.5" x14ac:dyDescent="0.55000000000000004">
      <c r="A218" t="s">
        <v>658</v>
      </c>
      <c r="B218" s="4" t="s">
        <v>659</v>
      </c>
      <c r="C218" s="4" t="s">
        <v>74</v>
      </c>
      <c r="D218" s="4" t="s">
        <v>655</v>
      </c>
      <c r="E218">
        <v>1.2955075683625272</v>
      </c>
      <c r="F218">
        <v>0.4626135476635504</v>
      </c>
      <c r="G218">
        <v>0.1082897645342985</v>
      </c>
      <c r="H218">
        <v>0.56681988431344843</v>
      </c>
      <c r="I218">
        <v>0.28116542758127783</v>
      </c>
      <c r="J218">
        <v>0.4723487143015751</v>
      </c>
      <c r="K218">
        <v>0.30256726932678052</v>
      </c>
      <c r="L218">
        <v>0.33035761044433593</v>
      </c>
      <c r="M218">
        <v>0</v>
      </c>
      <c r="N218">
        <v>0.23596137999745959</v>
      </c>
      <c r="O218">
        <v>0.41044990406978332</v>
      </c>
      <c r="P218">
        <v>0.21105666797996231</v>
      </c>
      <c r="Q218">
        <v>0.45734684255064445</v>
      </c>
      <c r="R218">
        <v>0.40138110661438625</v>
      </c>
      <c r="S218">
        <v>0.58074047589758593</v>
      </c>
      <c r="T218">
        <v>0.19789004349013853</v>
      </c>
      <c r="U218">
        <v>0.27562155741701339</v>
      </c>
      <c r="V218">
        <v>0.34670637062546339</v>
      </c>
      <c r="W218">
        <v>0.52035498754371434</v>
      </c>
      <c r="X218">
        <v>0.43081051001241755</v>
      </c>
      <c r="Y218">
        <v>0.529755080865008</v>
      </c>
      <c r="Z218">
        <v>0.42524338252754973</v>
      </c>
      <c r="AA218">
        <v>0.27695332085205349</v>
      </c>
      <c r="AB218">
        <v>0.41098070328453667</v>
      </c>
      <c r="AC218">
        <v>0.13568878147847308</v>
      </c>
      <c r="AD218">
        <v>7.0290027973849839E-2</v>
      </c>
      <c r="AE218" s="5" t="str">
        <f>IF(AND(OR(E218&gt;1,G218&gt;1,I218&gt;1),OR(F218&gt;1,H218&gt;1,J218&gt;1)),"+/-",IF(OR(E218&gt;1,G218&gt;1,I218&gt;1),"-",IF(OR(F218&gt;1,H218&gt;1,J218&gt;1),"+", "")))</f>
        <v>-</v>
      </c>
      <c r="AF218" s="5" t="str">
        <f>IF(AND(OR(K218&gt;1,M218&gt;1),OR(L218&gt;1,N218&gt;1)),"+/-",IF(OR(K218&gt;1,M218&gt;1),"-",IF(OR(L218&gt;1,N218&gt;1),"+", "")))</f>
        <v/>
      </c>
      <c r="AG218" s="5" t="str">
        <f>IF(AND(OR(O218&gt;1,Q218&gt;1),OR(P218&gt;1,R218&gt;1)),"+/-",IF(OR(O218&gt;1,Q218&gt;1),"-",IF(OR(P218&gt;1,R218&gt;1),"+", "")))</f>
        <v/>
      </c>
      <c r="AH218" s="5" t="str">
        <f>IF(AND(OR(S218&gt;1,U218&gt;1),OR(T218&gt;1,V218&gt;1)),"+/-",IF(OR(S218&gt;1,U218&gt;1),"-",IF(OR(T218&gt;1,V218&gt;1),"+", "")))</f>
        <v/>
      </c>
      <c r="AI218" s="5" t="str">
        <f>IF(AND(OR(W218&gt;1,Y218&gt;1),OR(X218&gt;1,Z218&gt;1)),"+/-",IF(OR(W218&gt;1,Y218&gt;1),"-",IF(OR(X218&gt;1,Z218&gt;1),"+", "")))</f>
        <v/>
      </c>
      <c r="AJ218" s="5" t="str">
        <f>IF(AND(OR(AA218&gt;1,AC218&gt;1),OR(AB218&gt;1,AD218&gt;1)),"+/-",IF(OR(AA218&gt;1,AC218&gt;1),"-",IF(OR(AB218&gt;1,AD218&gt;1),"+", "")))</f>
        <v/>
      </c>
    </row>
    <row r="219" spans="1:36" ht="37.5" x14ac:dyDescent="0.55000000000000004">
      <c r="A219" t="s">
        <v>660</v>
      </c>
      <c r="B219" s="4" t="s">
        <v>661</v>
      </c>
      <c r="C219" s="4" t="s">
        <v>662</v>
      </c>
      <c r="D219" s="4" t="s">
        <v>663</v>
      </c>
      <c r="E219">
        <v>0.47939487125354607</v>
      </c>
      <c r="F219">
        <v>0.94153065646454404</v>
      </c>
      <c r="G219">
        <v>0.10760726646382011</v>
      </c>
      <c r="H219">
        <v>0.91788479867792783</v>
      </c>
      <c r="I219">
        <v>0.68184531452923192</v>
      </c>
      <c r="J219">
        <v>0.53455631070362353</v>
      </c>
      <c r="K219">
        <v>0.16343493069546916</v>
      </c>
      <c r="L219">
        <v>1.135566594583991</v>
      </c>
      <c r="M219">
        <v>0.27284477899623044</v>
      </c>
      <c r="N219">
        <v>0.47870905699073285</v>
      </c>
      <c r="O219">
        <v>0.30447920155353259</v>
      </c>
      <c r="P219">
        <v>0.25162340417606455</v>
      </c>
      <c r="Q219">
        <v>0.39201157929664288</v>
      </c>
      <c r="R219">
        <v>0.24326127672188252</v>
      </c>
      <c r="S219">
        <v>0.5531012585372842</v>
      </c>
      <c r="T219">
        <v>0.49907841965817251</v>
      </c>
      <c r="U219">
        <v>0.18317624075751418</v>
      </c>
      <c r="V219">
        <v>0.62253481855598281</v>
      </c>
      <c r="W219">
        <v>0.53578884227847823</v>
      </c>
      <c r="X219">
        <v>0.37824063058666024</v>
      </c>
      <c r="Y219">
        <v>0.5978589264514933</v>
      </c>
      <c r="Z219">
        <v>0.4368351697220052</v>
      </c>
      <c r="AA219">
        <v>0.33700730964396125</v>
      </c>
      <c r="AB219">
        <v>0.1318597684274698</v>
      </c>
      <c r="AC219">
        <v>0.34385941823618571</v>
      </c>
      <c r="AD219">
        <v>0.13359554058727721</v>
      </c>
      <c r="AE219" s="5" t="str">
        <f>IF(AND(OR(E219&gt;1,G219&gt;1,I219&gt;1),OR(F219&gt;1,H219&gt;1,J219&gt;1)),"+/-",IF(OR(E219&gt;1,G219&gt;1,I219&gt;1),"-",IF(OR(F219&gt;1,H219&gt;1,J219&gt;1),"+", "")))</f>
        <v/>
      </c>
      <c r="AF219" s="5" t="str">
        <f>IF(AND(OR(K219&gt;1,M219&gt;1),OR(L219&gt;1,N219&gt;1)),"+/-",IF(OR(K219&gt;1,M219&gt;1),"-",IF(OR(L219&gt;1,N219&gt;1),"+", "")))</f>
        <v>+</v>
      </c>
      <c r="AG219" s="5" t="str">
        <f>IF(AND(OR(O219&gt;1,Q219&gt;1),OR(P219&gt;1,R219&gt;1)),"+/-",IF(OR(O219&gt;1,Q219&gt;1),"-",IF(OR(P219&gt;1,R219&gt;1),"+", "")))</f>
        <v/>
      </c>
      <c r="AH219" s="5" t="str">
        <f>IF(AND(OR(S219&gt;1,U219&gt;1),OR(T219&gt;1,V219&gt;1)),"+/-",IF(OR(S219&gt;1,U219&gt;1),"-",IF(OR(T219&gt;1,V219&gt;1),"+", "")))</f>
        <v/>
      </c>
      <c r="AI219" s="5" t="str">
        <f>IF(AND(OR(W219&gt;1,Y219&gt;1),OR(X219&gt;1,Z219&gt;1)),"+/-",IF(OR(W219&gt;1,Y219&gt;1),"-",IF(OR(X219&gt;1,Z219&gt;1),"+", "")))</f>
        <v/>
      </c>
      <c r="AJ219" s="5" t="str">
        <f>IF(AND(OR(AA219&gt;1,AC219&gt;1),OR(AB219&gt;1,AD219&gt;1)),"+/-",IF(OR(AA219&gt;1,AC219&gt;1),"-",IF(OR(AB219&gt;1,AD219&gt;1),"+", "")))</f>
        <v/>
      </c>
    </row>
    <row r="220" spans="1:36" ht="37.5" x14ac:dyDescent="0.55000000000000004">
      <c r="A220" t="s">
        <v>664</v>
      </c>
      <c r="B220" s="4" t="s">
        <v>665</v>
      </c>
      <c r="C220" s="4" t="s">
        <v>169</v>
      </c>
      <c r="D220" s="4" t="s">
        <v>663</v>
      </c>
      <c r="E220">
        <v>0.14989343784165213</v>
      </c>
      <c r="F220">
        <v>0.24086490497943988</v>
      </c>
      <c r="G220">
        <v>0.24217994689065644</v>
      </c>
      <c r="H220">
        <v>0.32864734029951137</v>
      </c>
      <c r="I220">
        <v>0.14655181888508104</v>
      </c>
      <c r="J220">
        <v>0.38298129038727402</v>
      </c>
      <c r="K220">
        <v>0.37768257740791178</v>
      </c>
      <c r="L220">
        <v>0.34989151685904313</v>
      </c>
      <c r="M220">
        <v>0.14025981925880654</v>
      </c>
      <c r="N220">
        <v>0.37596676904802029</v>
      </c>
      <c r="O220">
        <v>0.23877884149479631</v>
      </c>
      <c r="P220">
        <v>0.38588633600136096</v>
      </c>
      <c r="Q220">
        <v>0.49607283494301263</v>
      </c>
      <c r="R220">
        <v>0.11287323244303051</v>
      </c>
      <c r="S220">
        <v>0.41624560834649638</v>
      </c>
      <c r="T220">
        <v>0.13063993625183307</v>
      </c>
      <c r="U220">
        <v>0.38832341150389305</v>
      </c>
      <c r="V220">
        <v>0.60095261892493335</v>
      </c>
      <c r="W220">
        <v>0.52211183079438961</v>
      </c>
      <c r="X220">
        <v>1.293939283958834</v>
      </c>
      <c r="Y220">
        <v>0.41992561774055431</v>
      </c>
      <c r="Z220">
        <v>1.5734008941551354</v>
      </c>
      <c r="AA220">
        <v>0.61235664035417581</v>
      </c>
      <c r="AB220">
        <v>0.17349969527874931</v>
      </c>
      <c r="AC220">
        <v>0.33326614832507362</v>
      </c>
      <c r="AD220">
        <v>1.1509321377394084</v>
      </c>
      <c r="AE220" s="5" t="str">
        <f>IF(AND(OR(E220&gt;1,G220&gt;1,I220&gt;1),OR(F220&gt;1,H220&gt;1,J220&gt;1)),"+/-",IF(OR(E220&gt;1,G220&gt;1,I220&gt;1),"-",IF(OR(F220&gt;1,H220&gt;1,J220&gt;1),"+", "")))</f>
        <v/>
      </c>
      <c r="AF220" s="5" t="str">
        <f>IF(AND(OR(K220&gt;1,M220&gt;1),OR(L220&gt;1,N220&gt;1)),"+/-",IF(OR(K220&gt;1,M220&gt;1),"-",IF(OR(L220&gt;1,N220&gt;1),"+", "")))</f>
        <v/>
      </c>
      <c r="AG220" s="5" t="str">
        <f>IF(AND(OR(O220&gt;1,Q220&gt;1),OR(P220&gt;1,R220&gt;1)),"+/-",IF(OR(O220&gt;1,Q220&gt;1),"-",IF(OR(P220&gt;1,R220&gt;1),"+", "")))</f>
        <v/>
      </c>
      <c r="AH220" s="5" t="str">
        <f>IF(AND(OR(S220&gt;1,U220&gt;1),OR(T220&gt;1,V220&gt;1)),"+/-",IF(OR(S220&gt;1,U220&gt;1),"-",IF(OR(T220&gt;1,V220&gt;1),"+", "")))</f>
        <v/>
      </c>
      <c r="AI220" s="5" t="str">
        <f>IF(AND(OR(W220&gt;1,Y220&gt;1),OR(X220&gt;1,Z220&gt;1)),"+/-",IF(OR(W220&gt;1,Y220&gt;1),"-",IF(OR(X220&gt;1,Z220&gt;1),"+", "")))</f>
        <v>+</v>
      </c>
      <c r="AJ220" s="5" t="str">
        <f>IF(AND(OR(AA220&gt;1,AC220&gt;1),OR(AB220&gt;1,AD220&gt;1)),"+/-",IF(OR(AA220&gt;1,AC220&gt;1),"-",IF(OR(AB220&gt;1,AD220&gt;1),"+", "")))</f>
        <v>+</v>
      </c>
    </row>
    <row r="221" spans="1:36" ht="37.5" x14ac:dyDescent="0.55000000000000004">
      <c r="A221" t="s">
        <v>666</v>
      </c>
      <c r="B221" s="4" t="s">
        <v>667</v>
      </c>
      <c r="C221" s="4" t="s">
        <v>169</v>
      </c>
      <c r="D221" s="4" t="s">
        <v>663</v>
      </c>
      <c r="E221">
        <v>0.15863358006599754</v>
      </c>
      <c r="F221">
        <v>0.45317245483822916</v>
      </c>
      <c r="G221">
        <v>0.10760726646382011</v>
      </c>
      <c r="H221">
        <v>0.45894239928931468</v>
      </c>
      <c r="I221">
        <v>7.0588781735685835E-2</v>
      </c>
      <c r="J221">
        <v>0.47434736897657953</v>
      </c>
      <c r="K221">
        <v>0.28001351644393974</v>
      </c>
      <c r="L221">
        <v>0.29029130310901735</v>
      </c>
      <c r="M221">
        <v>0.10404533143828214</v>
      </c>
      <c r="N221">
        <v>0.39298664865172711</v>
      </c>
      <c r="O221">
        <v>0.27107410928682074</v>
      </c>
      <c r="P221">
        <v>0.4314406091399291</v>
      </c>
      <c r="Q221">
        <v>0.29432584597825251</v>
      </c>
      <c r="R221">
        <v>0.15068028599554445</v>
      </c>
      <c r="S221">
        <v>0.49086210258747287</v>
      </c>
      <c r="T221">
        <v>0.6456865592197083</v>
      </c>
      <c r="U221">
        <v>0.32483253369661386</v>
      </c>
      <c r="V221">
        <v>0.89556080297767637</v>
      </c>
      <c r="W221">
        <v>0.48079003304281692</v>
      </c>
      <c r="X221">
        <v>1.5284637187597008</v>
      </c>
      <c r="Y221">
        <v>0.5351682770981927</v>
      </c>
      <c r="Z221">
        <v>1.4744356106311545</v>
      </c>
      <c r="AA221">
        <v>0.70338776223997734</v>
      </c>
      <c r="AB221">
        <v>0.32984498128196477</v>
      </c>
      <c r="AC221">
        <v>0.2582214262591559</v>
      </c>
      <c r="AD221">
        <v>0.91724477606639043</v>
      </c>
      <c r="AE221" s="5" t="str">
        <f>IF(AND(OR(E221&gt;1,G221&gt;1,I221&gt;1),OR(F221&gt;1,H221&gt;1,J221&gt;1)),"+/-",IF(OR(E221&gt;1,G221&gt;1,I221&gt;1),"-",IF(OR(F221&gt;1,H221&gt;1,J221&gt;1),"+", "")))</f>
        <v/>
      </c>
      <c r="AF221" s="5" t="str">
        <f>IF(AND(OR(K221&gt;1,M221&gt;1),OR(L221&gt;1,N221&gt;1)),"+/-",IF(OR(K221&gt;1,M221&gt;1),"-",IF(OR(L221&gt;1,N221&gt;1),"+", "")))</f>
        <v/>
      </c>
      <c r="AG221" s="5" t="str">
        <f>IF(AND(OR(O221&gt;1,Q221&gt;1),OR(P221&gt;1,R221&gt;1)),"+/-",IF(OR(O221&gt;1,Q221&gt;1),"-",IF(OR(P221&gt;1,R221&gt;1),"+", "")))</f>
        <v/>
      </c>
      <c r="AH221" s="5" t="str">
        <f>IF(AND(OR(S221&gt;1,U221&gt;1),OR(T221&gt;1,V221&gt;1)),"+/-",IF(OR(S221&gt;1,U221&gt;1),"-",IF(OR(T221&gt;1,V221&gt;1),"+", "")))</f>
        <v/>
      </c>
      <c r="AI221" s="5" t="str">
        <f>IF(AND(OR(W221&gt;1,Y221&gt;1),OR(X221&gt;1,Z221&gt;1)),"+/-",IF(OR(W221&gt;1,Y221&gt;1),"-",IF(OR(X221&gt;1,Z221&gt;1),"+", "")))</f>
        <v>+</v>
      </c>
      <c r="AJ221" s="5" t="str">
        <f>IF(AND(OR(AA221&gt;1,AC221&gt;1),OR(AB221&gt;1,AD221&gt;1)),"+/-",IF(OR(AA221&gt;1,AC221&gt;1),"-",IF(OR(AB221&gt;1,AD221&gt;1),"+", "")))</f>
        <v/>
      </c>
    </row>
    <row r="222" spans="1:36" ht="37.5" x14ac:dyDescent="0.55000000000000004">
      <c r="A222" t="s">
        <v>668</v>
      </c>
      <c r="B222" s="4" t="s">
        <v>669</v>
      </c>
      <c r="C222" s="4" t="s">
        <v>169</v>
      </c>
      <c r="D222" s="4" t="s">
        <v>663</v>
      </c>
      <c r="E222">
        <v>0</v>
      </c>
      <c r="F222">
        <v>0.39189555310759305</v>
      </c>
      <c r="G222">
        <v>0.10921334476196036</v>
      </c>
      <c r="H222">
        <v>0.3599304026900555</v>
      </c>
      <c r="I222">
        <v>0.21161710822707994</v>
      </c>
      <c r="J222">
        <v>0.19750545256240648</v>
      </c>
      <c r="K222">
        <v>0.299073054133982</v>
      </c>
      <c r="L222">
        <v>0.45800760196674306</v>
      </c>
      <c r="M222">
        <v>0</v>
      </c>
      <c r="N222">
        <v>0.44527727787234311</v>
      </c>
      <c r="O222">
        <v>0.97868314792241051</v>
      </c>
      <c r="P222">
        <v>0.59910334338178628</v>
      </c>
      <c r="Q222">
        <v>0.51870733692148907</v>
      </c>
      <c r="R222">
        <v>0.20654084826107885</v>
      </c>
      <c r="S222">
        <v>0.51348283179770671</v>
      </c>
      <c r="T222">
        <v>0.48198218908406221</v>
      </c>
      <c r="U222">
        <v>0.56499165182273603</v>
      </c>
      <c r="V222">
        <v>0.86407024281817824</v>
      </c>
      <c r="W222">
        <v>0.48078034479155102</v>
      </c>
      <c r="X222">
        <v>1.192847064085764</v>
      </c>
      <c r="Y222">
        <v>0.52784563267283713</v>
      </c>
      <c r="Z222">
        <v>1.4701824120792801</v>
      </c>
      <c r="AA222">
        <v>0.86733232733294974</v>
      </c>
      <c r="AB222">
        <v>0.17735695837078169</v>
      </c>
      <c r="AC222">
        <v>0.29222132149648078</v>
      </c>
      <c r="AD222">
        <v>1.044505582046743</v>
      </c>
      <c r="AE222" s="5" t="str">
        <f>IF(AND(OR(E222&gt;1,G222&gt;1,I222&gt;1),OR(F222&gt;1,H222&gt;1,J222&gt;1)),"+/-",IF(OR(E222&gt;1,G222&gt;1,I222&gt;1),"-",IF(OR(F222&gt;1,H222&gt;1,J222&gt;1),"+", "")))</f>
        <v/>
      </c>
      <c r="AF222" s="5" t="str">
        <f>IF(AND(OR(K222&gt;1,M222&gt;1),OR(L222&gt;1,N222&gt;1)),"+/-",IF(OR(K222&gt;1,M222&gt;1),"-",IF(OR(L222&gt;1,N222&gt;1),"+", "")))</f>
        <v/>
      </c>
      <c r="AG222" s="5" t="str">
        <f>IF(AND(OR(O222&gt;1,Q222&gt;1),OR(P222&gt;1,R222&gt;1)),"+/-",IF(OR(O222&gt;1,Q222&gt;1),"-",IF(OR(P222&gt;1,R222&gt;1),"+", "")))</f>
        <v/>
      </c>
      <c r="AH222" s="5" t="str">
        <f>IF(AND(OR(S222&gt;1,U222&gt;1),OR(T222&gt;1,V222&gt;1)),"+/-",IF(OR(S222&gt;1,U222&gt;1),"-",IF(OR(T222&gt;1,V222&gt;1),"+", "")))</f>
        <v/>
      </c>
      <c r="AI222" s="5" t="str">
        <f>IF(AND(OR(W222&gt;1,Y222&gt;1),OR(X222&gt;1,Z222&gt;1)),"+/-",IF(OR(W222&gt;1,Y222&gt;1),"-",IF(OR(X222&gt;1,Z222&gt;1),"+", "")))</f>
        <v>+</v>
      </c>
      <c r="AJ222" s="5" t="str">
        <f>IF(AND(OR(AA222&gt;1,AC222&gt;1),OR(AB222&gt;1,AD222&gt;1)),"+/-",IF(OR(AA222&gt;1,AC222&gt;1),"-",IF(OR(AB222&gt;1,AD222&gt;1),"+", "")))</f>
        <v>+</v>
      </c>
    </row>
    <row r="223" spans="1:36" ht="37.5" x14ac:dyDescent="0.55000000000000004">
      <c r="A223" t="s">
        <v>670</v>
      </c>
      <c r="B223" s="4" t="s">
        <v>671</v>
      </c>
      <c r="C223" s="4" t="s">
        <v>169</v>
      </c>
      <c r="D223" s="4" t="s">
        <v>663</v>
      </c>
      <c r="E223">
        <v>0</v>
      </c>
      <c r="F223">
        <v>0.35037288362847746</v>
      </c>
      <c r="G223">
        <v>0.21194920836017439</v>
      </c>
      <c r="H223">
        <v>0.38349744822249204</v>
      </c>
      <c r="I223">
        <v>1.1822231358372386</v>
      </c>
      <c r="J223">
        <v>0.68655176210687929</v>
      </c>
      <c r="K223">
        <v>0.27825844599863692</v>
      </c>
      <c r="L223">
        <v>0.46262899871719071</v>
      </c>
      <c r="M223">
        <v>0.10832223210126352</v>
      </c>
      <c r="N223">
        <v>0.30355608362977976</v>
      </c>
      <c r="O223">
        <v>0.39127000209730961</v>
      </c>
      <c r="P223">
        <v>0.45987247288998145</v>
      </c>
      <c r="Q223">
        <v>0.20923317428161103</v>
      </c>
      <c r="R223">
        <v>0</v>
      </c>
      <c r="S223">
        <v>0.65116158789828016</v>
      </c>
      <c r="T223">
        <v>0.37336648447933635</v>
      </c>
      <c r="U223">
        <v>0.5043983442544443</v>
      </c>
      <c r="V223">
        <v>0.31724318101174603</v>
      </c>
      <c r="W223">
        <v>0.35999461181379039</v>
      </c>
      <c r="X223">
        <v>1.1700299682843971</v>
      </c>
      <c r="Y223">
        <v>0.59986813324587918</v>
      </c>
      <c r="Z223">
        <v>1.3146302008010855</v>
      </c>
      <c r="AA223">
        <v>0.51506737996473728</v>
      </c>
      <c r="AB223">
        <v>0.36993915847126546</v>
      </c>
      <c r="AC223">
        <v>0.31095345745377428</v>
      </c>
      <c r="AD223">
        <v>1.715515996245061</v>
      </c>
      <c r="AE223" s="5" t="str">
        <f>IF(AND(OR(E223&gt;1,G223&gt;1,I223&gt;1),OR(F223&gt;1,H223&gt;1,J223&gt;1)),"+/-",IF(OR(E223&gt;1,G223&gt;1,I223&gt;1),"-",IF(OR(F223&gt;1,H223&gt;1,J223&gt;1),"+", "")))</f>
        <v>-</v>
      </c>
      <c r="AF223" s="5" t="str">
        <f>IF(AND(OR(K223&gt;1,M223&gt;1),OR(L223&gt;1,N223&gt;1)),"+/-",IF(OR(K223&gt;1,M223&gt;1),"-",IF(OR(L223&gt;1,N223&gt;1),"+", "")))</f>
        <v/>
      </c>
      <c r="AG223" s="5" t="str">
        <f>IF(AND(OR(O223&gt;1,Q223&gt;1),OR(P223&gt;1,R223&gt;1)),"+/-",IF(OR(O223&gt;1,Q223&gt;1),"-",IF(OR(P223&gt;1,R223&gt;1),"+", "")))</f>
        <v/>
      </c>
      <c r="AH223" s="5" t="str">
        <f>IF(AND(OR(S223&gt;1,U223&gt;1),OR(T223&gt;1,V223&gt;1)),"+/-",IF(OR(S223&gt;1,U223&gt;1),"-",IF(OR(T223&gt;1,V223&gt;1),"+", "")))</f>
        <v/>
      </c>
      <c r="AI223" s="5" t="str">
        <f>IF(AND(OR(W223&gt;1,Y223&gt;1),OR(X223&gt;1,Z223&gt;1)),"+/-",IF(OR(W223&gt;1,Y223&gt;1),"-",IF(OR(X223&gt;1,Z223&gt;1),"+", "")))</f>
        <v>+</v>
      </c>
      <c r="AJ223" s="5" t="str">
        <f>IF(AND(OR(AA223&gt;1,AC223&gt;1),OR(AB223&gt;1,AD223&gt;1)),"+/-",IF(OR(AA223&gt;1,AC223&gt;1),"-",IF(OR(AB223&gt;1,AD223&gt;1),"+", "")))</f>
        <v>+</v>
      </c>
    </row>
    <row r="224" spans="1:36" ht="37.5" x14ac:dyDescent="0.55000000000000004">
      <c r="A224" t="s">
        <v>672</v>
      </c>
      <c r="B224" s="4" t="s">
        <v>673</v>
      </c>
      <c r="C224" s="4" t="s">
        <v>674</v>
      </c>
      <c r="D224" s="6" t="s">
        <v>675</v>
      </c>
      <c r="E224">
        <v>3.5389475039390255</v>
      </c>
      <c r="F224">
        <v>0.55287960577504647</v>
      </c>
      <c r="G224">
        <v>8.6230738444430674E-2</v>
      </c>
      <c r="H224">
        <v>0.61852567624787902</v>
      </c>
      <c r="I224">
        <v>0.44952795900713582</v>
      </c>
      <c r="J224">
        <v>0.41955125323855347</v>
      </c>
      <c r="K224">
        <v>0.25733250583822437</v>
      </c>
      <c r="L224">
        <v>0.45246811426043165</v>
      </c>
      <c r="M224">
        <v>0.22836420133401389</v>
      </c>
      <c r="N224">
        <v>0.38953776207060853</v>
      </c>
      <c r="O224">
        <v>0.35739174572594529</v>
      </c>
      <c r="P224">
        <v>0.41255327784964513</v>
      </c>
      <c r="Q224">
        <v>0.36378674559456037</v>
      </c>
      <c r="R224">
        <v>0.24832111129706677</v>
      </c>
      <c r="S224">
        <v>0.53543470007019833</v>
      </c>
      <c r="T224">
        <v>0.35476755922722347</v>
      </c>
      <c r="U224">
        <v>0.54188017448202053</v>
      </c>
      <c r="V224">
        <v>0.17040875752653958</v>
      </c>
      <c r="W224">
        <v>0.5502733572578542</v>
      </c>
      <c r="X224">
        <v>0.35152363366602679</v>
      </c>
      <c r="Y224">
        <v>0.72345163287338476</v>
      </c>
      <c r="Z224">
        <v>0.36746560145791363</v>
      </c>
      <c r="AA224">
        <v>0.32942738178830128</v>
      </c>
      <c r="AB224">
        <v>0.38052789317980495</v>
      </c>
      <c r="AC224">
        <v>0.35580982423078078</v>
      </c>
      <c r="AD224">
        <v>0.23961337789155829</v>
      </c>
      <c r="AE224" s="5" t="str">
        <f>IF(AND(OR(E224&gt;1,G224&gt;1,I224&gt;1),OR(F224&gt;1,H224&gt;1,J224&gt;1)),"+/-",IF(OR(E224&gt;1,G224&gt;1,I224&gt;1),"-",IF(OR(F224&gt;1,H224&gt;1,J224&gt;1),"+", "")))</f>
        <v>-</v>
      </c>
      <c r="AF224" s="5" t="str">
        <f>IF(AND(OR(K224&gt;1,M224&gt;1),OR(L224&gt;1,N224&gt;1)),"+/-",IF(OR(K224&gt;1,M224&gt;1),"-",IF(OR(L224&gt;1,N224&gt;1),"+", "")))</f>
        <v/>
      </c>
      <c r="AG224" s="5" t="str">
        <f>IF(AND(OR(O224&gt;1,Q224&gt;1),OR(P224&gt;1,R224&gt;1)),"+/-",IF(OR(O224&gt;1,Q224&gt;1),"-",IF(OR(P224&gt;1,R224&gt;1),"+", "")))</f>
        <v/>
      </c>
      <c r="AH224" s="5" t="str">
        <f>IF(AND(OR(S224&gt;1,U224&gt;1),OR(T224&gt;1,V224&gt;1)),"+/-",IF(OR(S224&gt;1,U224&gt;1),"-",IF(OR(T224&gt;1,V224&gt;1),"+", "")))</f>
        <v/>
      </c>
      <c r="AI224" s="5" t="str">
        <f>IF(AND(OR(W224&gt;1,Y224&gt;1),OR(X224&gt;1,Z224&gt;1)),"+/-",IF(OR(W224&gt;1,Y224&gt;1),"-",IF(OR(X224&gt;1,Z224&gt;1),"+", "")))</f>
        <v/>
      </c>
      <c r="AJ224" s="5" t="str">
        <f>IF(AND(OR(AA224&gt;1,AC224&gt;1),OR(AB224&gt;1,AD224&gt;1)),"+/-",IF(OR(AA224&gt;1,AC224&gt;1),"-",IF(OR(AB224&gt;1,AD224&gt;1),"+", "")))</f>
        <v/>
      </c>
    </row>
    <row r="225" spans="1:36" ht="50" x14ac:dyDescent="0.55000000000000004">
      <c r="A225" t="s">
        <v>676</v>
      </c>
      <c r="B225" s="4" t="s">
        <v>677</v>
      </c>
      <c r="C225" s="4" t="s">
        <v>449</v>
      </c>
      <c r="D225" s="4" t="s">
        <v>678</v>
      </c>
      <c r="E225">
        <v>5.8823046341683307</v>
      </c>
      <c r="F225">
        <v>0</v>
      </c>
      <c r="G225">
        <v>0</v>
      </c>
      <c r="H225">
        <v>0.34310438799090415</v>
      </c>
      <c r="I225">
        <v>0.45915088175200802</v>
      </c>
      <c r="J225">
        <v>0.47138572004134938</v>
      </c>
      <c r="K225">
        <v>0.40225994439353008</v>
      </c>
      <c r="L225">
        <v>0.61222780766498519</v>
      </c>
      <c r="M225">
        <v>0</v>
      </c>
      <c r="N225">
        <v>0.28520665212798518</v>
      </c>
      <c r="O225">
        <v>6.8632606860202075E-2</v>
      </c>
      <c r="P225">
        <v>0.25208173461320221</v>
      </c>
      <c r="Q225">
        <v>0.12596493961061975</v>
      </c>
      <c r="R225">
        <v>2.1495941055538238E-2</v>
      </c>
      <c r="S225">
        <v>0.59429622170155672</v>
      </c>
      <c r="T225">
        <v>0.50627306874169942</v>
      </c>
      <c r="U225">
        <v>0.28148399797544765</v>
      </c>
      <c r="V225">
        <v>0.38070339226988426</v>
      </c>
      <c r="W225">
        <v>0.36346499686185629</v>
      </c>
      <c r="X225">
        <v>0.48865399717032582</v>
      </c>
      <c r="Y225">
        <v>0.47371362778328663</v>
      </c>
      <c r="Z225">
        <v>0.45082299447002727</v>
      </c>
      <c r="AA225">
        <v>0.46259863312825189</v>
      </c>
      <c r="AB225">
        <v>0.4268803178012795</v>
      </c>
      <c r="AC225">
        <v>0.52918624765932587</v>
      </c>
      <c r="AD225">
        <v>0.164478665543241</v>
      </c>
      <c r="AE225" s="5" t="str">
        <f>IF(AND(OR(E225&gt;1,G225&gt;1,I225&gt;1),OR(F225&gt;1,H225&gt;1,J225&gt;1)),"+/-",IF(OR(E225&gt;1,G225&gt;1,I225&gt;1),"-",IF(OR(F225&gt;1,H225&gt;1,J225&gt;1),"+", "")))</f>
        <v>-</v>
      </c>
      <c r="AF225" s="5" t="str">
        <f>IF(AND(OR(K225&gt;1,M225&gt;1),OR(L225&gt;1,N225&gt;1)),"+/-",IF(OR(K225&gt;1,M225&gt;1),"-",IF(OR(L225&gt;1,N225&gt;1),"+", "")))</f>
        <v/>
      </c>
      <c r="AG225" s="5" t="str">
        <f>IF(AND(OR(O225&gt;1,Q225&gt;1),OR(P225&gt;1,R225&gt;1)),"+/-",IF(OR(O225&gt;1,Q225&gt;1),"-",IF(OR(P225&gt;1,R225&gt;1),"+", "")))</f>
        <v/>
      </c>
      <c r="AH225" s="5" t="str">
        <f>IF(AND(OR(S225&gt;1,U225&gt;1),OR(T225&gt;1,V225&gt;1)),"+/-",IF(OR(S225&gt;1,U225&gt;1),"-",IF(OR(T225&gt;1,V225&gt;1),"+", "")))</f>
        <v/>
      </c>
      <c r="AI225" s="5" t="str">
        <f>IF(AND(OR(W225&gt;1,Y225&gt;1),OR(X225&gt;1,Z225&gt;1)),"+/-",IF(OR(W225&gt;1,Y225&gt;1),"-",IF(OR(X225&gt;1,Z225&gt;1),"+", "")))</f>
        <v/>
      </c>
      <c r="AJ225" s="5" t="str">
        <f>IF(AND(OR(AA225&gt;1,AC225&gt;1),OR(AB225&gt;1,AD225&gt;1)),"+/-",IF(OR(AA225&gt;1,AC225&gt;1),"-",IF(OR(AB225&gt;1,AD225&gt;1),"+", "")))</f>
        <v/>
      </c>
    </row>
    <row r="226" spans="1:36" ht="37.5" x14ac:dyDescent="0.55000000000000004">
      <c r="A226" t="s">
        <v>679</v>
      </c>
      <c r="B226" s="4" t="s">
        <v>680</v>
      </c>
      <c r="C226" s="4" t="s">
        <v>36</v>
      </c>
      <c r="D226" s="4" t="s">
        <v>681</v>
      </c>
      <c r="E226">
        <v>13.919174339505179</v>
      </c>
      <c r="F226">
        <v>0</v>
      </c>
      <c r="G226">
        <v>6.5583941994839065E-2</v>
      </c>
      <c r="H226">
        <v>0.30514247297175079</v>
      </c>
      <c r="I226">
        <v>0.73240165006019387</v>
      </c>
      <c r="J226">
        <v>0.13671231079990823</v>
      </c>
      <c r="K226">
        <v>0.27062542108840404</v>
      </c>
      <c r="L226">
        <v>0.34920594387732234</v>
      </c>
      <c r="M226">
        <v>8.535638778061562E-2</v>
      </c>
      <c r="N226">
        <v>0.44719608023462526</v>
      </c>
      <c r="O226">
        <v>0.38844640406323316</v>
      </c>
      <c r="P226">
        <v>0.61824994504572428</v>
      </c>
      <c r="Q226">
        <v>0.42973090657708624</v>
      </c>
      <c r="R226">
        <v>0.85333715192226234</v>
      </c>
      <c r="S226">
        <v>0.46950217441141029</v>
      </c>
      <c r="T226">
        <v>0.53098493062378338</v>
      </c>
      <c r="U226">
        <v>0.75169515660240116</v>
      </c>
      <c r="V226">
        <v>0.76640355623950573</v>
      </c>
      <c r="W226">
        <v>0.42764703080013905</v>
      </c>
      <c r="X226">
        <v>0.46766716592461061</v>
      </c>
      <c r="Y226">
        <v>0.65714816175750357</v>
      </c>
      <c r="Z226">
        <v>0.50998010719745501</v>
      </c>
      <c r="AA226">
        <v>0.29216246775799531</v>
      </c>
      <c r="AB226">
        <v>0.11662750888253114</v>
      </c>
      <c r="AC226">
        <v>0.35370955783547753</v>
      </c>
      <c r="AD226">
        <v>0.33374034778327993</v>
      </c>
      <c r="AE226" s="5" t="str">
        <f>IF(AND(OR(E226&gt;1,G226&gt;1,I226&gt;1),OR(F226&gt;1,H226&gt;1,J226&gt;1)),"+/-",IF(OR(E226&gt;1,G226&gt;1,I226&gt;1),"-",IF(OR(F226&gt;1,H226&gt;1,J226&gt;1),"+", "")))</f>
        <v>-</v>
      </c>
      <c r="AF226" s="5" t="str">
        <f>IF(AND(OR(K226&gt;1,M226&gt;1),OR(L226&gt;1,N226&gt;1)),"+/-",IF(OR(K226&gt;1,M226&gt;1),"-",IF(OR(L226&gt;1,N226&gt;1),"+", "")))</f>
        <v/>
      </c>
      <c r="AG226" s="5" t="str">
        <f>IF(AND(OR(O226&gt;1,Q226&gt;1),OR(P226&gt;1,R226&gt;1)),"+/-",IF(OR(O226&gt;1,Q226&gt;1),"-",IF(OR(P226&gt;1,R226&gt;1),"+", "")))</f>
        <v/>
      </c>
      <c r="AH226" s="5" t="str">
        <f>IF(AND(OR(S226&gt;1,U226&gt;1),OR(T226&gt;1,V226&gt;1)),"+/-",IF(OR(S226&gt;1,U226&gt;1),"-",IF(OR(T226&gt;1,V226&gt;1),"+", "")))</f>
        <v/>
      </c>
      <c r="AI226" s="5" t="str">
        <f>IF(AND(OR(W226&gt;1,Y226&gt;1),OR(X226&gt;1,Z226&gt;1)),"+/-",IF(OR(W226&gt;1,Y226&gt;1),"-",IF(OR(X226&gt;1,Z226&gt;1),"+", "")))</f>
        <v/>
      </c>
      <c r="AJ226" s="5" t="str">
        <f>IF(AND(OR(AA226&gt;1,AC226&gt;1),OR(AB226&gt;1,AD226&gt;1)),"+/-",IF(OR(AA226&gt;1,AC226&gt;1),"-",IF(OR(AB226&gt;1,AD226&gt;1),"+", "")))</f>
        <v/>
      </c>
    </row>
    <row r="227" spans="1:36" ht="27.5" x14ac:dyDescent="0.55000000000000004">
      <c r="A227" t="s">
        <v>682</v>
      </c>
      <c r="B227" s="4" t="s">
        <v>683</v>
      </c>
      <c r="C227" s="4" t="s">
        <v>223</v>
      </c>
      <c r="D227" s="4" t="s">
        <v>684</v>
      </c>
      <c r="E227">
        <v>0</v>
      </c>
      <c r="F227">
        <v>0.34141766617913399</v>
      </c>
      <c r="G227">
        <v>0.28143438846445251</v>
      </c>
      <c r="H227">
        <v>0.41829015879259379</v>
      </c>
      <c r="I227">
        <v>0.36424633262781209</v>
      </c>
      <c r="J227">
        <v>0.61192191524992723</v>
      </c>
      <c r="K227">
        <v>0.37622771373212038</v>
      </c>
      <c r="L227">
        <v>0.63899679559641531</v>
      </c>
      <c r="M227">
        <v>5.9791727288433801E-2</v>
      </c>
      <c r="N227">
        <v>0.3788244022760362</v>
      </c>
      <c r="O227">
        <v>2.747449045542949</v>
      </c>
      <c r="P227">
        <v>0</v>
      </c>
      <c r="Q227">
        <v>0.19377845118514034</v>
      </c>
      <c r="R227">
        <v>4.4091106395171165E-2</v>
      </c>
      <c r="S227">
        <v>0.50133484505097758</v>
      </c>
      <c r="T227">
        <v>0.32698351161988531</v>
      </c>
      <c r="U227">
        <v>0.38516473832206444</v>
      </c>
      <c r="V227">
        <v>0.4880715493704208</v>
      </c>
      <c r="W227">
        <v>0.39100631582946421</v>
      </c>
      <c r="X227">
        <v>0.48995550712112956</v>
      </c>
      <c r="Y227">
        <v>0.68788419346092022</v>
      </c>
      <c r="Z227">
        <v>0.54220368140937691</v>
      </c>
      <c r="AA227">
        <v>0.46189439164931378</v>
      </c>
      <c r="AB227">
        <v>0.33971044778065906</v>
      </c>
      <c r="AC227">
        <v>0.34826787238703422</v>
      </c>
      <c r="AD227">
        <v>0.14175155644911067</v>
      </c>
      <c r="AE227" s="5" t="str">
        <f>IF(AND(OR(E227&gt;1,G227&gt;1,I227&gt;1),OR(F227&gt;1,H227&gt;1,J227&gt;1)),"+/-",IF(OR(E227&gt;1,G227&gt;1,I227&gt;1),"-",IF(OR(F227&gt;1,H227&gt;1,J227&gt;1),"+", "")))</f>
        <v/>
      </c>
      <c r="AF227" s="5" t="str">
        <f>IF(AND(OR(K227&gt;1,M227&gt;1),OR(L227&gt;1,N227&gt;1)),"+/-",IF(OR(K227&gt;1,M227&gt;1),"-",IF(OR(L227&gt;1,N227&gt;1),"+", "")))</f>
        <v/>
      </c>
      <c r="AG227" s="5" t="str">
        <f>IF(AND(OR(O227&gt;1,Q227&gt;1),OR(P227&gt;1,R227&gt;1)),"+/-",IF(OR(O227&gt;1,Q227&gt;1),"-",IF(OR(P227&gt;1,R227&gt;1),"+", "")))</f>
        <v>-</v>
      </c>
      <c r="AH227" s="5" t="str">
        <f>IF(AND(OR(S227&gt;1,U227&gt;1),OR(T227&gt;1,V227&gt;1)),"+/-",IF(OR(S227&gt;1,U227&gt;1),"-",IF(OR(T227&gt;1,V227&gt;1),"+", "")))</f>
        <v/>
      </c>
      <c r="AI227" s="5" t="str">
        <f>IF(AND(OR(W227&gt;1,Y227&gt;1),OR(X227&gt;1,Z227&gt;1)),"+/-",IF(OR(W227&gt;1,Y227&gt;1),"-",IF(OR(X227&gt;1,Z227&gt;1),"+", "")))</f>
        <v/>
      </c>
      <c r="AJ227" s="5" t="str">
        <f>IF(AND(OR(AA227&gt;1,AC227&gt;1),OR(AB227&gt;1,AD227&gt;1)),"+/-",IF(OR(AA227&gt;1,AC227&gt;1),"-",IF(OR(AB227&gt;1,AD227&gt;1),"+", "")))</f>
        <v/>
      </c>
    </row>
    <row r="228" spans="1:36" ht="27.5" x14ac:dyDescent="0.55000000000000004">
      <c r="A228" t="s">
        <v>685</v>
      </c>
      <c r="B228" s="4" t="s">
        <v>686</v>
      </c>
      <c r="C228" s="4" t="s">
        <v>223</v>
      </c>
      <c r="D228" s="4" t="s">
        <v>684</v>
      </c>
      <c r="E228">
        <v>1.5327131791952704</v>
      </c>
      <c r="F228">
        <v>0</v>
      </c>
      <c r="G228">
        <v>0.1315046434991185</v>
      </c>
      <c r="H228">
        <v>0.34416663063883207</v>
      </c>
      <c r="I228">
        <v>0</v>
      </c>
      <c r="J228">
        <v>0.37975641888863398</v>
      </c>
      <c r="K228">
        <v>0.15044472361910036</v>
      </c>
      <c r="L228">
        <v>0.37830230148257371</v>
      </c>
      <c r="M228">
        <v>0</v>
      </c>
      <c r="N228">
        <v>0.32536535614821005</v>
      </c>
      <c r="O228">
        <v>0.28675267274585886</v>
      </c>
      <c r="P228">
        <v>0.37915855426697431</v>
      </c>
      <c r="Q228">
        <v>0.2923286348040503</v>
      </c>
      <c r="R228">
        <v>0.22171527793272383</v>
      </c>
      <c r="S228">
        <v>0.50223179431974718</v>
      </c>
      <c r="T228">
        <v>0.3440101884624806</v>
      </c>
      <c r="U228">
        <v>0.39692933462461888</v>
      </c>
      <c r="V228">
        <v>0.53214901426972094</v>
      </c>
      <c r="W228">
        <v>0.59273380660199837</v>
      </c>
      <c r="X228">
        <v>0.4881811445041907</v>
      </c>
      <c r="Y228">
        <v>0.67666606030704668</v>
      </c>
      <c r="Z228">
        <v>0.3975146009778443</v>
      </c>
      <c r="AA228">
        <v>0.32390392368908189</v>
      </c>
      <c r="AB228">
        <v>0.80182898482893916</v>
      </c>
      <c r="AC228">
        <v>0.32967104418487014</v>
      </c>
      <c r="AD228">
        <v>7.319034466282312E-2</v>
      </c>
      <c r="AE228" s="5" t="str">
        <f>IF(AND(OR(E228&gt;1,G228&gt;1,I228&gt;1),OR(F228&gt;1,H228&gt;1,J228&gt;1)),"+/-",IF(OR(E228&gt;1,G228&gt;1,I228&gt;1),"-",IF(OR(F228&gt;1,H228&gt;1,J228&gt;1),"+", "")))</f>
        <v>-</v>
      </c>
      <c r="AF228" s="5" t="str">
        <f>IF(AND(OR(K228&gt;1,M228&gt;1),OR(L228&gt;1,N228&gt;1)),"+/-",IF(OR(K228&gt;1,M228&gt;1),"-",IF(OR(L228&gt;1,N228&gt;1),"+", "")))</f>
        <v/>
      </c>
      <c r="AG228" s="5" t="str">
        <f>IF(AND(OR(O228&gt;1,Q228&gt;1),OR(P228&gt;1,R228&gt;1)),"+/-",IF(OR(O228&gt;1,Q228&gt;1),"-",IF(OR(P228&gt;1,R228&gt;1),"+", "")))</f>
        <v/>
      </c>
      <c r="AH228" s="5" t="str">
        <f>IF(AND(OR(S228&gt;1,U228&gt;1),OR(T228&gt;1,V228&gt;1)),"+/-",IF(OR(S228&gt;1,U228&gt;1),"-",IF(OR(T228&gt;1,V228&gt;1),"+", "")))</f>
        <v/>
      </c>
      <c r="AI228" s="5" t="str">
        <f>IF(AND(OR(W228&gt;1,Y228&gt;1),OR(X228&gt;1,Z228&gt;1)),"+/-",IF(OR(W228&gt;1,Y228&gt;1),"-",IF(OR(X228&gt;1,Z228&gt;1),"+", "")))</f>
        <v/>
      </c>
      <c r="AJ228" s="5" t="str">
        <f>IF(AND(OR(AA228&gt;1,AC228&gt;1),OR(AB228&gt;1,AD228&gt;1)),"+/-",IF(OR(AA228&gt;1,AC228&gt;1),"-",IF(OR(AB228&gt;1,AD228&gt;1),"+", "")))</f>
        <v/>
      </c>
    </row>
    <row r="229" spans="1:36" ht="37.5" x14ac:dyDescent="0.55000000000000004">
      <c r="A229" t="s">
        <v>687</v>
      </c>
      <c r="B229" s="4" t="s">
        <v>688</v>
      </c>
      <c r="C229" s="4" t="s">
        <v>689</v>
      </c>
      <c r="D229" s="4" t="s">
        <v>690</v>
      </c>
      <c r="E229">
        <v>0.50851698930324163</v>
      </c>
      <c r="F229">
        <v>0.27237993929669768</v>
      </c>
      <c r="G229">
        <v>0</v>
      </c>
      <c r="H229">
        <v>0.41911681925257932</v>
      </c>
      <c r="I229">
        <v>0.23386657071256672</v>
      </c>
      <c r="J229">
        <v>0.45836954676284364</v>
      </c>
      <c r="K229">
        <v>4.4750842843736116</v>
      </c>
      <c r="L229">
        <v>0</v>
      </c>
      <c r="M229">
        <v>0.50115887480069943</v>
      </c>
      <c r="N229">
        <v>0.48849364354047742</v>
      </c>
      <c r="O229">
        <v>0.57089850291287358</v>
      </c>
      <c r="P229">
        <v>0.36695079776829354</v>
      </c>
      <c r="Q229">
        <v>0.19874712933903793</v>
      </c>
      <c r="R229">
        <v>0.27132988563410004</v>
      </c>
      <c r="S229">
        <v>0.58853218478409564</v>
      </c>
      <c r="T229">
        <v>8.9988188101676109E-2</v>
      </c>
      <c r="U229">
        <v>3.0529373463452751</v>
      </c>
      <c r="V229">
        <v>7.4111287903215362E-2</v>
      </c>
      <c r="W229">
        <v>0.46429487825934579</v>
      </c>
      <c r="X229">
        <v>0.55227956381836019</v>
      </c>
      <c r="Y229">
        <v>0.63244489564501671</v>
      </c>
      <c r="Z229">
        <v>0.52117691610253791</v>
      </c>
      <c r="AA229">
        <v>3.0261880871212141</v>
      </c>
      <c r="AB229">
        <v>0.21252123848502968</v>
      </c>
      <c r="AC229">
        <v>0.4928695443724182</v>
      </c>
      <c r="AD229">
        <v>0.64501437465424782</v>
      </c>
      <c r="AE229" s="5" t="str">
        <f>IF(AND(OR(E229&gt;1,G229&gt;1,I229&gt;1),OR(F229&gt;1,H229&gt;1,J229&gt;1)),"+/-",IF(OR(E229&gt;1,G229&gt;1,I229&gt;1),"-",IF(OR(F229&gt;1,H229&gt;1,J229&gt;1),"+", "")))</f>
        <v/>
      </c>
      <c r="AF229" s="5" t="str">
        <f>IF(AND(OR(K229&gt;1,M229&gt;1),OR(L229&gt;1,N229&gt;1)),"+/-",IF(OR(K229&gt;1,M229&gt;1),"-",IF(OR(L229&gt;1,N229&gt;1),"+", "")))</f>
        <v>-</v>
      </c>
      <c r="AG229" s="5" t="str">
        <f>IF(AND(OR(O229&gt;1,Q229&gt;1),OR(P229&gt;1,R229&gt;1)),"+/-",IF(OR(O229&gt;1,Q229&gt;1),"-",IF(OR(P229&gt;1,R229&gt;1),"+", "")))</f>
        <v/>
      </c>
      <c r="AH229" s="5" t="str">
        <f>IF(AND(OR(S229&gt;1,U229&gt;1),OR(T229&gt;1,V229&gt;1)),"+/-",IF(OR(S229&gt;1,U229&gt;1),"-",IF(OR(T229&gt;1,V229&gt;1),"+", "")))</f>
        <v>-</v>
      </c>
      <c r="AI229" s="5" t="str">
        <f>IF(AND(OR(W229&gt;1,Y229&gt;1),OR(X229&gt;1,Z229&gt;1)),"+/-",IF(OR(W229&gt;1,Y229&gt;1),"-",IF(OR(X229&gt;1,Z229&gt;1),"+", "")))</f>
        <v/>
      </c>
      <c r="AJ229" s="5" t="str">
        <f>IF(AND(OR(AA229&gt;1,AC229&gt;1),OR(AB229&gt;1,AD229&gt;1)),"+/-",IF(OR(AA229&gt;1,AC229&gt;1),"-",IF(OR(AB229&gt;1,AD229&gt;1),"+", "")))</f>
        <v>-</v>
      </c>
    </row>
    <row r="230" spans="1:36" ht="37.5" x14ac:dyDescent="0.55000000000000004">
      <c r="A230" t="s">
        <v>691</v>
      </c>
      <c r="B230" s="4" t="s">
        <v>692</v>
      </c>
      <c r="C230" s="4" t="s">
        <v>70</v>
      </c>
      <c r="D230" s="4" t="s">
        <v>693</v>
      </c>
      <c r="E230">
        <v>0.20115089780302739</v>
      </c>
      <c r="F230">
        <v>0.43097454345385788</v>
      </c>
      <c r="G230">
        <v>0.14613711496443141</v>
      </c>
      <c r="H230">
        <v>0.42495768792286759</v>
      </c>
      <c r="I230">
        <v>0</v>
      </c>
      <c r="J230">
        <v>0.47301305848865072</v>
      </c>
      <c r="K230">
        <v>0.24032656139157688</v>
      </c>
      <c r="L230">
        <v>0.52480037723560702</v>
      </c>
      <c r="M230">
        <v>0.34475534408269609</v>
      </c>
      <c r="N230">
        <v>1.2853634237895288</v>
      </c>
      <c r="O230">
        <v>0.28984077846954992</v>
      </c>
      <c r="P230">
        <v>0.21291211127558027</v>
      </c>
      <c r="Q230">
        <v>0.5431969324620336</v>
      </c>
      <c r="R230">
        <v>0.10593904063164407</v>
      </c>
      <c r="S230">
        <v>0.4892603510788352</v>
      </c>
      <c r="T230">
        <v>0.77644763904387781</v>
      </c>
      <c r="U230">
        <v>0.17756880487514723</v>
      </c>
      <c r="V230">
        <v>0.34484436001703617</v>
      </c>
      <c r="W230">
        <v>0.59806684270029664</v>
      </c>
      <c r="X230">
        <v>0.11215740248337665</v>
      </c>
      <c r="Y230">
        <v>0.44884637754703421</v>
      </c>
      <c r="Z230">
        <v>0.11680729853810488</v>
      </c>
      <c r="AA230">
        <v>0.4589718598226793</v>
      </c>
      <c r="AB230">
        <v>0.1785178403051102</v>
      </c>
      <c r="AC230">
        <v>0.48058193802559745</v>
      </c>
      <c r="AD230">
        <v>0.16337535150245044</v>
      </c>
      <c r="AE230" s="5" t="str">
        <f>IF(AND(OR(E230&gt;1,G230&gt;1,I230&gt;1),OR(F230&gt;1,H230&gt;1,J230&gt;1)),"+/-",IF(OR(E230&gt;1,G230&gt;1,I230&gt;1),"-",IF(OR(F230&gt;1,H230&gt;1,J230&gt;1),"+", "")))</f>
        <v/>
      </c>
      <c r="AF230" s="5" t="str">
        <f>IF(AND(OR(K230&gt;1,M230&gt;1),OR(L230&gt;1,N230&gt;1)),"+/-",IF(OR(K230&gt;1,M230&gt;1),"-",IF(OR(L230&gt;1,N230&gt;1),"+", "")))</f>
        <v>+</v>
      </c>
      <c r="AG230" s="5" t="str">
        <f>IF(AND(OR(O230&gt;1,Q230&gt;1),OR(P230&gt;1,R230&gt;1)),"+/-",IF(OR(O230&gt;1,Q230&gt;1),"-",IF(OR(P230&gt;1,R230&gt;1),"+", "")))</f>
        <v/>
      </c>
      <c r="AH230" s="5" t="str">
        <f>IF(AND(OR(S230&gt;1,U230&gt;1),OR(T230&gt;1,V230&gt;1)),"+/-",IF(OR(S230&gt;1,U230&gt;1),"-",IF(OR(T230&gt;1,V230&gt;1),"+", "")))</f>
        <v/>
      </c>
      <c r="AI230" s="5" t="str">
        <f>IF(AND(OR(W230&gt;1,Y230&gt;1),OR(X230&gt;1,Z230&gt;1)),"+/-",IF(OR(W230&gt;1,Y230&gt;1),"-",IF(OR(X230&gt;1,Z230&gt;1),"+", "")))</f>
        <v/>
      </c>
      <c r="AJ230" s="5" t="str">
        <f>IF(AND(OR(AA230&gt;1,AC230&gt;1),OR(AB230&gt;1,AD230&gt;1)),"+/-",IF(OR(AA230&gt;1,AC230&gt;1),"-",IF(OR(AB230&gt;1,AD230&gt;1),"+", "")))</f>
        <v/>
      </c>
    </row>
    <row r="231" spans="1:36" ht="27.5" x14ac:dyDescent="0.55000000000000004">
      <c r="A231" t="s">
        <v>694</v>
      </c>
      <c r="B231" s="4" t="s">
        <v>695</v>
      </c>
      <c r="C231" s="4" t="s">
        <v>161</v>
      </c>
      <c r="D231" s="6" t="s">
        <v>696</v>
      </c>
      <c r="E231">
        <v>0</v>
      </c>
      <c r="F231">
        <v>0.43391543678728034</v>
      </c>
      <c r="G231">
        <v>8.4383951902835777E-2</v>
      </c>
      <c r="H231">
        <v>0.55620217093562963</v>
      </c>
      <c r="I231">
        <v>0.47664234354697466</v>
      </c>
      <c r="J231">
        <v>0.59314335906609406</v>
      </c>
      <c r="K231">
        <v>9.67208502177824E-2</v>
      </c>
      <c r="L231">
        <v>0.6144262539761115</v>
      </c>
      <c r="M231">
        <v>0.15938615834746322</v>
      </c>
      <c r="N231">
        <v>0.42723496480321521</v>
      </c>
      <c r="O231">
        <v>0.53572466160475329</v>
      </c>
      <c r="P231">
        <v>0.69961641613906056</v>
      </c>
      <c r="Q231">
        <v>0.39772603380732896</v>
      </c>
      <c r="R231">
        <v>0.49772817496843319</v>
      </c>
      <c r="S231">
        <v>0.38959948935950767</v>
      </c>
      <c r="T231">
        <v>0.73718905056451156</v>
      </c>
      <c r="U231">
        <v>0.33370516509358444</v>
      </c>
      <c r="V231">
        <v>0.44316292969751336</v>
      </c>
      <c r="W231">
        <v>0.537039613755943</v>
      </c>
      <c r="X231">
        <v>1.0767110636041919</v>
      </c>
      <c r="Y231">
        <v>0.58912291095735814</v>
      </c>
      <c r="Z231">
        <v>1.4531866431663081</v>
      </c>
      <c r="AA231">
        <v>0.26942557756727242</v>
      </c>
      <c r="AB231">
        <v>0.36101364223606386</v>
      </c>
      <c r="AC231">
        <v>0.38910753499511314</v>
      </c>
      <c r="AD231">
        <v>0.54423087859803088</v>
      </c>
      <c r="AE231" s="5" t="str">
        <f>IF(AND(OR(E231&gt;1,G231&gt;1,I231&gt;1),OR(F231&gt;1,H231&gt;1,J231&gt;1)),"+/-",IF(OR(E231&gt;1,G231&gt;1,I231&gt;1),"-",IF(OR(F231&gt;1,H231&gt;1,J231&gt;1),"+", "")))</f>
        <v/>
      </c>
      <c r="AF231" s="5" t="str">
        <f>IF(AND(OR(K231&gt;1,M231&gt;1),OR(L231&gt;1,N231&gt;1)),"+/-",IF(OR(K231&gt;1,M231&gt;1),"-",IF(OR(L231&gt;1,N231&gt;1),"+", "")))</f>
        <v/>
      </c>
      <c r="AG231" s="5" t="str">
        <f>IF(AND(OR(O231&gt;1,Q231&gt;1),OR(P231&gt;1,R231&gt;1)),"+/-",IF(OR(O231&gt;1,Q231&gt;1),"-",IF(OR(P231&gt;1,R231&gt;1),"+", "")))</f>
        <v/>
      </c>
      <c r="AH231" s="5" t="str">
        <f>IF(AND(OR(S231&gt;1,U231&gt;1),OR(T231&gt;1,V231&gt;1)),"+/-",IF(OR(S231&gt;1,U231&gt;1),"-",IF(OR(T231&gt;1,V231&gt;1),"+", "")))</f>
        <v/>
      </c>
      <c r="AI231" s="5" t="str">
        <f>IF(AND(OR(W231&gt;1,Y231&gt;1),OR(X231&gt;1,Z231&gt;1)),"+/-",IF(OR(W231&gt;1,Y231&gt;1),"-",IF(OR(X231&gt;1,Z231&gt;1),"+", "")))</f>
        <v>+</v>
      </c>
      <c r="AJ231" s="5" t="str">
        <f>IF(AND(OR(AA231&gt;1,AC231&gt;1),OR(AB231&gt;1,AD231&gt;1)),"+/-",IF(OR(AA231&gt;1,AC231&gt;1),"-",IF(OR(AB231&gt;1,AD231&gt;1),"+", "")))</f>
        <v/>
      </c>
    </row>
    <row r="232" spans="1:36" ht="27.5" x14ac:dyDescent="0.55000000000000004">
      <c r="A232" t="s">
        <v>697</v>
      </c>
      <c r="B232" s="4" t="s">
        <v>698</v>
      </c>
      <c r="C232" s="6"/>
      <c r="D232" s="4" t="s">
        <v>696</v>
      </c>
      <c r="E232">
        <v>0</v>
      </c>
      <c r="F232">
        <v>0.34087314039389488</v>
      </c>
      <c r="G232">
        <v>0.14367758421457488</v>
      </c>
      <c r="H232">
        <v>0.44565922645298128</v>
      </c>
      <c r="I232">
        <v>0</v>
      </c>
      <c r="J232">
        <v>0.29276947853195684</v>
      </c>
      <c r="K232">
        <v>0.51559653219583834</v>
      </c>
      <c r="L232">
        <v>0.45816111546793964</v>
      </c>
      <c r="M232">
        <v>1.1583228499779106</v>
      </c>
      <c r="N232">
        <v>1.0673049306643718</v>
      </c>
      <c r="O232">
        <v>0.19422320209441543</v>
      </c>
      <c r="P232">
        <v>0.42801919273815714</v>
      </c>
      <c r="Q232">
        <v>0.2220378085904299</v>
      </c>
      <c r="R232">
        <v>0.27281372090742195</v>
      </c>
      <c r="S232">
        <v>0.61111401459634418</v>
      </c>
      <c r="T232">
        <v>0.55042596061052573</v>
      </c>
      <c r="U232">
        <v>0.27552759554623496</v>
      </c>
      <c r="V232">
        <v>0.20593674125076286</v>
      </c>
      <c r="W232">
        <v>0.67738097622648208</v>
      </c>
      <c r="X232">
        <v>0.1157455867021132</v>
      </c>
      <c r="Y232">
        <v>0.70244116727146955</v>
      </c>
      <c r="Z232">
        <v>0.11593024261871192</v>
      </c>
      <c r="AA232">
        <v>0.25791375738598654</v>
      </c>
      <c r="AB232">
        <v>0.12678823886827581</v>
      </c>
      <c r="AC232">
        <v>0.78486050203740754</v>
      </c>
      <c r="AD232">
        <v>0.45739853613818193</v>
      </c>
      <c r="AE232" s="5" t="str">
        <f>IF(AND(OR(E232&gt;1,G232&gt;1,I232&gt;1),OR(F232&gt;1,H232&gt;1,J232&gt;1)),"+/-",IF(OR(E232&gt;1,G232&gt;1,I232&gt;1),"-",IF(OR(F232&gt;1,H232&gt;1,J232&gt;1),"+", "")))</f>
        <v/>
      </c>
      <c r="AF232" s="5" t="str">
        <f>IF(AND(OR(K232&gt;1,M232&gt;1),OR(L232&gt;1,N232&gt;1)),"+/-",IF(OR(K232&gt;1,M232&gt;1),"-",IF(OR(L232&gt;1,N232&gt;1),"+", "")))</f>
        <v>+/-</v>
      </c>
      <c r="AG232" s="5" t="str">
        <f>IF(AND(OR(O232&gt;1,Q232&gt;1),OR(P232&gt;1,R232&gt;1)),"+/-",IF(OR(O232&gt;1,Q232&gt;1),"-",IF(OR(P232&gt;1,R232&gt;1),"+", "")))</f>
        <v/>
      </c>
      <c r="AH232" s="5" t="str">
        <f>IF(AND(OR(S232&gt;1,U232&gt;1),OR(T232&gt;1,V232&gt;1)),"+/-",IF(OR(S232&gt;1,U232&gt;1),"-",IF(OR(T232&gt;1,V232&gt;1),"+", "")))</f>
        <v/>
      </c>
      <c r="AI232" s="5" t="str">
        <f>IF(AND(OR(W232&gt;1,Y232&gt;1),OR(X232&gt;1,Z232&gt;1)),"+/-",IF(OR(W232&gt;1,Y232&gt;1),"-",IF(OR(X232&gt;1,Z232&gt;1),"+", "")))</f>
        <v/>
      </c>
      <c r="AJ232" s="5" t="str">
        <f>IF(AND(OR(AA232&gt;1,AC232&gt;1),OR(AB232&gt;1,AD232&gt;1)),"+/-",IF(OR(AA232&gt;1,AC232&gt;1),"-",IF(OR(AB232&gt;1,AD232&gt;1),"+", "")))</f>
        <v/>
      </c>
    </row>
    <row r="233" spans="1:36" ht="50" x14ac:dyDescent="0.55000000000000004">
      <c r="A233" t="s">
        <v>699</v>
      </c>
      <c r="B233" s="4" t="s">
        <v>700</v>
      </c>
      <c r="C233" s="4" t="s">
        <v>305</v>
      </c>
      <c r="D233" s="4" t="s">
        <v>701</v>
      </c>
      <c r="E233">
        <v>13.602829467534477</v>
      </c>
      <c r="F233">
        <v>0</v>
      </c>
      <c r="G233">
        <v>0.20008226071301416</v>
      </c>
      <c r="H233">
        <v>0.42667301188505513</v>
      </c>
      <c r="I233">
        <v>0.56391488535842593</v>
      </c>
      <c r="J233">
        <v>0.44736375882524937</v>
      </c>
      <c r="K233">
        <v>8.1390595426114594</v>
      </c>
      <c r="L233">
        <v>0</v>
      </c>
      <c r="M233">
        <v>0.43567679364468082</v>
      </c>
      <c r="N233">
        <v>0.23002764307425602</v>
      </c>
      <c r="O233">
        <v>0.28544925151923561</v>
      </c>
      <c r="P233">
        <v>0.12581170213416323</v>
      </c>
      <c r="Q233">
        <v>0.33634129589197448</v>
      </c>
      <c r="R233">
        <v>0.11479341314990385</v>
      </c>
      <c r="S233">
        <v>0.51719685035154717</v>
      </c>
      <c r="T233">
        <v>6.6088970472505781E-2</v>
      </c>
      <c r="U233">
        <v>0.46574007697247383</v>
      </c>
      <c r="V233">
        <v>0.40085010462898119</v>
      </c>
      <c r="W233">
        <v>0.40385548958955586</v>
      </c>
      <c r="X233">
        <v>0.38556672768612515</v>
      </c>
      <c r="Y233">
        <v>0.65255917443576139</v>
      </c>
      <c r="Z233">
        <v>0.49230856067832557</v>
      </c>
      <c r="AA233">
        <v>0.19984260946691984</v>
      </c>
      <c r="AB233">
        <v>0.39998101013126536</v>
      </c>
      <c r="AC233">
        <v>0.58704843817064545</v>
      </c>
      <c r="AD233">
        <v>0.57619914676623796</v>
      </c>
      <c r="AE233" s="5" t="str">
        <f>IF(AND(OR(E233&gt;1,G233&gt;1,I233&gt;1),OR(F233&gt;1,H233&gt;1,J233&gt;1)),"+/-",IF(OR(E233&gt;1,G233&gt;1,I233&gt;1),"-",IF(OR(F233&gt;1,H233&gt;1,J233&gt;1),"+", "")))</f>
        <v>-</v>
      </c>
      <c r="AF233" s="5" t="str">
        <f>IF(AND(OR(K233&gt;1,M233&gt;1),OR(L233&gt;1,N233&gt;1)),"+/-",IF(OR(K233&gt;1,M233&gt;1),"-",IF(OR(L233&gt;1,N233&gt;1),"+", "")))</f>
        <v>-</v>
      </c>
      <c r="AG233" s="5" t="str">
        <f>IF(AND(OR(O233&gt;1,Q233&gt;1),OR(P233&gt;1,R233&gt;1)),"+/-",IF(OR(O233&gt;1,Q233&gt;1),"-",IF(OR(P233&gt;1,R233&gt;1),"+", "")))</f>
        <v/>
      </c>
      <c r="AH233" s="5" t="str">
        <f>IF(AND(OR(S233&gt;1,U233&gt;1),OR(T233&gt;1,V233&gt;1)),"+/-",IF(OR(S233&gt;1,U233&gt;1),"-",IF(OR(T233&gt;1,V233&gt;1),"+", "")))</f>
        <v/>
      </c>
      <c r="AI233" s="5" t="str">
        <f>IF(AND(OR(W233&gt;1,Y233&gt;1),OR(X233&gt;1,Z233&gt;1)),"+/-",IF(OR(W233&gt;1,Y233&gt;1),"-",IF(OR(X233&gt;1,Z233&gt;1),"+", "")))</f>
        <v/>
      </c>
      <c r="AJ233" s="5" t="str">
        <f>IF(AND(OR(AA233&gt;1,AC233&gt;1),OR(AB233&gt;1,AD233&gt;1)),"+/-",IF(OR(AA233&gt;1,AC233&gt;1),"-",IF(OR(AB233&gt;1,AD233&gt;1),"+", "")))</f>
        <v/>
      </c>
    </row>
    <row r="234" spans="1:36" ht="37.5" x14ac:dyDescent="0.55000000000000004">
      <c r="A234" t="s">
        <v>702</v>
      </c>
      <c r="B234" s="4" t="s">
        <v>703</v>
      </c>
      <c r="C234" s="4" t="s">
        <v>637</v>
      </c>
      <c r="D234" s="4" t="s">
        <v>704</v>
      </c>
      <c r="E234">
        <v>0.13079643697855722</v>
      </c>
      <c r="F234">
        <v>0.23353087743658685</v>
      </c>
      <c r="G234">
        <v>0</v>
      </c>
      <c r="H234">
        <v>0.18388601187089626</v>
      </c>
      <c r="I234">
        <v>0</v>
      </c>
      <c r="J234">
        <v>0</v>
      </c>
      <c r="K234">
        <v>9.1501512520570108E-2</v>
      </c>
      <c r="L234">
        <v>0.34512908110558072</v>
      </c>
      <c r="M234">
        <v>0.25637113209649243</v>
      </c>
      <c r="N234">
        <v>0.39566256959813539</v>
      </c>
      <c r="O234">
        <v>0.22164294816753954</v>
      </c>
      <c r="P234">
        <v>0.37990200243774175</v>
      </c>
      <c r="Q234">
        <v>0.53353200502072839</v>
      </c>
      <c r="R234">
        <v>1.0645535004145363</v>
      </c>
      <c r="S234">
        <v>0.64535973235579258</v>
      </c>
      <c r="T234">
        <v>0.30705429045305388</v>
      </c>
      <c r="U234">
        <v>0.29295863425697205</v>
      </c>
      <c r="V234">
        <v>0.31291432666960889</v>
      </c>
      <c r="W234">
        <v>0.52205540660140737</v>
      </c>
      <c r="X234">
        <v>0.41483840918968778</v>
      </c>
      <c r="Y234">
        <v>0.44781084361976903</v>
      </c>
      <c r="Z234">
        <v>0.36515181204326036</v>
      </c>
      <c r="AA234">
        <v>0.30531509786288097</v>
      </c>
      <c r="AB234">
        <v>0.28068842815935535</v>
      </c>
      <c r="AC234">
        <v>0.4032511341217504</v>
      </c>
      <c r="AD234">
        <v>0.11059078977870705</v>
      </c>
      <c r="AE234" s="5" t="str">
        <f>IF(AND(OR(E234&gt;1,G234&gt;1,I234&gt;1),OR(F234&gt;1,H234&gt;1,J234&gt;1)),"+/-",IF(OR(E234&gt;1,G234&gt;1,I234&gt;1),"-",IF(OR(F234&gt;1,H234&gt;1,J234&gt;1),"+", "")))</f>
        <v/>
      </c>
      <c r="AF234" s="5" t="str">
        <f>IF(AND(OR(K234&gt;1,M234&gt;1),OR(L234&gt;1,N234&gt;1)),"+/-",IF(OR(K234&gt;1,M234&gt;1),"-",IF(OR(L234&gt;1,N234&gt;1),"+", "")))</f>
        <v/>
      </c>
      <c r="AG234" s="5" t="str">
        <f>IF(AND(OR(O234&gt;1,Q234&gt;1),OR(P234&gt;1,R234&gt;1)),"+/-",IF(OR(O234&gt;1,Q234&gt;1),"-",IF(OR(P234&gt;1,R234&gt;1),"+", "")))</f>
        <v>+</v>
      </c>
      <c r="AH234" s="5" t="str">
        <f>IF(AND(OR(S234&gt;1,U234&gt;1),OR(T234&gt;1,V234&gt;1)),"+/-",IF(OR(S234&gt;1,U234&gt;1),"-",IF(OR(T234&gt;1,V234&gt;1),"+", "")))</f>
        <v/>
      </c>
      <c r="AI234" s="5" t="str">
        <f>IF(AND(OR(W234&gt;1,Y234&gt;1),OR(X234&gt;1,Z234&gt;1)),"+/-",IF(OR(W234&gt;1,Y234&gt;1),"-",IF(OR(X234&gt;1,Z234&gt;1),"+", "")))</f>
        <v/>
      </c>
      <c r="AJ234" s="5" t="str">
        <f>IF(AND(OR(AA234&gt;1,AC234&gt;1),OR(AB234&gt;1,AD234&gt;1)),"+/-",IF(OR(AA234&gt;1,AC234&gt;1),"-",IF(OR(AB234&gt;1,AD234&gt;1),"+", "")))</f>
        <v/>
      </c>
    </row>
    <row r="235" spans="1:36" ht="27.5" x14ac:dyDescent="0.55000000000000004">
      <c r="A235" t="s">
        <v>705</v>
      </c>
      <c r="B235" s="4" t="s">
        <v>706</v>
      </c>
      <c r="C235" s="4" t="s">
        <v>707</v>
      </c>
      <c r="D235" s="6" t="s">
        <v>704</v>
      </c>
      <c r="E235">
        <v>0.16538394501311265</v>
      </c>
      <c r="F235">
        <v>0.32481376754152219</v>
      </c>
      <c r="G235">
        <v>0.13994824807596046</v>
      </c>
      <c r="H235">
        <v>0.51548373819383542</v>
      </c>
      <c r="I235">
        <v>0.22096002702197742</v>
      </c>
      <c r="J235">
        <v>0.7836562922732806</v>
      </c>
      <c r="K235">
        <v>1.0101669644219289</v>
      </c>
      <c r="L235">
        <v>1.3751055659733882</v>
      </c>
      <c r="M235">
        <v>1.3141787910729334</v>
      </c>
      <c r="N235">
        <v>1.3724646538223104</v>
      </c>
      <c r="O235">
        <v>0.19442363876989735</v>
      </c>
      <c r="P235">
        <v>0.42846090495918776</v>
      </c>
      <c r="Q235">
        <v>0.44187877666581221</v>
      </c>
      <c r="R235">
        <v>0.24678555671148836</v>
      </c>
      <c r="S235">
        <v>4.4654095317502236</v>
      </c>
      <c r="T235">
        <v>0.53613749130518529</v>
      </c>
      <c r="U235">
        <v>4.3137894491532789</v>
      </c>
      <c r="V235">
        <v>0.15250337220146495</v>
      </c>
      <c r="W235">
        <v>0.5423096912434755</v>
      </c>
      <c r="X235">
        <v>0.57842491607122348</v>
      </c>
      <c r="Y235">
        <v>0.50201832338855523</v>
      </c>
      <c r="Z235">
        <v>0.39949910892180546</v>
      </c>
      <c r="AA235">
        <v>1.7447499143117082</v>
      </c>
      <c r="AB235">
        <v>0.87572341727224168</v>
      </c>
      <c r="AC235">
        <v>1.3381721205735926</v>
      </c>
      <c r="AD235">
        <v>1.2761275776466341</v>
      </c>
      <c r="AE235" s="5" t="str">
        <f>IF(AND(OR(E235&gt;1,G235&gt;1,I235&gt;1),OR(F235&gt;1,H235&gt;1,J235&gt;1)),"+/-",IF(OR(E235&gt;1,G235&gt;1,I235&gt;1),"-",IF(OR(F235&gt;1,H235&gt;1,J235&gt;1),"+", "")))</f>
        <v/>
      </c>
      <c r="AF235" s="5" t="str">
        <f>IF(AND(OR(K235&gt;1,M235&gt;1),OR(L235&gt;1,N235&gt;1)),"+/-",IF(OR(K235&gt;1,M235&gt;1),"-",IF(OR(L235&gt;1,N235&gt;1),"+", "")))</f>
        <v>+/-</v>
      </c>
      <c r="AG235" s="5" t="str">
        <f>IF(AND(OR(O235&gt;1,Q235&gt;1),OR(P235&gt;1,R235&gt;1)),"+/-",IF(OR(O235&gt;1,Q235&gt;1),"-",IF(OR(P235&gt;1,R235&gt;1),"+", "")))</f>
        <v/>
      </c>
      <c r="AH235" s="5" t="str">
        <f>IF(AND(OR(S235&gt;1,U235&gt;1),OR(T235&gt;1,V235&gt;1)),"+/-",IF(OR(S235&gt;1,U235&gt;1),"-",IF(OR(T235&gt;1,V235&gt;1),"+", "")))</f>
        <v>-</v>
      </c>
      <c r="AI235" s="5" t="str">
        <f>IF(AND(OR(W235&gt;1,Y235&gt;1),OR(X235&gt;1,Z235&gt;1)),"+/-",IF(OR(W235&gt;1,Y235&gt;1),"-",IF(OR(X235&gt;1,Z235&gt;1),"+", "")))</f>
        <v/>
      </c>
      <c r="AJ235" s="5" t="str">
        <f>IF(AND(OR(AA235&gt;1,AC235&gt;1),OR(AB235&gt;1,AD235&gt;1)),"+/-",IF(OR(AA235&gt;1,AC235&gt;1),"-",IF(OR(AB235&gt;1,AD235&gt;1),"+", "")))</f>
        <v>+/-</v>
      </c>
    </row>
    <row r="236" spans="1:36" ht="27.5" x14ac:dyDescent="0.55000000000000004">
      <c r="A236" t="s">
        <v>708</v>
      </c>
      <c r="B236" s="4" t="s">
        <v>709</v>
      </c>
      <c r="C236" s="4" t="s">
        <v>710</v>
      </c>
      <c r="D236" s="6" t="s">
        <v>711</v>
      </c>
      <c r="E236">
        <v>1.0076169976757559</v>
      </c>
      <c r="F236">
        <v>0.47974738275860224</v>
      </c>
      <c r="G236">
        <v>0</v>
      </c>
      <c r="H236">
        <v>0.43697343634129376</v>
      </c>
      <c r="I236">
        <v>0.35079985556837562</v>
      </c>
      <c r="J236">
        <v>0.24009833402752953</v>
      </c>
      <c r="K236">
        <v>9.0736449876530137E-2</v>
      </c>
      <c r="L236">
        <v>0.48634586493334309</v>
      </c>
      <c r="M236">
        <v>5.2818930718671886E-2</v>
      </c>
      <c r="N236">
        <v>0.27029150838633598</v>
      </c>
      <c r="O236">
        <v>0.13037820486353982</v>
      </c>
      <c r="P236">
        <v>0.3511699182321662</v>
      </c>
      <c r="Q236">
        <v>0.31146125474470143</v>
      </c>
      <c r="R236">
        <v>2.6575461364420863E-2</v>
      </c>
      <c r="S236">
        <v>0.34939520557888398</v>
      </c>
      <c r="T236">
        <v>0.35345360532831233</v>
      </c>
      <c r="U236">
        <v>0.41574129734220033</v>
      </c>
      <c r="V236">
        <v>0.17301065161812143</v>
      </c>
      <c r="W236">
        <v>0.69383367169825139</v>
      </c>
      <c r="X236">
        <v>0.38909104486595397</v>
      </c>
      <c r="Y236">
        <v>0.61862423663674559</v>
      </c>
      <c r="Z236">
        <v>0.54684924539581503</v>
      </c>
      <c r="AA236">
        <v>0.44531551728107549</v>
      </c>
      <c r="AB236">
        <v>0.35362929232886481</v>
      </c>
      <c r="AC236">
        <v>0.39688968572024003</v>
      </c>
      <c r="AD236">
        <v>0.2055983318913582</v>
      </c>
      <c r="AE236" s="5" t="str">
        <f>IF(AND(OR(E236&gt;1,G236&gt;1,I236&gt;1),OR(F236&gt;1,H236&gt;1,J236&gt;1)),"+/-",IF(OR(E236&gt;1,G236&gt;1,I236&gt;1),"-",IF(OR(F236&gt;1,H236&gt;1,J236&gt;1),"+", "")))</f>
        <v>-</v>
      </c>
      <c r="AF236" s="5" t="str">
        <f>IF(AND(OR(K236&gt;1,M236&gt;1),OR(L236&gt;1,N236&gt;1)),"+/-",IF(OR(K236&gt;1,M236&gt;1),"-",IF(OR(L236&gt;1,N236&gt;1),"+", "")))</f>
        <v/>
      </c>
      <c r="AG236" s="5" t="str">
        <f>IF(AND(OR(O236&gt;1,Q236&gt;1),OR(P236&gt;1,R236&gt;1)),"+/-",IF(OR(O236&gt;1,Q236&gt;1),"-",IF(OR(P236&gt;1,R236&gt;1),"+", "")))</f>
        <v/>
      </c>
      <c r="AH236" s="5" t="str">
        <f>IF(AND(OR(S236&gt;1,U236&gt;1),OR(T236&gt;1,V236&gt;1)),"+/-",IF(OR(S236&gt;1,U236&gt;1),"-",IF(OR(T236&gt;1,V236&gt;1),"+", "")))</f>
        <v/>
      </c>
      <c r="AI236" s="5" t="str">
        <f>IF(AND(OR(W236&gt;1,Y236&gt;1),OR(X236&gt;1,Z236&gt;1)),"+/-",IF(OR(W236&gt;1,Y236&gt;1),"-",IF(OR(X236&gt;1,Z236&gt;1),"+", "")))</f>
        <v/>
      </c>
      <c r="AJ236" s="5" t="str">
        <f>IF(AND(OR(AA236&gt;1,AC236&gt;1),OR(AB236&gt;1,AD236&gt;1)),"+/-",IF(OR(AA236&gt;1,AC236&gt;1),"-",IF(OR(AB236&gt;1,AD236&gt;1),"+", "")))</f>
        <v/>
      </c>
    </row>
    <row r="237" spans="1:36" ht="27.5" x14ac:dyDescent="0.55000000000000004">
      <c r="A237" t="s">
        <v>712</v>
      </c>
      <c r="B237" s="4" t="s">
        <v>713</v>
      </c>
      <c r="C237" s="4" t="s">
        <v>714</v>
      </c>
      <c r="D237" s="4" t="s">
        <v>715</v>
      </c>
      <c r="E237">
        <v>9.5124681686274873E-2</v>
      </c>
      <c r="F237">
        <v>0.23777689341824082</v>
      </c>
      <c r="G237">
        <v>0.52001074845233919</v>
      </c>
      <c r="H237">
        <v>0.50405302742506242</v>
      </c>
      <c r="I237">
        <v>0.26691971232624889</v>
      </c>
      <c r="J237">
        <v>0.32385627409175272</v>
      </c>
      <c r="K237">
        <v>0.42792111153216439</v>
      </c>
      <c r="L237">
        <v>0.45873001144138298</v>
      </c>
      <c r="M237">
        <v>0</v>
      </c>
      <c r="N237">
        <v>0.42325274812660824</v>
      </c>
      <c r="O237">
        <v>1.7022394919809238</v>
      </c>
      <c r="P237">
        <v>0.43934245178870684</v>
      </c>
      <c r="Q237">
        <v>0.60569002206990818</v>
      </c>
      <c r="R237">
        <v>3.1803421049605624E-2</v>
      </c>
      <c r="S237">
        <v>0.43508464522513957</v>
      </c>
      <c r="T237">
        <v>0.11280434211252059</v>
      </c>
      <c r="U237">
        <v>0.53047062443122639</v>
      </c>
      <c r="V237">
        <v>0.29394039634024227</v>
      </c>
      <c r="W237">
        <v>0.52604332591515601</v>
      </c>
      <c r="X237">
        <v>0.3869727073533834</v>
      </c>
      <c r="Y237">
        <v>0.53948789032481803</v>
      </c>
      <c r="Z237">
        <v>0.29885579791584765</v>
      </c>
      <c r="AA237">
        <v>0.4903545511318344</v>
      </c>
      <c r="AB237">
        <v>0.44164569869009224</v>
      </c>
      <c r="AC237">
        <v>0.58601161645019784</v>
      </c>
      <c r="AD237">
        <v>0.79264979588770068</v>
      </c>
      <c r="AE237" s="5" t="str">
        <f>IF(AND(OR(E237&gt;1,G237&gt;1,I237&gt;1),OR(F237&gt;1,H237&gt;1,J237&gt;1)),"+/-",IF(OR(E237&gt;1,G237&gt;1,I237&gt;1),"-",IF(OR(F237&gt;1,H237&gt;1,J237&gt;1),"+", "")))</f>
        <v/>
      </c>
      <c r="AF237" s="5" t="str">
        <f>IF(AND(OR(K237&gt;1,M237&gt;1),OR(L237&gt;1,N237&gt;1)),"+/-",IF(OR(K237&gt;1,M237&gt;1),"-",IF(OR(L237&gt;1,N237&gt;1),"+", "")))</f>
        <v/>
      </c>
      <c r="AG237" s="5" t="str">
        <f>IF(AND(OR(O237&gt;1,Q237&gt;1),OR(P237&gt;1,R237&gt;1)),"+/-",IF(OR(O237&gt;1,Q237&gt;1),"-",IF(OR(P237&gt;1,R237&gt;1),"+", "")))</f>
        <v>-</v>
      </c>
      <c r="AH237" s="5" t="str">
        <f>IF(AND(OR(S237&gt;1,U237&gt;1),OR(T237&gt;1,V237&gt;1)),"+/-",IF(OR(S237&gt;1,U237&gt;1),"-",IF(OR(T237&gt;1,V237&gt;1),"+", "")))</f>
        <v/>
      </c>
      <c r="AI237" s="5" t="str">
        <f>IF(AND(OR(W237&gt;1,Y237&gt;1),OR(X237&gt;1,Z237&gt;1)),"+/-",IF(OR(W237&gt;1,Y237&gt;1),"-",IF(OR(X237&gt;1,Z237&gt;1),"+", "")))</f>
        <v/>
      </c>
      <c r="AJ237" s="5" t="str">
        <f>IF(AND(OR(AA237&gt;1,AC237&gt;1),OR(AB237&gt;1,AD237&gt;1)),"+/-",IF(OR(AA237&gt;1,AC237&gt;1),"-",IF(OR(AB237&gt;1,AD237&gt;1),"+", "")))</f>
        <v/>
      </c>
    </row>
    <row r="238" spans="1:36" ht="37.5" x14ac:dyDescent="0.55000000000000004">
      <c r="A238" t="s">
        <v>716</v>
      </c>
      <c r="B238" s="4" t="s">
        <v>717</v>
      </c>
      <c r="C238" s="4" t="s">
        <v>379</v>
      </c>
      <c r="D238" s="4" t="s">
        <v>718</v>
      </c>
      <c r="E238">
        <v>9.2066527844514023E-2</v>
      </c>
      <c r="F238">
        <v>0.59176961422179752</v>
      </c>
      <c r="G238">
        <v>9.2623975820652571E-2</v>
      </c>
      <c r="H238">
        <v>0.59255854089352344</v>
      </c>
      <c r="I238">
        <v>0</v>
      </c>
      <c r="J238">
        <v>0.37139480968425342</v>
      </c>
      <c r="K238">
        <v>0.41069757258426898</v>
      </c>
      <c r="L238">
        <v>0.38847038367044062</v>
      </c>
      <c r="M238">
        <v>0.71046640519701931</v>
      </c>
      <c r="N238">
        <v>0.55400926160368369</v>
      </c>
      <c r="O238">
        <v>0.25843142113214412</v>
      </c>
      <c r="P238">
        <v>0.49358226067087374</v>
      </c>
      <c r="Q238">
        <v>0.28937582030763509</v>
      </c>
      <c r="R238">
        <v>0.14109154049558786</v>
      </c>
      <c r="S238">
        <v>0.65003374818387438</v>
      </c>
      <c r="T238">
        <v>0.92693793202080943</v>
      </c>
      <c r="U238">
        <v>0.27621814090400554</v>
      </c>
      <c r="V238">
        <v>0.36879188501704585</v>
      </c>
      <c r="W238">
        <v>0.59262092976172231</v>
      </c>
      <c r="X238">
        <v>0.15570462732650489</v>
      </c>
      <c r="Y238">
        <v>0.30502860201552306</v>
      </c>
      <c r="Z238">
        <v>0.10482662331432283</v>
      </c>
      <c r="AA238">
        <v>0.48764540988636168</v>
      </c>
      <c r="AB238">
        <v>0.24657160264462091</v>
      </c>
      <c r="AC238">
        <v>0.8698118782273091</v>
      </c>
      <c r="AD238">
        <v>2.0796153115529163</v>
      </c>
      <c r="AE238" s="5" t="str">
        <f>IF(AND(OR(E238&gt;1,G238&gt;1,I238&gt;1),OR(F238&gt;1,H238&gt;1,J238&gt;1)),"+/-",IF(OR(E238&gt;1,G238&gt;1,I238&gt;1),"-",IF(OR(F238&gt;1,H238&gt;1,J238&gt;1),"+", "")))</f>
        <v/>
      </c>
      <c r="AF238" s="5" t="str">
        <f>IF(AND(OR(K238&gt;1,M238&gt;1),OR(L238&gt;1,N238&gt;1)),"+/-",IF(OR(K238&gt;1,M238&gt;1),"-",IF(OR(L238&gt;1,N238&gt;1),"+", "")))</f>
        <v/>
      </c>
      <c r="AG238" s="5" t="str">
        <f>IF(AND(OR(O238&gt;1,Q238&gt;1),OR(P238&gt;1,R238&gt;1)),"+/-",IF(OR(O238&gt;1,Q238&gt;1),"-",IF(OR(P238&gt;1,R238&gt;1),"+", "")))</f>
        <v/>
      </c>
      <c r="AH238" s="5" t="str">
        <f>IF(AND(OR(S238&gt;1,U238&gt;1),OR(T238&gt;1,V238&gt;1)),"+/-",IF(OR(S238&gt;1,U238&gt;1),"-",IF(OR(T238&gt;1,V238&gt;1),"+", "")))</f>
        <v/>
      </c>
      <c r="AI238" s="5" t="str">
        <f>IF(AND(OR(W238&gt;1,Y238&gt;1),OR(X238&gt;1,Z238&gt;1)),"+/-",IF(OR(W238&gt;1,Y238&gt;1),"-",IF(OR(X238&gt;1,Z238&gt;1),"+", "")))</f>
        <v/>
      </c>
      <c r="AJ238" s="5" t="str">
        <f>IF(AND(OR(AA238&gt;1,AC238&gt;1),OR(AB238&gt;1,AD238&gt;1)),"+/-",IF(OR(AA238&gt;1,AC238&gt;1),"-",IF(OR(AB238&gt;1,AD238&gt;1),"+", "")))</f>
        <v>+</v>
      </c>
    </row>
    <row r="239" spans="1:36" ht="37.5" x14ac:dyDescent="0.55000000000000004">
      <c r="A239" t="s">
        <v>719</v>
      </c>
      <c r="B239" s="4" t="s">
        <v>720</v>
      </c>
      <c r="C239" s="4" t="s">
        <v>721</v>
      </c>
      <c r="D239" s="4" t="s">
        <v>722</v>
      </c>
      <c r="E239">
        <v>0</v>
      </c>
      <c r="F239">
        <v>0.23503752827192048</v>
      </c>
      <c r="G239">
        <v>0.19550022404782577</v>
      </c>
      <c r="H239">
        <v>0.26530119265905783</v>
      </c>
      <c r="I239">
        <v>0.77793957652770385</v>
      </c>
      <c r="J239">
        <v>0.7260627905539504</v>
      </c>
      <c r="K239">
        <v>4.9327633586651842</v>
      </c>
      <c r="L239">
        <v>0</v>
      </c>
      <c r="M239">
        <v>2.3376636557627939</v>
      </c>
      <c r="N239">
        <v>0.56964661976705211</v>
      </c>
      <c r="O239">
        <v>0.6711325912297289</v>
      </c>
      <c r="P239">
        <v>7.0428942686253077E-2</v>
      </c>
      <c r="Q239">
        <v>0.72112577833724545</v>
      </c>
      <c r="R239">
        <v>0.46328565542582312</v>
      </c>
      <c r="S239">
        <v>1.0823655829578762</v>
      </c>
      <c r="T239">
        <v>0.46102644183631225</v>
      </c>
      <c r="U239">
        <v>0.70805213582699889</v>
      </c>
      <c r="V239">
        <v>0.25782377621477925</v>
      </c>
      <c r="W239">
        <v>0.32764367840504738</v>
      </c>
      <c r="X239">
        <v>0.68023848196066916</v>
      </c>
      <c r="Y239">
        <v>0.32344368495278086</v>
      </c>
      <c r="Z239">
        <v>0.62362387008381692</v>
      </c>
      <c r="AA239">
        <v>1.7343066230749866</v>
      </c>
      <c r="AB239">
        <v>0.27404054434172209</v>
      </c>
      <c r="AC239">
        <v>1.3175213157317165</v>
      </c>
      <c r="AD239">
        <v>0.55841522244610164</v>
      </c>
      <c r="AE239" s="5" t="str">
        <f>IF(AND(OR(E239&gt;1,G239&gt;1,I239&gt;1),OR(F239&gt;1,H239&gt;1,J239&gt;1)),"+/-",IF(OR(E239&gt;1,G239&gt;1,I239&gt;1),"-",IF(OR(F239&gt;1,H239&gt;1,J239&gt;1),"+", "")))</f>
        <v/>
      </c>
      <c r="AF239" s="5" t="str">
        <f>IF(AND(OR(K239&gt;1,M239&gt;1),OR(L239&gt;1,N239&gt;1)),"+/-",IF(OR(K239&gt;1,M239&gt;1),"-",IF(OR(L239&gt;1,N239&gt;1),"+", "")))</f>
        <v>-</v>
      </c>
      <c r="AG239" s="5" t="str">
        <f>IF(AND(OR(O239&gt;1,Q239&gt;1),OR(P239&gt;1,R239&gt;1)),"+/-",IF(OR(O239&gt;1,Q239&gt;1),"-",IF(OR(P239&gt;1,R239&gt;1),"+", "")))</f>
        <v/>
      </c>
      <c r="AH239" s="5" t="str">
        <f>IF(AND(OR(S239&gt;1,U239&gt;1),OR(T239&gt;1,V239&gt;1)),"+/-",IF(OR(S239&gt;1,U239&gt;1),"-",IF(OR(T239&gt;1,V239&gt;1),"+", "")))</f>
        <v>-</v>
      </c>
      <c r="AI239" s="5" t="str">
        <f>IF(AND(OR(W239&gt;1,Y239&gt;1),OR(X239&gt;1,Z239&gt;1)),"+/-",IF(OR(W239&gt;1,Y239&gt;1),"-",IF(OR(X239&gt;1,Z239&gt;1),"+", "")))</f>
        <v/>
      </c>
      <c r="AJ239" s="5" t="str">
        <f>IF(AND(OR(AA239&gt;1,AC239&gt;1),OR(AB239&gt;1,AD239&gt;1)),"+/-",IF(OR(AA239&gt;1,AC239&gt;1),"-",IF(OR(AB239&gt;1,AD239&gt;1),"+", "")))</f>
        <v>-</v>
      </c>
    </row>
    <row r="240" spans="1:36" ht="37.5" x14ac:dyDescent="0.55000000000000004">
      <c r="A240" t="s">
        <v>723</v>
      </c>
      <c r="B240" s="4" t="s">
        <v>724</v>
      </c>
      <c r="C240" s="4" t="s">
        <v>135</v>
      </c>
      <c r="D240" s="4" t="s">
        <v>722</v>
      </c>
      <c r="E240">
        <v>0</v>
      </c>
      <c r="F240">
        <v>0.41561003208709862</v>
      </c>
      <c r="G240">
        <v>0.59698203688175111</v>
      </c>
      <c r="H240">
        <v>0.13887894605683937</v>
      </c>
      <c r="I240">
        <v>0.85655775731234218</v>
      </c>
      <c r="J240">
        <v>0.3882986171399565</v>
      </c>
      <c r="K240">
        <v>0.18582327726945327</v>
      </c>
      <c r="L240">
        <v>3.6889247502353742E-2</v>
      </c>
      <c r="M240">
        <v>0</v>
      </c>
      <c r="N240">
        <v>0</v>
      </c>
      <c r="O240">
        <v>1.0921536578665036</v>
      </c>
      <c r="P240">
        <v>0.6017081404410809</v>
      </c>
      <c r="Q240">
        <v>0.72972425743073854</v>
      </c>
      <c r="R240">
        <v>0.18351433479505866</v>
      </c>
      <c r="S240">
        <v>1.1113575181585209</v>
      </c>
      <c r="T240">
        <v>0.22090850336995871</v>
      </c>
      <c r="U240">
        <v>0.46069596068154395</v>
      </c>
      <c r="V240">
        <v>0.82351821004843584</v>
      </c>
      <c r="W240">
        <v>0.41731960980234889</v>
      </c>
      <c r="X240">
        <v>0.84975754442144902</v>
      </c>
      <c r="Y240">
        <v>0.23789234521712749</v>
      </c>
      <c r="Z240">
        <v>0.81873384206368383</v>
      </c>
      <c r="AA240">
        <v>0.22631748511061164</v>
      </c>
      <c r="AB240">
        <v>0.25032549721269759</v>
      </c>
      <c r="AC240">
        <v>0.27116686602365531</v>
      </c>
      <c r="AD240">
        <v>0.81941364187459353</v>
      </c>
      <c r="AE240" s="5" t="str">
        <f>IF(AND(OR(E240&gt;1,G240&gt;1,I240&gt;1),OR(F240&gt;1,H240&gt;1,J240&gt;1)),"+/-",IF(OR(E240&gt;1,G240&gt;1,I240&gt;1),"-",IF(OR(F240&gt;1,H240&gt;1,J240&gt;1),"+", "")))</f>
        <v/>
      </c>
      <c r="AF240" s="5" t="str">
        <f>IF(AND(OR(K240&gt;1,M240&gt;1),OR(L240&gt;1,N240&gt;1)),"+/-",IF(OR(K240&gt;1,M240&gt;1),"-",IF(OR(L240&gt;1,N240&gt;1),"+", "")))</f>
        <v/>
      </c>
      <c r="AG240" s="5" t="str">
        <f>IF(AND(OR(O240&gt;1,Q240&gt;1),OR(P240&gt;1,R240&gt;1)),"+/-",IF(OR(O240&gt;1,Q240&gt;1),"-",IF(OR(P240&gt;1,R240&gt;1),"+", "")))</f>
        <v>-</v>
      </c>
      <c r="AH240" s="5" t="str">
        <f>IF(AND(OR(S240&gt;1,U240&gt;1),OR(T240&gt;1,V240&gt;1)),"+/-",IF(OR(S240&gt;1,U240&gt;1),"-",IF(OR(T240&gt;1,V240&gt;1),"+", "")))</f>
        <v>-</v>
      </c>
      <c r="AI240" s="5" t="str">
        <f>IF(AND(OR(W240&gt;1,Y240&gt;1),OR(X240&gt;1,Z240&gt;1)),"+/-",IF(OR(W240&gt;1,Y240&gt;1),"-",IF(OR(X240&gt;1,Z240&gt;1),"+", "")))</f>
        <v/>
      </c>
      <c r="AJ240" s="5" t="str">
        <f>IF(AND(OR(AA240&gt;1,AC240&gt;1),OR(AB240&gt;1,AD240&gt;1)),"+/-",IF(OR(AA240&gt;1,AC240&gt;1),"-",IF(OR(AB240&gt;1,AD240&gt;1),"+", "")))</f>
        <v/>
      </c>
    </row>
    <row r="241" spans="1:36" ht="50" x14ac:dyDescent="0.55000000000000004">
      <c r="A241" t="s">
        <v>725</v>
      </c>
      <c r="B241" s="4" t="s">
        <v>726</v>
      </c>
      <c r="C241" s="4" t="s">
        <v>135</v>
      </c>
      <c r="D241" s="6" t="s">
        <v>727</v>
      </c>
      <c r="E241">
        <v>1.1958531401106578</v>
      </c>
      <c r="F241">
        <v>0.4626135476635504</v>
      </c>
      <c r="G241">
        <v>9.245678465060049E-2</v>
      </c>
      <c r="H241">
        <v>0.43017377503822557</v>
      </c>
      <c r="I241">
        <v>0.76996070888364743</v>
      </c>
      <c r="J241">
        <v>0.50303119495256288</v>
      </c>
      <c r="K241">
        <v>0.1192536197912164</v>
      </c>
      <c r="L241">
        <v>0.46164258290481186</v>
      </c>
      <c r="M241">
        <v>0.22482184069031236</v>
      </c>
      <c r="N241">
        <v>0.46567285720382423</v>
      </c>
      <c r="O241">
        <v>0.42041061309990552</v>
      </c>
      <c r="P241">
        <v>0.3474298050037985</v>
      </c>
      <c r="Q241">
        <v>0.657672319005007</v>
      </c>
      <c r="R241">
        <v>0.64132518414139961</v>
      </c>
      <c r="S241">
        <v>0.51548764515194856</v>
      </c>
      <c r="T241">
        <v>0.32602601964066386</v>
      </c>
      <c r="U241">
        <v>0.45435359989255986</v>
      </c>
      <c r="V241">
        <v>0.15441464161109628</v>
      </c>
      <c r="W241">
        <v>0.49997858600969575</v>
      </c>
      <c r="X241">
        <v>0.37337143769726333</v>
      </c>
      <c r="Y241">
        <v>0.64523631146080163</v>
      </c>
      <c r="Z241">
        <v>0.40253905877497731</v>
      </c>
      <c r="AA241">
        <v>0.27138216736806331</v>
      </c>
      <c r="AB241">
        <v>0.53908205802058928</v>
      </c>
      <c r="AC241">
        <v>0.18657207447226459</v>
      </c>
      <c r="AD241">
        <v>0.12426272805212241</v>
      </c>
      <c r="AE241" s="5" t="str">
        <f>IF(AND(OR(E241&gt;1,G241&gt;1,I241&gt;1),OR(F241&gt;1,H241&gt;1,J241&gt;1)),"+/-",IF(OR(E241&gt;1,G241&gt;1,I241&gt;1),"-",IF(OR(F241&gt;1,H241&gt;1,J241&gt;1),"+", "")))</f>
        <v>-</v>
      </c>
      <c r="AF241" s="5" t="str">
        <f>IF(AND(OR(K241&gt;1,M241&gt;1),OR(L241&gt;1,N241&gt;1)),"+/-",IF(OR(K241&gt;1,M241&gt;1),"-",IF(OR(L241&gt;1,N241&gt;1),"+", "")))</f>
        <v/>
      </c>
      <c r="AG241" s="5" t="str">
        <f>IF(AND(OR(O241&gt;1,Q241&gt;1),OR(P241&gt;1,R241&gt;1)),"+/-",IF(OR(O241&gt;1,Q241&gt;1),"-",IF(OR(P241&gt;1,R241&gt;1),"+", "")))</f>
        <v/>
      </c>
      <c r="AH241" s="5" t="str">
        <f>IF(AND(OR(S241&gt;1,U241&gt;1),OR(T241&gt;1,V241&gt;1)),"+/-",IF(OR(S241&gt;1,U241&gt;1),"-",IF(OR(T241&gt;1,V241&gt;1),"+", "")))</f>
        <v/>
      </c>
      <c r="AI241" s="5" t="str">
        <f>IF(AND(OR(W241&gt;1,Y241&gt;1),OR(X241&gt;1,Z241&gt;1)),"+/-",IF(OR(W241&gt;1,Y241&gt;1),"-",IF(OR(X241&gt;1,Z241&gt;1),"+", "")))</f>
        <v/>
      </c>
      <c r="AJ241" s="5" t="str">
        <f>IF(AND(OR(AA241&gt;1,AC241&gt;1),OR(AB241&gt;1,AD241&gt;1)),"+/-",IF(OR(AA241&gt;1,AC241&gt;1),"-",IF(OR(AB241&gt;1,AD241&gt;1),"+", "")))</f>
        <v/>
      </c>
    </row>
    <row r="242" spans="1:36" ht="50" x14ac:dyDescent="0.55000000000000004">
      <c r="A242" t="s">
        <v>728</v>
      </c>
      <c r="B242" s="4" t="s">
        <v>729</v>
      </c>
      <c r="C242" s="4" t="s">
        <v>135</v>
      </c>
      <c r="D242" s="4" t="s">
        <v>730</v>
      </c>
      <c r="E242">
        <v>0</v>
      </c>
      <c r="F242">
        <v>0.43138918745084814</v>
      </c>
      <c r="G242">
        <v>0.10410784321831977</v>
      </c>
      <c r="H242">
        <v>0.28255655477515118</v>
      </c>
      <c r="I242">
        <v>0</v>
      </c>
      <c r="J242">
        <v>0.40219994893722</v>
      </c>
      <c r="K242">
        <v>0.43242866595431062</v>
      </c>
      <c r="L242">
        <v>0.37697078553442537</v>
      </c>
      <c r="M242">
        <v>1.1188580204705132</v>
      </c>
      <c r="N242">
        <v>0.60820939569927701</v>
      </c>
      <c r="O242">
        <v>0.96120666310219671</v>
      </c>
      <c r="P242">
        <v>0.47072405544835927</v>
      </c>
      <c r="Q242">
        <v>0.21946594213828263</v>
      </c>
      <c r="R242">
        <v>0.20973066834829565</v>
      </c>
      <c r="S242">
        <v>0.99926093816420192</v>
      </c>
      <c r="T242">
        <v>0.20626615295711892</v>
      </c>
      <c r="U242">
        <v>0.29043242625987747</v>
      </c>
      <c r="V242">
        <v>0.16450850556274657</v>
      </c>
      <c r="W242">
        <v>0.72093402041352805</v>
      </c>
      <c r="X242">
        <v>0.16384754851819844</v>
      </c>
      <c r="Y242">
        <v>0.76635670148304247</v>
      </c>
      <c r="Z242">
        <v>0.21548240593951842</v>
      </c>
      <c r="AA242">
        <v>0.39039766182463148</v>
      </c>
      <c r="AB242">
        <v>0.16092353395034187</v>
      </c>
      <c r="AC242">
        <v>0.26029079656520043</v>
      </c>
      <c r="AD242">
        <v>1.8386842689471061E-2</v>
      </c>
      <c r="AE242" s="5" t="str">
        <f>IF(AND(OR(E242&gt;1,G242&gt;1,I242&gt;1),OR(F242&gt;1,H242&gt;1,J242&gt;1)),"+/-",IF(OR(E242&gt;1,G242&gt;1,I242&gt;1),"-",IF(OR(F242&gt;1,H242&gt;1,J242&gt;1),"+", "")))</f>
        <v/>
      </c>
      <c r="AF242" s="5" t="str">
        <f>IF(AND(OR(K242&gt;1,M242&gt;1),OR(L242&gt;1,N242&gt;1)),"+/-",IF(OR(K242&gt;1,M242&gt;1),"-",IF(OR(L242&gt;1,N242&gt;1),"+", "")))</f>
        <v>-</v>
      </c>
      <c r="AG242" s="5" t="str">
        <f>IF(AND(OR(O242&gt;1,Q242&gt;1),OR(P242&gt;1,R242&gt;1)),"+/-",IF(OR(O242&gt;1,Q242&gt;1),"-",IF(OR(P242&gt;1,R242&gt;1),"+", "")))</f>
        <v/>
      </c>
      <c r="AH242" s="5" t="str">
        <f>IF(AND(OR(S242&gt;1,U242&gt;1),OR(T242&gt;1,V242&gt;1)),"+/-",IF(OR(S242&gt;1,U242&gt;1),"-",IF(OR(T242&gt;1,V242&gt;1),"+", "")))</f>
        <v/>
      </c>
      <c r="AI242" s="5" t="str">
        <f>IF(AND(OR(W242&gt;1,Y242&gt;1),OR(X242&gt;1,Z242&gt;1)),"+/-",IF(OR(W242&gt;1,Y242&gt;1),"-",IF(OR(X242&gt;1,Z242&gt;1),"+", "")))</f>
        <v/>
      </c>
      <c r="AJ242" s="5" t="str">
        <f>IF(AND(OR(AA242&gt;1,AC242&gt;1),OR(AB242&gt;1,AD242&gt;1)),"+/-",IF(OR(AA242&gt;1,AC242&gt;1),"-",IF(OR(AB242&gt;1,AD242&gt;1),"+", "")))</f>
        <v/>
      </c>
    </row>
    <row r="243" spans="1:36" ht="50" x14ac:dyDescent="0.55000000000000004">
      <c r="A243" t="s">
        <v>731</v>
      </c>
      <c r="B243" s="4" t="s">
        <v>732</v>
      </c>
      <c r="C243" s="4" t="s">
        <v>135</v>
      </c>
      <c r="D243" s="4" t="s">
        <v>730</v>
      </c>
      <c r="E243">
        <v>0.1268329087336621</v>
      </c>
      <c r="F243">
        <v>0.45290836833242637</v>
      </c>
      <c r="G243">
        <v>0.38054278436567929</v>
      </c>
      <c r="H243">
        <v>0.2508281707272938</v>
      </c>
      <c r="I243">
        <v>0.1004968797780852</v>
      </c>
      <c r="J243">
        <v>0.58153061256048633</v>
      </c>
      <c r="K243">
        <v>0.221290362726075</v>
      </c>
      <c r="L243">
        <v>0.48323108872509024</v>
      </c>
      <c r="M243">
        <v>7.5723692121768396E-2</v>
      </c>
      <c r="N243">
        <v>0.34137130246790931</v>
      </c>
      <c r="O243">
        <v>0.46517655801273988</v>
      </c>
      <c r="P243">
        <v>2.2638340226393452</v>
      </c>
      <c r="Q243">
        <v>0.45840063714492785</v>
      </c>
      <c r="R243">
        <v>0.18774277570075498</v>
      </c>
      <c r="S243">
        <v>0.61926389046784414</v>
      </c>
      <c r="T243">
        <v>0.47478842513672653</v>
      </c>
      <c r="U243">
        <v>0.47676007879995275</v>
      </c>
      <c r="V243">
        <v>0.18186997068234281</v>
      </c>
      <c r="W243">
        <v>0.69381322276862112</v>
      </c>
      <c r="X243">
        <v>0.68141504372524364</v>
      </c>
      <c r="Y243">
        <v>0.67456079891738485</v>
      </c>
      <c r="Z243">
        <v>0.67807542043592794</v>
      </c>
      <c r="AA243">
        <v>0.35622169178435426</v>
      </c>
      <c r="AB243">
        <v>0.28352048627868742</v>
      </c>
      <c r="AC243">
        <v>0.3540783894754157</v>
      </c>
      <c r="AD243">
        <v>0.27513158767926077</v>
      </c>
      <c r="AE243" s="5" t="str">
        <f>IF(AND(OR(E243&gt;1,G243&gt;1,I243&gt;1),OR(F243&gt;1,H243&gt;1,J243&gt;1)),"+/-",IF(OR(E243&gt;1,G243&gt;1,I243&gt;1),"-",IF(OR(F243&gt;1,H243&gt;1,J243&gt;1),"+", "")))</f>
        <v/>
      </c>
      <c r="AF243" s="5" t="str">
        <f>IF(AND(OR(K243&gt;1,M243&gt;1),OR(L243&gt;1,N243&gt;1)),"+/-",IF(OR(K243&gt;1,M243&gt;1),"-",IF(OR(L243&gt;1,N243&gt;1),"+", "")))</f>
        <v/>
      </c>
      <c r="AG243" s="5" t="str">
        <f>IF(AND(OR(O243&gt;1,Q243&gt;1),OR(P243&gt;1,R243&gt;1)),"+/-",IF(OR(O243&gt;1,Q243&gt;1),"-",IF(OR(P243&gt;1,R243&gt;1),"+", "")))</f>
        <v>+</v>
      </c>
      <c r="AH243" s="5" t="str">
        <f>IF(AND(OR(S243&gt;1,U243&gt;1),OR(T243&gt;1,V243&gt;1)),"+/-",IF(OR(S243&gt;1,U243&gt;1),"-",IF(OR(T243&gt;1,V243&gt;1),"+", "")))</f>
        <v/>
      </c>
      <c r="AI243" s="5" t="str">
        <f>IF(AND(OR(W243&gt;1,Y243&gt;1),OR(X243&gt;1,Z243&gt;1)),"+/-",IF(OR(W243&gt;1,Y243&gt;1),"-",IF(OR(X243&gt;1,Z243&gt;1),"+", "")))</f>
        <v/>
      </c>
      <c r="AJ243" s="5" t="str">
        <f>IF(AND(OR(AA243&gt;1,AC243&gt;1),OR(AB243&gt;1,AD243&gt;1)),"+/-",IF(OR(AA243&gt;1,AC243&gt;1),"-",IF(OR(AB243&gt;1,AD243&gt;1),"+", "")))</f>
        <v/>
      </c>
    </row>
    <row r="244" spans="1:36" ht="27.5" x14ac:dyDescent="0.55000000000000004">
      <c r="A244" t="s">
        <v>733</v>
      </c>
      <c r="B244" s="4" t="s">
        <v>734</v>
      </c>
      <c r="C244" s="4" t="s">
        <v>735</v>
      </c>
      <c r="D244" s="4" t="s">
        <v>735</v>
      </c>
      <c r="E244">
        <v>8.4712231439348002</v>
      </c>
      <c r="F244">
        <v>0.29086480540673121</v>
      </c>
      <c r="G244">
        <v>0.18035584061386006</v>
      </c>
      <c r="H244">
        <v>0.4545351420091156</v>
      </c>
      <c r="I244">
        <v>0.45635969064073056</v>
      </c>
      <c r="J244">
        <v>0.79506450261572137</v>
      </c>
      <c r="K244">
        <v>3.3912748094214415</v>
      </c>
      <c r="L244">
        <v>0.15536048465990981</v>
      </c>
      <c r="M244">
        <v>0.55108420792711377</v>
      </c>
      <c r="N244">
        <v>0.42804719859188078</v>
      </c>
      <c r="O244">
        <v>0.40702948826114743</v>
      </c>
      <c r="P244">
        <v>0.29899694637414309</v>
      </c>
      <c r="Q244">
        <v>0.38021189961994428</v>
      </c>
      <c r="R244">
        <v>0.18167305385328084</v>
      </c>
      <c r="S244">
        <v>0.49039273430728136</v>
      </c>
      <c r="T244">
        <v>0.41011713173271086</v>
      </c>
      <c r="U244">
        <v>0.69886517582035523</v>
      </c>
      <c r="V244">
        <v>0.10179140746727391</v>
      </c>
      <c r="W244">
        <v>0.40929268384427725</v>
      </c>
      <c r="X244">
        <v>0.39414969026822899</v>
      </c>
      <c r="Y244">
        <v>0.68862469564387918</v>
      </c>
      <c r="Z244">
        <v>0.38234987885894894</v>
      </c>
      <c r="AA244">
        <v>0.29276696785547979</v>
      </c>
      <c r="AB244">
        <v>0.39064484400826149</v>
      </c>
      <c r="AC244">
        <v>0.3115240142386404</v>
      </c>
      <c r="AD244">
        <v>0.13832303673610533</v>
      </c>
      <c r="AE244" s="5" t="str">
        <f>IF(AND(OR(E244&gt;1,G244&gt;1,I244&gt;1),OR(F244&gt;1,H244&gt;1,J244&gt;1)),"+/-",IF(OR(E244&gt;1,G244&gt;1,I244&gt;1),"-",IF(OR(F244&gt;1,H244&gt;1,J244&gt;1),"+", "")))</f>
        <v>-</v>
      </c>
      <c r="AF244" s="5" t="str">
        <f>IF(AND(OR(K244&gt;1,M244&gt;1),OR(L244&gt;1,N244&gt;1)),"+/-",IF(OR(K244&gt;1,M244&gt;1),"-",IF(OR(L244&gt;1,N244&gt;1),"+", "")))</f>
        <v>-</v>
      </c>
      <c r="AG244" s="5" t="str">
        <f>IF(AND(OR(O244&gt;1,Q244&gt;1),OR(P244&gt;1,R244&gt;1)),"+/-",IF(OR(O244&gt;1,Q244&gt;1),"-",IF(OR(P244&gt;1,R244&gt;1),"+", "")))</f>
        <v/>
      </c>
      <c r="AH244" s="5" t="str">
        <f>IF(AND(OR(S244&gt;1,U244&gt;1),OR(T244&gt;1,V244&gt;1)),"+/-",IF(OR(S244&gt;1,U244&gt;1),"-",IF(OR(T244&gt;1,V244&gt;1),"+", "")))</f>
        <v/>
      </c>
      <c r="AI244" s="5" t="str">
        <f>IF(AND(OR(W244&gt;1,Y244&gt;1),OR(X244&gt;1,Z244&gt;1)),"+/-",IF(OR(W244&gt;1,Y244&gt;1),"-",IF(OR(X244&gt;1,Z244&gt;1),"+", "")))</f>
        <v/>
      </c>
      <c r="AJ244" s="5" t="str">
        <f>IF(AND(OR(AA244&gt;1,AC244&gt;1),OR(AB244&gt;1,AD244&gt;1)),"+/-",IF(OR(AA244&gt;1,AC244&gt;1),"-",IF(OR(AB244&gt;1,AD244&gt;1),"+", "")))</f>
        <v/>
      </c>
    </row>
    <row r="245" spans="1:36" ht="27.5" x14ac:dyDescent="0.55000000000000004">
      <c r="A245" t="s">
        <v>736</v>
      </c>
      <c r="B245" s="4" t="s">
        <v>737</v>
      </c>
      <c r="C245" s="4" t="s">
        <v>738</v>
      </c>
      <c r="D245" s="6" t="s">
        <v>739</v>
      </c>
      <c r="E245">
        <v>0</v>
      </c>
      <c r="F245">
        <v>4.3760740950564758E-2</v>
      </c>
      <c r="G245">
        <v>0.39199789830981074</v>
      </c>
      <c r="H245">
        <v>0.10132494528216582</v>
      </c>
      <c r="I245">
        <v>0.85795621858474425</v>
      </c>
      <c r="J245">
        <v>0</v>
      </c>
      <c r="K245">
        <v>3.8757426405015134</v>
      </c>
      <c r="L245">
        <v>0.25646810163173711</v>
      </c>
      <c r="M245">
        <v>0.20356059892021688</v>
      </c>
      <c r="N245">
        <v>0.40923349163136197</v>
      </c>
      <c r="O245">
        <v>0.12816088838850667</v>
      </c>
      <c r="P245">
        <v>0.89437570540723987</v>
      </c>
      <c r="Q245">
        <v>0.45112443647231892</v>
      </c>
      <c r="R245">
        <v>0.7698447151110025</v>
      </c>
      <c r="S245">
        <v>1.2383698058566173</v>
      </c>
      <c r="T245">
        <v>0.52071290078925592</v>
      </c>
      <c r="U245">
        <v>0.66181125038970812</v>
      </c>
      <c r="V245">
        <v>0.34021557665911828</v>
      </c>
      <c r="W245">
        <v>0.57832085969510072</v>
      </c>
      <c r="X245">
        <v>3.8649195292458145E-2</v>
      </c>
      <c r="Y245">
        <v>0.62283836083849997</v>
      </c>
      <c r="Z245">
        <v>5.679835156281067E-2</v>
      </c>
      <c r="AA245">
        <v>0.57828019474288461</v>
      </c>
      <c r="AB245">
        <v>0.49053932409886808</v>
      </c>
      <c r="AC245">
        <v>0.27947421854146454</v>
      </c>
      <c r="AD245">
        <v>9.3069203728452593E-2</v>
      </c>
      <c r="AE245" s="5" t="str">
        <f>IF(AND(OR(E245&gt;1,G245&gt;1,I245&gt;1),OR(F245&gt;1,H245&gt;1,J245&gt;1)),"+/-",IF(OR(E245&gt;1,G245&gt;1,I245&gt;1),"-",IF(OR(F245&gt;1,H245&gt;1,J245&gt;1),"+", "")))</f>
        <v/>
      </c>
      <c r="AF245" s="5" t="str">
        <f>IF(AND(OR(K245&gt;1,M245&gt;1),OR(L245&gt;1,N245&gt;1)),"+/-",IF(OR(K245&gt;1,M245&gt;1),"-",IF(OR(L245&gt;1,N245&gt;1),"+", "")))</f>
        <v>-</v>
      </c>
      <c r="AG245" s="5" t="str">
        <f>IF(AND(OR(O245&gt;1,Q245&gt;1),OR(P245&gt;1,R245&gt;1)),"+/-",IF(OR(O245&gt;1,Q245&gt;1),"-",IF(OR(P245&gt;1,R245&gt;1),"+", "")))</f>
        <v/>
      </c>
      <c r="AH245" s="5" t="str">
        <f>IF(AND(OR(S245&gt;1,U245&gt;1),OR(T245&gt;1,V245&gt;1)),"+/-",IF(OR(S245&gt;1,U245&gt;1),"-",IF(OR(T245&gt;1,V245&gt;1),"+", "")))</f>
        <v>-</v>
      </c>
      <c r="AI245" s="5" t="str">
        <f>IF(AND(OR(W245&gt;1,Y245&gt;1),OR(X245&gt;1,Z245&gt;1)),"+/-",IF(OR(W245&gt;1,Y245&gt;1),"-",IF(OR(X245&gt;1,Z245&gt;1),"+", "")))</f>
        <v/>
      </c>
      <c r="AJ245" s="5" t="str">
        <f>IF(AND(OR(AA245&gt;1,AC245&gt;1),OR(AB245&gt;1,AD245&gt;1)),"+/-",IF(OR(AA245&gt;1,AC245&gt;1),"-",IF(OR(AB245&gt;1,AD245&gt;1),"+", "")))</f>
        <v/>
      </c>
    </row>
    <row r="246" spans="1:36" ht="37.5" x14ac:dyDescent="0.55000000000000004">
      <c r="A246" t="s">
        <v>740</v>
      </c>
      <c r="B246" s="4" t="s">
        <v>741</v>
      </c>
      <c r="C246" s="4" t="s">
        <v>742</v>
      </c>
      <c r="D246" s="4" t="s">
        <v>742</v>
      </c>
      <c r="E246">
        <v>0.1595639820430125</v>
      </c>
      <c r="F246">
        <v>0.45583035776354547</v>
      </c>
      <c r="G246">
        <v>0.15857912912125285</v>
      </c>
      <c r="H246">
        <v>0.6302223378470545</v>
      </c>
      <c r="I246">
        <v>0.33254116992813293</v>
      </c>
      <c r="J246">
        <v>0.38795713891182343</v>
      </c>
      <c r="K246">
        <v>0.13565099237685765</v>
      </c>
      <c r="L246">
        <v>0.47574832849940463</v>
      </c>
      <c r="M246">
        <v>0.18147138541323588</v>
      </c>
      <c r="N246">
        <v>0.36114074097167864</v>
      </c>
      <c r="O246">
        <v>0.67890632780525473</v>
      </c>
      <c r="P246">
        <v>0.24935652671332972</v>
      </c>
      <c r="Q246">
        <v>0.3399170173171201</v>
      </c>
      <c r="R246">
        <v>0.23202761648453446</v>
      </c>
      <c r="S246">
        <v>0.49580700279518697</v>
      </c>
      <c r="T246">
        <v>0.27375924686012748</v>
      </c>
      <c r="U246">
        <v>3.4223427657321817</v>
      </c>
      <c r="V246">
        <v>0.10560858525680147</v>
      </c>
      <c r="W246">
        <v>0.52255289666027716</v>
      </c>
      <c r="X246">
        <v>0.42093748739870168</v>
      </c>
      <c r="Y246">
        <v>0.65623285966131384</v>
      </c>
      <c r="Z246">
        <v>0.43054209022127554</v>
      </c>
      <c r="AA246">
        <v>0.10734788819308105</v>
      </c>
      <c r="AB246">
        <v>0.64833337263924262</v>
      </c>
      <c r="AC246">
        <v>0.18621397073407181</v>
      </c>
      <c r="AD246">
        <v>7.2347461624721998E-2</v>
      </c>
      <c r="AE246" s="5" t="str">
        <f>IF(AND(OR(E246&gt;1,G246&gt;1,I246&gt;1),OR(F246&gt;1,H246&gt;1,J246&gt;1)),"+/-",IF(OR(E246&gt;1,G246&gt;1,I246&gt;1),"-",IF(OR(F246&gt;1,H246&gt;1,J246&gt;1),"+", "")))</f>
        <v/>
      </c>
      <c r="AF246" s="5" t="str">
        <f>IF(AND(OR(K246&gt;1,M246&gt;1),OR(L246&gt;1,N246&gt;1)),"+/-",IF(OR(K246&gt;1,M246&gt;1),"-",IF(OR(L246&gt;1,N246&gt;1),"+", "")))</f>
        <v/>
      </c>
      <c r="AG246" s="5" t="str">
        <f>IF(AND(OR(O246&gt;1,Q246&gt;1),OR(P246&gt;1,R246&gt;1)),"+/-",IF(OR(O246&gt;1,Q246&gt;1),"-",IF(OR(P246&gt;1,R246&gt;1),"+", "")))</f>
        <v/>
      </c>
      <c r="AH246" s="5" t="str">
        <f>IF(AND(OR(S246&gt;1,U246&gt;1),OR(T246&gt;1,V246&gt;1)),"+/-",IF(OR(S246&gt;1,U246&gt;1),"-",IF(OR(T246&gt;1,V246&gt;1),"+", "")))</f>
        <v>-</v>
      </c>
      <c r="AI246" s="5" t="str">
        <f>IF(AND(OR(W246&gt;1,Y246&gt;1),OR(X246&gt;1,Z246&gt;1)),"+/-",IF(OR(W246&gt;1,Y246&gt;1),"-",IF(OR(X246&gt;1,Z246&gt;1),"+", "")))</f>
        <v/>
      </c>
      <c r="AJ246" s="5" t="str">
        <f>IF(AND(OR(AA246&gt;1,AC246&gt;1),OR(AB246&gt;1,AD246&gt;1)),"+/-",IF(OR(AA246&gt;1,AC246&gt;1),"-",IF(OR(AB246&gt;1,AD246&gt;1),"+", "")))</f>
        <v/>
      </c>
    </row>
    <row r="247" spans="1:36" ht="37.5" x14ac:dyDescent="0.55000000000000004">
      <c r="A247" t="s">
        <v>743</v>
      </c>
      <c r="B247" s="4" t="s">
        <v>744</v>
      </c>
      <c r="C247" s="4" t="s">
        <v>135</v>
      </c>
      <c r="D247" s="4" t="s">
        <v>745</v>
      </c>
      <c r="E247">
        <v>0.23153752290953505</v>
      </c>
      <c r="F247">
        <v>0.20669967018304225</v>
      </c>
      <c r="G247">
        <v>0.24546833271539992</v>
      </c>
      <c r="H247">
        <v>0.49173352049136299</v>
      </c>
      <c r="I247">
        <v>0</v>
      </c>
      <c r="J247">
        <v>0.27209731761781675</v>
      </c>
      <c r="K247">
        <v>2.5434561070660813</v>
      </c>
      <c r="L247">
        <v>0.21639496075514431</v>
      </c>
      <c r="M247">
        <v>0.58868865424029559</v>
      </c>
      <c r="N247">
        <v>0.68140101354218052</v>
      </c>
      <c r="O247">
        <v>0.1290387026916773</v>
      </c>
      <c r="P247">
        <v>0.34756200811650223</v>
      </c>
      <c r="Q247">
        <v>0.26614832979080266</v>
      </c>
      <c r="R247">
        <v>5.1906586804137338E-2</v>
      </c>
      <c r="S247">
        <v>0.52324200837162782</v>
      </c>
      <c r="T247">
        <v>0.30440980364878184</v>
      </c>
      <c r="U247">
        <v>0.22821957873809223</v>
      </c>
      <c r="V247">
        <v>0.21237136268650486</v>
      </c>
      <c r="W247">
        <v>0.56040411955055003</v>
      </c>
      <c r="X247">
        <v>0.17338805183961142</v>
      </c>
      <c r="Y247">
        <v>0.26877902914677404</v>
      </c>
      <c r="Z247">
        <v>0.12415838013033466</v>
      </c>
      <c r="AA247">
        <v>0.37180729694221515</v>
      </c>
      <c r="AB247">
        <v>0.15326050848960041</v>
      </c>
      <c r="AC247">
        <v>0.65981660600013259</v>
      </c>
      <c r="AD247">
        <v>0.74056829883655839</v>
      </c>
      <c r="AE247" s="5" t="str">
        <f>IF(AND(OR(E247&gt;1,G247&gt;1,I247&gt;1),OR(F247&gt;1,H247&gt;1,J247&gt;1)),"+/-",IF(OR(E247&gt;1,G247&gt;1,I247&gt;1),"-",IF(OR(F247&gt;1,H247&gt;1,J247&gt;1),"+", "")))</f>
        <v/>
      </c>
      <c r="AF247" s="5" t="str">
        <f>IF(AND(OR(K247&gt;1,M247&gt;1),OR(L247&gt;1,N247&gt;1)),"+/-",IF(OR(K247&gt;1,M247&gt;1),"-",IF(OR(L247&gt;1,N247&gt;1),"+", "")))</f>
        <v>-</v>
      </c>
      <c r="AG247" s="5" t="str">
        <f>IF(AND(OR(O247&gt;1,Q247&gt;1),OR(P247&gt;1,R247&gt;1)),"+/-",IF(OR(O247&gt;1,Q247&gt;1),"-",IF(OR(P247&gt;1,R247&gt;1),"+", "")))</f>
        <v/>
      </c>
      <c r="AH247" s="5" t="str">
        <f>IF(AND(OR(S247&gt;1,U247&gt;1),OR(T247&gt;1,V247&gt;1)),"+/-",IF(OR(S247&gt;1,U247&gt;1),"-",IF(OR(T247&gt;1,V247&gt;1),"+", "")))</f>
        <v/>
      </c>
      <c r="AI247" s="5" t="str">
        <f>IF(AND(OR(W247&gt;1,Y247&gt;1),OR(X247&gt;1,Z247&gt;1)),"+/-",IF(OR(W247&gt;1,Y247&gt;1),"-",IF(OR(X247&gt;1,Z247&gt;1),"+", "")))</f>
        <v/>
      </c>
      <c r="AJ247" s="5" t="str">
        <f>IF(AND(OR(AA247&gt;1,AC247&gt;1),OR(AB247&gt;1,AD247&gt;1)),"+/-",IF(OR(AA247&gt;1,AC247&gt;1),"-",IF(OR(AB247&gt;1,AD247&gt;1),"+", "")))</f>
        <v/>
      </c>
    </row>
    <row r="248" spans="1:36" ht="37.5" x14ac:dyDescent="0.55000000000000004">
      <c r="A248" t="s">
        <v>746</v>
      </c>
      <c r="B248" s="4" t="s">
        <v>747</v>
      </c>
      <c r="C248" s="4" t="s">
        <v>81</v>
      </c>
      <c r="D248" s="4" t="s">
        <v>745</v>
      </c>
      <c r="E248">
        <v>9.5458452136467059E-2</v>
      </c>
      <c r="F248">
        <v>0.42609142544379425</v>
      </c>
      <c r="G248">
        <v>0.18558354638386976</v>
      </c>
      <c r="H248">
        <v>0.46771007368026207</v>
      </c>
      <c r="I248">
        <v>0</v>
      </c>
      <c r="J248">
        <v>0.45746945924835225</v>
      </c>
      <c r="K248">
        <v>0.44750842843736116</v>
      </c>
      <c r="L248">
        <v>0.47195418701724362</v>
      </c>
      <c r="M248">
        <v>3.9817347981578348</v>
      </c>
      <c r="N248">
        <v>0.67919404664193539</v>
      </c>
      <c r="O248">
        <v>0.24387897216567714</v>
      </c>
      <c r="P248">
        <v>0.403086035871562</v>
      </c>
      <c r="Q248">
        <v>0.38320233034795409</v>
      </c>
      <c r="R248">
        <v>0.2615742043270653</v>
      </c>
      <c r="S248">
        <v>0.42186224148872298</v>
      </c>
      <c r="T248">
        <v>0.62891298408873109</v>
      </c>
      <c r="U248">
        <v>0.28899691611794298</v>
      </c>
      <c r="V248">
        <v>0.19543225743276149</v>
      </c>
      <c r="W248">
        <v>0.35762274788177473</v>
      </c>
      <c r="X248">
        <v>0.10118924440332937</v>
      </c>
      <c r="Y248">
        <v>0.68912517981260446</v>
      </c>
      <c r="Z248">
        <v>0.12188545777146113</v>
      </c>
      <c r="AA248">
        <v>0.48437461753839073</v>
      </c>
      <c r="AB248">
        <v>6.8032713524107627E-2</v>
      </c>
      <c r="AC248">
        <v>0.47060717297470661</v>
      </c>
      <c r="AD248">
        <v>0.32348493763848168</v>
      </c>
      <c r="AE248" s="5" t="str">
        <f>IF(AND(OR(E248&gt;1,G248&gt;1,I248&gt;1),OR(F248&gt;1,H248&gt;1,J248&gt;1)),"+/-",IF(OR(E248&gt;1,G248&gt;1,I248&gt;1),"-",IF(OR(F248&gt;1,H248&gt;1,J248&gt;1),"+", "")))</f>
        <v/>
      </c>
      <c r="AF248" s="5" t="str">
        <f>IF(AND(OR(K248&gt;1,M248&gt;1),OR(L248&gt;1,N248&gt;1)),"+/-",IF(OR(K248&gt;1,M248&gt;1),"-",IF(OR(L248&gt;1,N248&gt;1),"+", "")))</f>
        <v>-</v>
      </c>
      <c r="AG248" s="5" t="str">
        <f>IF(AND(OR(O248&gt;1,Q248&gt;1),OR(P248&gt;1,R248&gt;1)),"+/-",IF(OR(O248&gt;1,Q248&gt;1),"-",IF(OR(P248&gt;1,R248&gt;1),"+", "")))</f>
        <v/>
      </c>
      <c r="AH248" s="5" t="str">
        <f>IF(AND(OR(S248&gt;1,U248&gt;1),OR(T248&gt;1,V248&gt;1)),"+/-",IF(OR(S248&gt;1,U248&gt;1),"-",IF(OR(T248&gt;1,V248&gt;1),"+", "")))</f>
        <v/>
      </c>
      <c r="AI248" s="5" t="str">
        <f>IF(AND(OR(W248&gt;1,Y248&gt;1),OR(X248&gt;1,Z248&gt;1)),"+/-",IF(OR(W248&gt;1,Y248&gt;1),"-",IF(OR(X248&gt;1,Z248&gt;1),"+", "")))</f>
        <v/>
      </c>
      <c r="AJ248" s="5" t="str">
        <f>IF(AND(OR(AA248&gt;1,AC248&gt;1),OR(AB248&gt;1,AD248&gt;1)),"+/-",IF(OR(AA248&gt;1,AC248&gt;1),"-",IF(OR(AB248&gt;1,AD248&gt;1),"+", "")))</f>
        <v/>
      </c>
    </row>
    <row r="249" spans="1:36" ht="37.5" x14ac:dyDescent="0.55000000000000004">
      <c r="A249" t="s">
        <v>748</v>
      </c>
      <c r="B249" s="4" t="s">
        <v>749</v>
      </c>
      <c r="C249" s="4" t="s">
        <v>750</v>
      </c>
      <c r="D249" s="4" t="s">
        <v>751</v>
      </c>
      <c r="E249">
        <v>0</v>
      </c>
      <c r="F249">
        <v>0.51951254015744774</v>
      </c>
      <c r="G249">
        <v>0.29650395790780831</v>
      </c>
      <c r="H249">
        <v>0.81910440587435596</v>
      </c>
      <c r="I249">
        <v>0</v>
      </c>
      <c r="J249">
        <v>0.53829413578810614</v>
      </c>
      <c r="K249">
        <v>0.92279586645017697</v>
      </c>
      <c r="L249">
        <v>0.73276600481598697</v>
      </c>
      <c r="M249">
        <v>1.4535043359115516</v>
      </c>
      <c r="N249">
        <v>2.2769542542254961</v>
      </c>
      <c r="O249">
        <v>0.2222967621650416</v>
      </c>
      <c r="P249">
        <v>0.10886361637487235</v>
      </c>
      <c r="Q249">
        <v>0.46183864186809415</v>
      </c>
      <c r="R249">
        <v>2.4250108525104175E-2</v>
      </c>
      <c r="S249">
        <v>0.8953033989990713</v>
      </c>
      <c r="T249">
        <v>2.5582131570791287</v>
      </c>
      <c r="U249">
        <v>0.79204719920893052</v>
      </c>
      <c r="V249">
        <v>1.1706011858314067</v>
      </c>
      <c r="W249">
        <v>0.20340328553965417</v>
      </c>
      <c r="X249">
        <v>0.50503427418438795</v>
      </c>
      <c r="Y249">
        <v>0.49098091663335136</v>
      </c>
      <c r="Z249">
        <v>0.53311909759079668</v>
      </c>
      <c r="AA249">
        <v>0.96184931198489088</v>
      </c>
      <c r="AB249">
        <v>1.4840725905344554</v>
      </c>
      <c r="AC249">
        <v>0.89448739253835252</v>
      </c>
      <c r="AD249">
        <v>1.9782156284278178</v>
      </c>
      <c r="AE249" s="5" t="str">
        <f>IF(AND(OR(E249&gt;1,G249&gt;1,I249&gt;1),OR(F249&gt;1,H249&gt;1,J249&gt;1)),"+/-",IF(OR(E249&gt;1,G249&gt;1,I249&gt;1),"-",IF(OR(F249&gt;1,H249&gt;1,J249&gt;1),"+", "")))</f>
        <v/>
      </c>
      <c r="AF249" s="5" t="str">
        <f>IF(AND(OR(K249&gt;1,M249&gt;1),OR(L249&gt;1,N249&gt;1)),"+/-",IF(OR(K249&gt;1,M249&gt;1),"-",IF(OR(L249&gt;1,N249&gt;1),"+", "")))</f>
        <v>+/-</v>
      </c>
      <c r="AG249" s="5" t="str">
        <f>IF(AND(OR(O249&gt;1,Q249&gt;1),OR(P249&gt;1,R249&gt;1)),"+/-",IF(OR(O249&gt;1,Q249&gt;1),"-",IF(OR(P249&gt;1,R249&gt;1),"+", "")))</f>
        <v/>
      </c>
      <c r="AH249" s="5" t="str">
        <f>IF(AND(OR(S249&gt;1,U249&gt;1),OR(T249&gt;1,V249&gt;1)),"+/-",IF(OR(S249&gt;1,U249&gt;1),"-",IF(OR(T249&gt;1,V249&gt;1),"+", "")))</f>
        <v>+</v>
      </c>
      <c r="AI249" s="5" t="str">
        <f>IF(AND(OR(W249&gt;1,Y249&gt;1),OR(X249&gt;1,Z249&gt;1)),"+/-",IF(OR(W249&gt;1,Y249&gt;1),"-",IF(OR(X249&gt;1,Z249&gt;1),"+", "")))</f>
        <v/>
      </c>
      <c r="AJ249" s="5" t="str">
        <f>IF(AND(OR(AA249&gt;1,AC249&gt;1),OR(AB249&gt;1,AD249&gt;1)),"+/-",IF(OR(AA249&gt;1,AC249&gt;1),"-",IF(OR(AB249&gt;1,AD249&gt;1),"+", "")))</f>
        <v>+</v>
      </c>
    </row>
    <row r="250" spans="1:36" ht="37.5" x14ac:dyDescent="0.55000000000000004">
      <c r="A250" t="s">
        <v>752</v>
      </c>
      <c r="B250" s="4" t="s">
        <v>753</v>
      </c>
      <c r="C250" s="4" t="s">
        <v>135</v>
      </c>
      <c r="D250" s="4" t="s">
        <v>754</v>
      </c>
      <c r="E250">
        <v>0.15457760753615424</v>
      </c>
      <c r="F250">
        <v>0.46918476286400068</v>
      </c>
      <c r="G250">
        <v>0</v>
      </c>
      <c r="H250">
        <v>0.49103627341270939</v>
      </c>
      <c r="I250">
        <v>0.21902602204222502</v>
      </c>
      <c r="J250">
        <v>0.30663045640503123</v>
      </c>
      <c r="K250">
        <v>0.43960969741711209</v>
      </c>
      <c r="L250">
        <v>0.51115517478366068</v>
      </c>
      <c r="M250">
        <v>0.22976402483742739</v>
      </c>
      <c r="N250">
        <v>0.30794149869031712</v>
      </c>
      <c r="O250">
        <v>0.27910593475740486</v>
      </c>
      <c r="P250">
        <v>0.57407413697192611</v>
      </c>
      <c r="Q250">
        <v>0.27802995163616295</v>
      </c>
      <c r="R250">
        <v>0.1476093562363906</v>
      </c>
      <c r="S250">
        <v>0.63797011710021734</v>
      </c>
      <c r="T250">
        <v>0.30353840162196621</v>
      </c>
      <c r="U250">
        <v>0.38563419117225078</v>
      </c>
      <c r="V250">
        <v>0.59094000624789678</v>
      </c>
      <c r="W250">
        <v>0.51433672885202431</v>
      </c>
      <c r="X250">
        <v>0.56679104771872646</v>
      </c>
      <c r="Y250">
        <v>0.8677899708892941</v>
      </c>
      <c r="Z250">
        <v>1.1418317745378257</v>
      </c>
      <c r="AA250">
        <v>0.37517059612769926</v>
      </c>
      <c r="AB250">
        <v>0.44928986653034669</v>
      </c>
      <c r="AC250">
        <v>0.34714352091517203</v>
      </c>
      <c r="AD250">
        <v>0.18456096337702366</v>
      </c>
      <c r="AE250" s="5" t="str">
        <f>IF(AND(OR(E250&gt;1,G250&gt;1,I250&gt;1),OR(F250&gt;1,H250&gt;1,J250&gt;1)),"+/-",IF(OR(E250&gt;1,G250&gt;1,I250&gt;1),"-",IF(OR(F250&gt;1,H250&gt;1,J250&gt;1),"+", "")))</f>
        <v/>
      </c>
      <c r="AF250" s="5" t="str">
        <f>IF(AND(OR(K250&gt;1,M250&gt;1),OR(L250&gt;1,N250&gt;1)),"+/-",IF(OR(K250&gt;1,M250&gt;1),"-",IF(OR(L250&gt;1,N250&gt;1),"+", "")))</f>
        <v/>
      </c>
      <c r="AG250" s="5" t="str">
        <f>IF(AND(OR(O250&gt;1,Q250&gt;1),OR(P250&gt;1,R250&gt;1)),"+/-",IF(OR(O250&gt;1,Q250&gt;1),"-",IF(OR(P250&gt;1,R250&gt;1),"+", "")))</f>
        <v/>
      </c>
      <c r="AH250" s="5" t="str">
        <f>IF(AND(OR(S250&gt;1,U250&gt;1),OR(T250&gt;1,V250&gt;1)),"+/-",IF(OR(S250&gt;1,U250&gt;1),"-",IF(OR(T250&gt;1,V250&gt;1),"+", "")))</f>
        <v/>
      </c>
      <c r="AI250" s="5" t="str">
        <f>IF(AND(OR(W250&gt;1,Y250&gt;1),OR(X250&gt;1,Z250&gt;1)),"+/-",IF(OR(W250&gt;1,Y250&gt;1),"-",IF(OR(X250&gt;1,Z250&gt;1),"+", "")))</f>
        <v>+</v>
      </c>
      <c r="AJ250" s="5" t="str">
        <f>IF(AND(OR(AA250&gt;1,AC250&gt;1),OR(AB250&gt;1,AD250&gt;1)),"+/-",IF(OR(AA250&gt;1,AC250&gt;1),"-",IF(OR(AB250&gt;1,AD250&gt;1),"+", "")))</f>
        <v/>
      </c>
    </row>
    <row r="251" spans="1:36" ht="50" x14ac:dyDescent="0.55000000000000004">
      <c r="A251" t="s">
        <v>755</v>
      </c>
      <c r="B251" s="4" t="s">
        <v>756</v>
      </c>
      <c r="C251" s="4" t="s">
        <v>161</v>
      </c>
      <c r="D251" s="4" t="s">
        <v>757</v>
      </c>
      <c r="E251">
        <v>0.2536658174673242</v>
      </c>
      <c r="F251">
        <v>0.40761753151861352</v>
      </c>
      <c r="G251">
        <v>0.49809781609063797</v>
      </c>
      <c r="H251">
        <v>0.75640631782713064</v>
      </c>
      <c r="I251">
        <v>0.23010320045382643</v>
      </c>
      <c r="J251">
        <v>0.34361408392689091</v>
      </c>
      <c r="K251">
        <v>2.1418577743428791</v>
      </c>
      <c r="L251">
        <v>0.63779567361187994</v>
      </c>
      <c r="M251">
        <v>0.6772670401905071</v>
      </c>
      <c r="N251">
        <v>8.2518902844059522E-2</v>
      </c>
      <c r="O251">
        <v>0.54906085525840953</v>
      </c>
      <c r="P251">
        <v>0.30249808159119979</v>
      </c>
      <c r="Q251">
        <v>0.89239496044898015</v>
      </c>
      <c r="R251">
        <v>0.29133236183402161</v>
      </c>
      <c r="S251">
        <v>0.51728640823470584</v>
      </c>
      <c r="T251">
        <v>1.6387394425677033</v>
      </c>
      <c r="U251">
        <v>0.24683323223795645</v>
      </c>
      <c r="V251">
        <v>0.23967905872835424</v>
      </c>
      <c r="W251">
        <v>0.37384421937576873</v>
      </c>
      <c r="X251">
        <v>0.65192669656997715</v>
      </c>
      <c r="Y251">
        <v>0.41817412330131143</v>
      </c>
      <c r="Z251">
        <v>0.31643184884392866</v>
      </c>
      <c r="AA251">
        <v>0.58116094945035313</v>
      </c>
      <c r="AB251">
        <v>0.18366032953430211</v>
      </c>
      <c r="AC251">
        <v>0.56332729585785624</v>
      </c>
      <c r="AD251">
        <v>1.6049934297153694</v>
      </c>
      <c r="AE251" s="5" t="str">
        <f>IF(AND(OR(E251&gt;1,G251&gt;1,I251&gt;1),OR(F251&gt;1,H251&gt;1,J251&gt;1)),"+/-",IF(OR(E251&gt;1,G251&gt;1,I251&gt;1),"-",IF(OR(F251&gt;1,H251&gt;1,J251&gt;1),"+", "")))</f>
        <v/>
      </c>
      <c r="AF251" s="5" t="str">
        <f>IF(AND(OR(K251&gt;1,M251&gt;1),OR(L251&gt;1,N251&gt;1)),"+/-",IF(OR(K251&gt;1,M251&gt;1),"-",IF(OR(L251&gt;1,N251&gt;1),"+", "")))</f>
        <v>-</v>
      </c>
      <c r="AG251" s="5" t="str">
        <f>IF(AND(OR(O251&gt;1,Q251&gt;1),OR(P251&gt;1,R251&gt;1)),"+/-",IF(OR(O251&gt;1,Q251&gt;1),"-",IF(OR(P251&gt;1,R251&gt;1),"+", "")))</f>
        <v/>
      </c>
      <c r="AH251" s="5" t="str">
        <f>IF(AND(OR(S251&gt;1,U251&gt;1),OR(T251&gt;1,V251&gt;1)),"+/-",IF(OR(S251&gt;1,U251&gt;1),"-",IF(OR(T251&gt;1,V251&gt;1),"+", "")))</f>
        <v>+</v>
      </c>
      <c r="AI251" s="5" t="str">
        <f>IF(AND(OR(W251&gt;1,Y251&gt;1),OR(X251&gt;1,Z251&gt;1)),"+/-",IF(OR(W251&gt;1,Y251&gt;1),"-",IF(OR(X251&gt;1,Z251&gt;1),"+", "")))</f>
        <v/>
      </c>
      <c r="AJ251" s="5" t="str">
        <f>IF(AND(OR(AA251&gt;1,AC251&gt;1),OR(AB251&gt;1,AD251&gt;1)),"+/-",IF(OR(AA251&gt;1,AC251&gt;1),"-",IF(OR(AB251&gt;1,AD251&gt;1),"+", "")))</f>
        <v>+</v>
      </c>
    </row>
    <row r="252" spans="1:36" ht="37.5" x14ac:dyDescent="0.55000000000000004">
      <c r="A252" t="s">
        <v>758</v>
      </c>
      <c r="B252" s="4" t="s">
        <v>759</v>
      </c>
      <c r="C252" s="4" t="s">
        <v>161</v>
      </c>
      <c r="D252" s="4" t="s">
        <v>754</v>
      </c>
      <c r="E252">
        <v>0</v>
      </c>
      <c r="F252">
        <v>1.060326627188102</v>
      </c>
      <c r="G252">
        <v>0.3449229542899333</v>
      </c>
      <c r="H252">
        <v>0.91943005925518284</v>
      </c>
      <c r="I252">
        <v>0.1787408788301155</v>
      </c>
      <c r="J252">
        <v>0.6672862789843883</v>
      </c>
      <c r="K252">
        <v>0.82630046112787325</v>
      </c>
      <c r="L252">
        <v>2.3238353369751565</v>
      </c>
      <c r="M252">
        <v>6.1991080455556166E-2</v>
      </c>
      <c r="N252">
        <v>0.24925085199148456</v>
      </c>
      <c r="O252">
        <v>0.36056747554375135</v>
      </c>
      <c r="P252">
        <v>0.75045576692830029</v>
      </c>
      <c r="Q252">
        <v>0.47189318411814757</v>
      </c>
      <c r="R252">
        <v>0.29283149919742413</v>
      </c>
      <c r="S252">
        <v>1.2040287091900579</v>
      </c>
      <c r="T252">
        <v>6.1826680806096768</v>
      </c>
      <c r="U252">
        <v>0.40069802671506816</v>
      </c>
      <c r="V252">
        <v>0.14590659803437322</v>
      </c>
      <c r="W252">
        <v>0.64488127837459885</v>
      </c>
      <c r="X252">
        <v>0.59337040650619921</v>
      </c>
      <c r="Y252">
        <v>0.56762828383151465</v>
      </c>
      <c r="Z252">
        <v>0.67991478157150242</v>
      </c>
      <c r="AA252">
        <v>0.42152041009604885</v>
      </c>
      <c r="AB252">
        <v>0.20990701196266298</v>
      </c>
      <c r="AC252">
        <v>0.26783966517307556</v>
      </c>
      <c r="AD252">
        <v>6.9373670294139739E-2</v>
      </c>
      <c r="AE252" s="5" t="str">
        <f>IF(AND(OR(E252&gt;1,G252&gt;1,I252&gt;1),OR(F252&gt;1,H252&gt;1,J252&gt;1)),"+/-",IF(OR(E252&gt;1,G252&gt;1,I252&gt;1),"-",IF(OR(F252&gt;1,H252&gt;1,J252&gt;1),"+", "")))</f>
        <v>+</v>
      </c>
      <c r="AF252" s="5" t="str">
        <f>IF(AND(OR(K252&gt;1,M252&gt;1),OR(L252&gt;1,N252&gt;1)),"+/-",IF(OR(K252&gt;1,M252&gt;1),"-",IF(OR(L252&gt;1,N252&gt;1),"+", "")))</f>
        <v>+</v>
      </c>
      <c r="AG252" s="5" t="str">
        <f>IF(AND(OR(O252&gt;1,Q252&gt;1),OR(P252&gt;1,R252&gt;1)),"+/-",IF(OR(O252&gt;1,Q252&gt;1),"-",IF(OR(P252&gt;1,R252&gt;1),"+", "")))</f>
        <v/>
      </c>
      <c r="AH252" s="5" t="str">
        <f>IF(AND(OR(S252&gt;1,U252&gt;1),OR(T252&gt;1,V252&gt;1)),"+/-",IF(OR(S252&gt;1,U252&gt;1),"-",IF(OR(T252&gt;1,V252&gt;1),"+", "")))</f>
        <v>+/-</v>
      </c>
      <c r="AI252" s="5" t="str">
        <f>IF(AND(OR(W252&gt;1,Y252&gt;1),OR(X252&gt;1,Z252&gt;1)),"+/-",IF(OR(W252&gt;1,Y252&gt;1),"-",IF(OR(X252&gt;1,Z252&gt;1),"+", "")))</f>
        <v/>
      </c>
      <c r="AJ252" s="5" t="str">
        <f>IF(AND(OR(AA252&gt;1,AC252&gt;1),OR(AB252&gt;1,AD252&gt;1)),"+/-",IF(OR(AA252&gt;1,AC252&gt;1),"-",IF(OR(AB252&gt;1,AD252&gt;1),"+", "")))</f>
        <v/>
      </c>
    </row>
    <row r="253" spans="1:36" ht="27.5" x14ac:dyDescent="0.55000000000000004">
      <c r="A253" t="s">
        <v>760</v>
      </c>
      <c r="B253" s="4" t="s">
        <v>761</v>
      </c>
      <c r="C253" s="4" t="s">
        <v>135</v>
      </c>
      <c r="D253" s="6" t="s">
        <v>762</v>
      </c>
      <c r="E253">
        <v>1.2207667473096533</v>
      </c>
      <c r="F253">
        <v>0.3425119535866139</v>
      </c>
      <c r="G253">
        <v>0.16849032459529167</v>
      </c>
      <c r="H253">
        <v>0.75127114057537792</v>
      </c>
      <c r="I253">
        <v>0</v>
      </c>
      <c r="J253">
        <v>0.21163124702569969</v>
      </c>
      <c r="K253">
        <v>0.25920571798841197</v>
      </c>
      <c r="L253">
        <v>0.63463603489278364</v>
      </c>
      <c r="M253">
        <v>0.12952202571723806</v>
      </c>
      <c r="N253">
        <v>0.26827861359832894</v>
      </c>
      <c r="O253">
        <v>0.36346592790557214</v>
      </c>
      <c r="P253">
        <v>0.11866484224075045</v>
      </c>
      <c r="Q253">
        <v>0.27229546827778139</v>
      </c>
      <c r="R253">
        <v>0.72024274423817913</v>
      </c>
      <c r="S253">
        <v>0.58194720937073441</v>
      </c>
      <c r="T253">
        <v>0.28918931345043736</v>
      </c>
      <c r="U253">
        <v>0.61058746938506669</v>
      </c>
      <c r="V253">
        <v>0.52133457685780893</v>
      </c>
      <c r="W253">
        <v>0.49784466109626052</v>
      </c>
      <c r="X253">
        <v>0.34934517732317327</v>
      </c>
      <c r="Y253">
        <v>0.63853915581665277</v>
      </c>
      <c r="Z253">
        <v>0.38713951590252071</v>
      </c>
      <c r="AA253">
        <v>0.38615420898542729</v>
      </c>
      <c r="AB253">
        <v>0.20920059410755101</v>
      </c>
      <c r="AC253">
        <v>0.32185893417125933</v>
      </c>
      <c r="AD253">
        <v>0.12504795862461729</v>
      </c>
      <c r="AE253" s="5" t="str">
        <f>IF(AND(OR(E253&gt;1,G253&gt;1,I253&gt;1),OR(F253&gt;1,H253&gt;1,J253&gt;1)),"+/-",IF(OR(E253&gt;1,G253&gt;1,I253&gt;1),"-",IF(OR(F253&gt;1,H253&gt;1,J253&gt;1),"+", "")))</f>
        <v>-</v>
      </c>
      <c r="AF253" s="5" t="str">
        <f>IF(AND(OR(K253&gt;1,M253&gt;1),OR(L253&gt;1,N253&gt;1)),"+/-",IF(OR(K253&gt;1,M253&gt;1),"-",IF(OR(L253&gt;1,N253&gt;1),"+", "")))</f>
        <v/>
      </c>
      <c r="AG253" s="5" t="str">
        <f>IF(AND(OR(O253&gt;1,Q253&gt;1),OR(P253&gt;1,R253&gt;1)),"+/-",IF(OR(O253&gt;1,Q253&gt;1),"-",IF(OR(P253&gt;1,R253&gt;1),"+", "")))</f>
        <v/>
      </c>
      <c r="AH253" s="5" t="str">
        <f>IF(AND(OR(S253&gt;1,U253&gt;1),OR(T253&gt;1,V253&gt;1)),"+/-",IF(OR(S253&gt;1,U253&gt;1),"-",IF(OR(T253&gt;1,V253&gt;1),"+", "")))</f>
        <v/>
      </c>
      <c r="AI253" s="5" t="str">
        <f>IF(AND(OR(W253&gt;1,Y253&gt;1),OR(X253&gt;1,Z253&gt;1)),"+/-",IF(OR(W253&gt;1,Y253&gt;1),"-",IF(OR(X253&gt;1,Z253&gt;1),"+", "")))</f>
        <v/>
      </c>
      <c r="AJ253" s="5" t="str">
        <f>IF(AND(OR(AA253&gt;1,AC253&gt;1),OR(AB253&gt;1,AD253&gt;1)),"+/-",IF(OR(AA253&gt;1,AC253&gt;1),"-",IF(OR(AB253&gt;1,AD253&gt;1),"+", "")))</f>
        <v/>
      </c>
    </row>
    <row r="254" spans="1:36" ht="37.5" x14ac:dyDescent="0.55000000000000004">
      <c r="A254" t="s">
        <v>763</v>
      </c>
      <c r="B254" s="4" t="s">
        <v>764</v>
      </c>
      <c r="C254" s="4" t="s">
        <v>135</v>
      </c>
      <c r="D254" s="4" t="s">
        <v>765</v>
      </c>
      <c r="E254">
        <v>0</v>
      </c>
      <c r="F254">
        <v>0.71193046724836051</v>
      </c>
      <c r="G254">
        <v>0.22969084623895417</v>
      </c>
      <c r="H254">
        <v>0.50465578140703049</v>
      </c>
      <c r="I254">
        <v>0</v>
      </c>
      <c r="J254">
        <v>0.24616621619252313</v>
      </c>
      <c r="K254">
        <v>0.16606089353432663</v>
      </c>
      <c r="L254">
        <v>0.46152484698847174</v>
      </c>
      <c r="M254">
        <v>1.0672691210062906</v>
      </c>
      <c r="N254">
        <v>0.42912260089319076</v>
      </c>
      <c r="O254">
        <v>0.4127622979815011</v>
      </c>
      <c r="P254">
        <v>0.43315452994682191</v>
      </c>
      <c r="Q254">
        <v>0.43270482286472967</v>
      </c>
      <c r="R254">
        <v>0.13425665617662649</v>
      </c>
      <c r="S254">
        <v>0.61995727481617324</v>
      </c>
      <c r="T254">
        <v>0.45136980687532835</v>
      </c>
      <c r="U254">
        <v>0.25382207543157326</v>
      </c>
      <c r="V254">
        <v>0.15766532675408013</v>
      </c>
      <c r="W254">
        <v>0.61118681738111991</v>
      </c>
      <c r="X254">
        <v>0.18720912826068359</v>
      </c>
      <c r="Y254">
        <v>0.50437150347214521</v>
      </c>
      <c r="Z254">
        <v>0.14181801356781837</v>
      </c>
      <c r="AA254">
        <v>0.24099336302775615</v>
      </c>
      <c r="AB254">
        <v>0.19991865646047025</v>
      </c>
      <c r="AC254">
        <v>0.45043829411491593</v>
      </c>
      <c r="AD254">
        <v>0.39039207074600984</v>
      </c>
      <c r="AE254" s="5" t="str">
        <f>IF(AND(OR(E254&gt;1,G254&gt;1,I254&gt;1),OR(F254&gt;1,H254&gt;1,J254&gt;1)),"+/-",IF(OR(E254&gt;1,G254&gt;1,I254&gt;1),"-",IF(OR(F254&gt;1,H254&gt;1,J254&gt;1),"+", "")))</f>
        <v/>
      </c>
      <c r="AF254" s="5" t="str">
        <f>IF(AND(OR(K254&gt;1,M254&gt;1),OR(L254&gt;1,N254&gt;1)),"+/-",IF(OR(K254&gt;1,M254&gt;1),"-",IF(OR(L254&gt;1,N254&gt;1),"+", "")))</f>
        <v>-</v>
      </c>
      <c r="AG254" s="5" t="str">
        <f>IF(AND(OR(O254&gt;1,Q254&gt;1),OR(P254&gt;1,R254&gt;1)),"+/-",IF(OR(O254&gt;1,Q254&gt;1),"-",IF(OR(P254&gt;1,R254&gt;1),"+", "")))</f>
        <v/>
      </c>
      <c r="AH254" s="5" t="str">
        <f>IF(AND(OR(S254&gt;1,U254&gt;1),OR(T254&gt;1,V254&gt;1)),"+/-",IF(OR(S254&gt;1,U254&gt;1),"-",IF(OR(T254&gt;1,V254&gt;1),"+", "")))</f>
        <v/>
      </c>
      <c r="AI254" s="5" t="str">
        <f>IF(AND(OR(W254&gt;1,Y254&gt;1),OR(X254&gt;1,Z254&gt;1)),"+/-",IF(OR(W254&gt;1,Y254&gt;1),"-",IF(OR(X254&gt;1,Z254&gt;1),"+", "")))</f>
        <v/>
      </c>
      <c r="AJ254" s="5" t="str">
        <f>IF(AND(OR(AA254&gt;1,AC254&gt;1),OR(AB254&gt;1,AD254&gt;1)),"+/-",IF(OR(AA254&gt;1,AC254&gt;1),"-",IF(OR(AB254&gt;1,AD254&gt;1),"+", "")))</f>
        <v/>
      </c>
    </row>
    <row r="255" spans="1:36" ht="75" x14ac:dyDescent="0.55000000000000004">
      <c r="A255" t="s">
        <v>766</v>
      </c>
      <c r="B255" s="4" t="s">
        <v>767</v>
      </c>
      <c r="C255" s="4" t="s">
        <v>768</v>
      </c>
      <c r="D255" s="4" t="s">
        <v>768</v>
      </c>
      <c r="E255">
        <v>0.40834009650371195</v>
      </c>
      <c r="F255">
        <v>0.27340200285258948</v>
      </c>
      <c r="G255">
        <v>0.80663084654073836</v>
      </c>
      <c r="H255">
        <v>0.58640814804296992</v>
      </c>
      <c r="I255">
        <v>0.40037956873961056</v>
      </c>
      <c r="J255">
        <v>0.37368031622378384</v>
      </c>
      <c r="K255">
        <v>0.19471434304808843</v>
      </c>
      <c r="L255">
        <v>0.43808187694835887</v>
      </c>
      <c r="M255">
        <v>0</v>
      </c>
      <c r="N255">
        <v>0.28524155267028789</v>
      </c>
      <c r="O255">
        <v>0.514142511388609</v>
      </c>
      <c r="P255">
        <v>0.64745203423435993</v>
      </c>
      <c r="Q255">
        <v>0.41718663489682284</v>
      </c>
      <c r="R255">
        <v>0.52208184713220973</v>
      </c>
      <c r="S255">
        <v>0.51032739831825824</v>
      </c>
      <c r="T255">
        <v>0.66569737340174273</v>
      </c>
      <c r="U255">
        <v>0.37574613501511883</v>
      </c>
      <c r="V255">
        <v>0.87223284992159489</v>
      </c>
      <c r="W255">
        <v>0.7553465757997021</v>
      </c>
      <c r="X255">
        <v>1.2450333842109134</v>
      </c>
      <c r="Y255">
        <v>0.57805851945881248</v>
      </c>
      <c r="Z255">
        <v>1.5938345231574638</v>
      </c>
      <c r="AA255">
        <v>0.42247882410075327</v>
      </c>
      <c r="AB255">
        <v>0.7433432065243174</v>
      </c>
      <c r="AC255">
        <v>0.28534552571482569</v>
      </c>
      <c r="AD255">
        <v>0.20324671697634381</v>
      </c>
      <c r="AE255" s="5" t="str">
        <f>IF(AND(OR(E255&gt;1,G255&gt;1,I255&gt;1),OR(F255&gt;1,H255&gt;1,J255&gt;1)),"+/-",IF(OR(E255&gt;1,G255&gt;1,I255&gt;1),"-",IF(OR(F255&gt;1,H255&gt;1,J255&gt;1),"+", "")))</f>
        <v/>
      </c>
      <c r="AF255" s="5" t="str">
        <f>IF(AND(OR(K255&gt;1,M255&gt;1),OR(L255&gt;1,N255&gt;1)),"+/-",IF(OR(K255&gt;1,M255&gt;1),"-",IF(OR(L255&gt;1,N255&gt;1),"+", "")))</f>
        <v/>
      </c>
      <c r="AG255" s="5" t="str">
        <f>IF(AND(OR(O255&gt;1,Q255&gt;1),OR(P255&gt;1,R255&gt;1)),"+/-",IF(OR(O255&gt;1,Q255&gt;1),"-",IF(OR(P255&gt;1,R255&gt;1),"+", "")))</f>
        <v/>
      </c>
      <c r="AH255" s="5" t="str">
        <f>IF(AND(OR(S255&gt;1,U255&gt;1),OR(T255&gt;1,V255&gt;1)),"+/-",IF(OR(S255&gt;1,U255&gt;1),"-",IF(OR(T255&gt;1,V255&gt;1),"+", "")))</f>
        <v/>
      </c>
      <c r="AI255" s="5" t="str">
        <f>IF(AND(OR(W255&gt;1,Y255&gt;1),OR(X255&gt;1,Z255&gt;1)),"+/-",IF(OR(W255&gt;1,Y255&gt;1),"-",IF(OR(X255&gt;1,Z255&gt;1),"+", "")))</f>
        <v>+</v>
      </c>
      <c r="AJ255" s="5" t="str">
        <f>IF(AND(OR(AA255&gt;1,AC255&gt;1),OR(AB255&gt;1,AD255&gt;1)),"+/-",IF(OR(AA255&gt;1,AC255&gt;1),"-",IF(OR(AB255&gt;1,AD255&gt;1),"+", "")))</f>
        <v/>
      </c>
    </row>
    <row r="256" spans="1:36" ht="37.5" x14ac:dyDescent="0.55000000000000004">
      <c r="A256" t="s">
        <v>769</v>
      </c>
      <c r="B256" s="4" t="s">
        <v>770</v>
      </c>
      <c r="C256" s="4" t="s">
        <v>771</v>
      </c>
      <c r="D256" s="4" t="s">
        <v>772</v>
      </c>
      <c r="E256">
        <v>0</v>
      </c>
      <c r="F256">
        <v>0.34002095752590911</v>
      </c>
      <c r="G256">
        <v>0.23686038742042492</v>
      </c>
      <c r="H256">
        <v>0.55102028061643749</v>
      </c>
      <c r="I256">
        <v>0</v>
      </c>
      <c r="J256">
        <v>0.58222145591350649</v>
      </c>
      <c r="K256">
        <v>0.26003385129005557</v>
      </c>
      <c r="L256">
        <v>1.0668417518537723</v>
      </c>
      <c r="M256">
        <v>9.6623430851708769E-2</v>
      </c>
      <c r="N256">
        <v>1.0242246223770075</v>
      </c>
      <c r="O256">
        <v>0.47395347420639905</v>
      </c>
      <c r="P256">
        <v>0.56575702519727789</v>
      </c>
      <c r="Q256">
        <v>0.16475848981636199</v>
      </c>
      <c r="R256">
        <v>0.67478562853138568</v>
      </c>
      <c r="S256">
        <v>0.52332278052017456</v>
      </c>
      <c r="T256">
        <v>0.32716828972457102</v>
      </c>
      <c r="U256">
        <v>0.59366287000090723</v>
      </c>
      <c r="V256">
        <v>0.37829940989213323</v>
      </c>
      <c r="W256">
        <v>0.60701535308849697</v>
      </c>
      <c r="X256">
        <v>0.46482847726730664</v>
      </c>
      <c r="Y256">
        <v>0.44781084361976903</v>
      </c>
      <c r="Z256">
        <v>0.57072078567076623</v>
      </c>
      <c r="AA256">
        <v>0.22888510653150762</v>
      </c>
      <c r="AB256">
        <v>0.63291373686404184</v>
      </c>
      <c r="AC256">
        <v>0.25199345120628719</v>
      </c>
      <c r="AD256">
        <v>0.25455031572886211</v>
      </c>
      <c r="AE256" s="5" t="str">
        <f>IF(AND(OR(E256&gt;1,G256&gt;1,I256&gt;1),OR(F256&gt;1,H256&gt;1,J256&gt;1)),"+/-",IF(OR(E256&gt;1,G256&gt;1,I256&gt;1),"-",IF(OR(F256&gt;1,H256&gt;1,J256&gt;1),"+", "")))</f>
        <v/>
      </c>
      <c r="AF256" s="5" t="str">
        <f>IF(AND(OR(K256&gt;1,M256&gt;1),OR(L256&gt;1,N256&gt;1)),"+/-",IF(OR(K256&gt;1,M256&gt;1),"-",IF(OR(L256&gt;1,N256&gt;1),"+", "")))</f>
        <v>+</v>
      </c>
      <c r="AG256" s="5" t="str">
        <f>IF(AND(OR(O256&gt;1,Q256&gt;1),OR(P256&gt;1,R256&gt;1)),"+/-",IF(OR(O256&gt;1,Q256&gt;1),"-",IF(OR(P256&gt;1,R256&gt;1),"+", "")))</f>
        <v/>
      </c>
      <c r="AH256" s="5" t="str">
        <f>IF(AND(OR(S256&gt;1,U256&gt;1),OR(T256&gt;1,V256&gt;1)),"+/-",IF(OR(S256&gt;1,U256&gt;1),"-",IF(OR(T256&gt;1,V256&gt;1),"+", "")))</f>
        <v/>
      </c>
      <c r="AI256" s="5" t="str">
        <f>IF(AND(OR(W256&gt;1,Y256&gt;1),OR(X256&gt;1,Z256&gt;1)),"+/-",IF(OR(W256&gt;1,Y256&gt;1),"-",IF(OR(X256&gt;1,Z256&gt;1),"+", "")))</f>
        <v/>
      </c>
      <c r="AJ256" s="5" t="str">
        <f>IF(AND(OR(AA256&gt;1,AC256&gt;1),OR(AB256&gt;1,AD256&gt;1)),"+/-",IF(OR(AA256&gt;1,AC256&gt;1),"-",IF(OR(AB256&gt;1,AD256&gt;1),"+", "")))</f>
        <v/>
      </c>
    </row>
    <row r="257" spans="1:36" ht="27.5" x14ac:dyDescent="0.55000000000000004">
      <c r="A257" t="s">
        <v>773</v>
      </c>
      <c r="B257" s="4" t="s">
        <v>774</v>
      </c>
      <c r="C257" s="4" t="s">
        <v>96</v>
      </c>
      <c r="D257" s="4" t="s">
        <v>96</v>
      </c>
      <c r="E257">
        <v>8.3070714455081338E-2</v>
      </c>
      <c r="F257">
        <v>0.34113334891210267</v>
      </c>
      <c r="G257">
        <v>7.8200089824014551E-2</v>
      </c>
      <c r="H257">
        <v>0.37900170381283954</v>
      </c>
      <c r="I257">
        <v>0.29879072275326368</v>
      </c>
      <c r="J257">
        <v>0.41829886141664757</v>
      </c>
      <c r="K257">
        <v>5.9686436645817373</v>
      </c>
      <c r="L257">
        <v>0</v>
      </c>
      <c r="M257">
        <v>0.10633539733965923</v>
      </c>
      <c r="N257">
        <v>0.36924635989239279</v>
      </c>
      <c r="O257">
        <v>0.52962873168606217</v>
      </c>
      <c r="P257">
        <v>0.38905626755116551</v>
      </c>
      <c r="Q257">
        <v>0.43584673996408957</v>
      </c>
      <c r="R257">
        <v>9.9169772915932874E-2</v>
      </c>
      <c r="S257">
        <v>0.63470163060834384</v>
      </c>
      <c r="T257">
        <v>0.56322281303938138</v>
      </c>
      <c r="U257">
        <v>0.49296722033491314</v>
      </c>
      <c r="V257">
        <v>0.66416730657055845</v>
      </c>
      <c r="W257">
        <v>0.56497859904830972</v>
      </c>
      <c r="X257">
        <v>0.6979825413794204</v>
      </c>
      <c r="Y257">
        <v>0.67990792719638682</v>
      </c>
      <c r="Z257">
        <v>0.56587782075827342</v>
      </c>
      <c r="AA257">
        <v>0.63364319138347469</v>
      </c>
      <c r="AB257">
        <v>0.27075506619360512</v>
      </c>
      <c r="AC257">
        <v>0.20022368971777899</v>
      </c>
      <c r="AD257">
        <v>8.4862350903476449E-2</v>
      </c>
      <c r="AE257" s="5" t="str">
        <f>IF(AND(OR(E257&gt;1,G257&gt;1,I257&gt;1),OR(F257&gt;1,H257&gt;1,J257&gt;1)),"+/-",IF(OR(E257&gt;1,G257&gt;1,I257&gt;1),"-",IF(OR(F257&gt;1,H257&gt;1,J257&gt;1),"+", "")))</f>
        <v/>
      </c>
      <c r="AF257" s="5" t="str">
        <f>IF(AND(OR(K257&gt;1,M257&gt;1),OR(L257&gt;1,N257&gt;1)),"+/-",IF(OR(K257&gt;1,M257&gt;1),"-",IF(OR(L257&gt;1,N257&gt;1),"+", "")))</f>
        <v>-</v>
      </c>
      <c r="AG257" s="5" t="str">
        <f>IF(AND(OR(O257&gt;1,Q257&gt;1),OR(P257&gt;1,R257&gt;1)),"+/-",IF(OR(O257&gt;1,Q257&gt;1),"-",IF(OR(P257&gt;1,R257&gt;1),"+", "")))</f>
        <v/>
      </c>
      <c r="AH257" s="5" t="str">
        <f>IF(AND(OR(S257&gt;1,U257&gt;1),OR(T257&gt;1,V257&gt;1)),"+/-",IF(OR(S257&gt;1,U257&gt;1),"-",IF(OR(T257&gt;1,V257&gt;1),"+", "")))</f>
        <v/>
      </c>
      <c r="AI257" s="5" t="str">
        <f>IF(AND(OR(W257&gt;1,Y257&gt;1),OR(X257&gt;1,Z257&gt;1)),"+/-",IF(OR(W257&gt;1,Y257&gt;1),"-",IF(OR(X257&gt;1,Z257&gt;1),"+", "")))</f>
        <v/>
      </c>
      <c r="AJ257" s="5" t="str">
        <f>IF(AND(OR(AA257&gt;1,AC257&gt;1),OR(AB257&gt;1,AD257&gt;1)),"+/-",IF(OR(AA257&gt;1,AC257&gt;1),"-",IF(OR(AB257&gt;1,AD257&gt;1),"+", "")))</f>
        <v/>
      </c>
    </row>
    <row r="258" spans="1:36" ht="27.5" x14ac:dyDescent="0.55000000000000004">
      <c r="A258" t="s">
        <v>775</v>
      </c>
      <c r="B258" s="4" t="s">
        <v>776</v>
      </c>
      <c r="C258" s="4" t="s">
        <v>777</v>
      </c>
      <c r="D258" s="4" t="s">
        <v>777</v>
      </c>
      <c r="E258">
        <v>0.23006899735168984</v>
      </c>
      <c r="F258">
        <v>0.32862188588149605</v>
      </c>
      <c r="G258">
        <v>6.9031076222522095E-2</v>
      </c>
      <c r="H258">
        <v>0.41485873832630576</v>
      </c>
      <c r="I258">
        <v>0.12326957179681135</v>
      </c>
      <c r="J258">
        <v>0.39116781868599376</v>
      </c>
      <c r="K258">
        <v>0.42544340193417762</v>
      </c>
      <c r="L258">
        <v>0.27286473538729594</v>
      </c>
      <c r="M258">
        <v>0.17632012941838984</v>
      </c>
      <c r="N258">
        <v>0.32940635837360888</v>
      </c>
      <c r="O258">
        <v>7.3448930252200298E-2</v>
      </c>
      <c r="P258">
        <v>0.35070318522565525</v>
      </c>
      <c r="Q258">
        <v>0.34659560367553605</v>
      </c>
      <c r="R258">
        <v>0.14195185480570258</v>
      </c>
      <c r="S258">
        <v>0.64562978337732191</v>
      </c>
      <c r="T258">
        <v>0.21656385810335693</v>
      </c>
      <c r="U258">
        <v>0.33225284730427512</v>
      </c>
      <c r="V258">
        <v>0.6906146149177238</v>
      </c>
      <c r="W258">
        <v>0.60069201822529072</v>
      </c>
      <c r="X258">
        <v>1.3799589482017982</v>
      </c>
      <c r="Y258">
        <v>0.45826602865429938</v>
      </c>
      <c r="Z258">
        <v>1.6120480728788695</v>
      </c>
      <c r="AA258">
        <v>0.30277609492619367</v>
      </c>
      <c r="AB258">
        <v>0.62629699710146769</v>
      </c>
      <c r="AC258">
        <v>0.3233915957325218</v>
      </c>
      <c r="AD258">
        <v>0.50257370025426173</v>
      </c>
      <c r="AE258" s="5" t="str">
        <f>IF(AND(OR(E258&gt;1,G258&gt;1,I258&gt;1),OR(F258&gt;1,H258&gt;1,J258&gt;1)),"+/-",IF(OR(E258&gt;1,G258&gt;1,I258&gt;1),"-",IF(OR(F258&gt;1,H258&gt;1,J258&gt;1),"+", "")))</f>
        <v/>
      </c>
      <c r="AF258" s="5" t="str">
        <f>IF(AND(OR(K258&gt;1,M258&gt;1),OR(L258&gt;1,N258&gt;1)),"+/-",IF(OR(K258&gt;1,M258&gt;1),"-",IF(OR(L258&gt;1,N258&gt;1),"+", "")))</f>
        <v/>
      </c>
      <c r="AG258" s="5" t="str">
        <f>IF(AND(OR(O258&gt;1,Q258&gt;1),OR(P258&gt;1,R258&gt;1)),"+/-",IF(OR(O258&gt;1,Q258&gt;1),"-",IF(OR(P258&gt;1,R258&gt;1),"+", "")))</f>
        <v/>
      </c>
      <c r="AH258" s="5" t="str">
        <f>IF(AND(OR(S258&gt;1,U258&gt;1),OR(T258&gt;1,V258&gt;1)),"+/-",IF(OR(S258&gt;1,U258&gt;1),"-",IF(OR(T258&gt;1,V258&gt;1),"+", "")))</f>
        <v/>
      </c>
      <c r="AI258" s="5" t="str">
        <f>IF(AND(OR(W258&gt;1,Y258&gt;1),OR(X258&gt;1,Z258&gt;1)),"+/-",IF(OR(W258&gt;1,Y258&gt;1),"-",IF(OR(X258&gt;1,Z258&gt;1),"+", "")))</f>
        <v>+</v>
      </c>
      <c r="AJ258" s="5" t="str">
        <f>IF(AND(OR(AA258&gt;1,AC258&gt;1),OR(AB258&gt;1,AD258&gt;1)),"+/-",IF(OR(AA258&gt;1,AC258&gt;1),"-",IF(OR(AB258&gt;1,AD258&gt;1),"+", "")))</f>
        <v/>
      </c>
    </row>
    <row r="259" spans="1:36" ht="75" x14ac:dyDescent="0.55000000000000004">
      <c r="A259" t="s">
        <v>778</v>
      </c>
      <c r="B259" s="4" t="s">
        <v>779</v>
      </c>
      <c r="C259" s="4" t="s">
        <v>70</v>
      </c>
      <c r="D259" s="4" t="s">
        <v>780</v>
      </c>
      <c r="E259">
        <v>0</v>
      </c>
      <c r="F259">
        <v>0.3385884678844307</v>
      </c>
      <c r="G259">
        <v>0</v>
      </c>
      <c r="H259">
        <v>0.63381987061309275</v>
      </c>
      <c r="I259">
        <v>0.10404874452489417</v>
      </c>
      <c r="J259">
        <v>0.36901902328820441</v>
      </c>
      <c r="K259">
        <v>0.28065722571019941</v>
      </c>
      <c r="L259">
        <v>0.29714924876445847</v>
      </c>
      <c r="M259">
        <v>0</v>
      </c>
      <c r="N259">
        <v>0.36194375303034337</v>
      </c>
      <c r="O259">
        <v>7.1565624328974994E-2</v>
      </c>
      <c r="P259">
        <v>0.23656901248741721</v>
      </c>
      <c r="Q259">
        <v>0.20923317428161103</v>
      </c>
      <c r="R259">
        <v>0.30944923759382492</v>
      </c>
      <c r="S259">
        <v>0.90160835243350723</v>
      </c>
      <c r="T259">
        <v>1.3441193442846653</v>
      </c>
      <c r="U259">
        <v>0.36902304311790018</v>
      </c>
      <c r="V259">
        <v>0.39471996081303046</v>
      </c>
      <c r="W259">
        <v>0.70208549452629954</v>
      </c>
      <c r="X259">
        <v>0.41634603983193075</v>
      </c>
      <c r="Y259">
        <v>0.73732526339948379</v>
      </c>
      <c r="Z259">
        <v>0.55077024855798207</v>
      </c>
      <c r="AA259">
        <v>0.44083992212405737</v>
      </c>
      <c r="AB259">
        <v>0.43006130097786849</v>
      </c>
      <c r="AC259">
        <v>0.23454775081502729</v>
      </c>
      <c r="AD259">
        <v>9.9410182486929552E-2</v>
      </c>
      <c r="AE259" s="5" t="str">
        <f>IF(AND(OR(E259&gt;1,G259&gt;1,I259&gt;1),OR(F259&gt;1,H259&gt;1,J259&gt;1)),"+/-",IF(OR(E259&gt;1,G259&gt;1,I259&gt;1),"-",IF(OR(F259&gt;1,H259&gt;1,J259&gt;1),"+", "")))</f>
        <v/>
      </c>
      <c r="AF259" s="5" t="str">
        <f>IF(AND(OR(K259&gt;1,M259&gt;1),OR(L259&gt;1,N259&gt;1)),"+/-",IF(OR(K259&gt;1,M259&gt;1),"-",IF(OR(L259&gt;1,N259&gt;1),"+", "")))</f>
        <v/>
      </c>
      <c r="AG259" s="5" t="str">
        <f>IF(AND(OR(O259&gt;1,Q259&gt;1),OR(P259&gt;1,R259&gt;1)),"+/-",IF(OR(O259&gt;1,Q259&gt;1),"-",IF(OR(P259&gt;1,R259&gt;1),"+", "")))</f>
        <v/>
      </c>
      <c r="AH259" s="5" t="str">
        <f>IF(AND(OR(S259&gt;1,U259&gt;1),OR(T259&gt;1,V259&gt;1)),"+/-",IF(OR(S259&gt;1,U259&gt;1),"-",IF(OR(T259&gt;1,V259&gt;1),"+", "")))</f>
        <v>+</v>
      </c>
      <c r="AI259" s="5" t="str">
        <f>IF(AND(OR(W259&gt;1,Y259&gt;1),OR(X259&gt;1,Z259&gt;1)),"+/-",IF(OR(W259&gt;1,Y259&gt;1),"-",IF(OR(X259&gt;1,Z259&gt;1),"+", "")))</f>
        <v/>
      </c>
      <c r="AJ259" s="5" t="str">
        <f>IF(AND(OR(AA259&gt;1,AC259&gt;1),OR(AB259&gt;1,AD259&gt;1)),"+/-",IF(OR(AA259&gt;1,AC259&gt;1),"-",IF(OR(AB259&gt;1,AD259&gt;1),"+", "")))</f>
        <v/>
      </c>
    </row>
    <row r="260" spans="1:36" ht="27.5" x14ac:dyDescent="0.55000000000000004">
      <c r="A260" t="s">
        <v>781</v>
      </c>
      <c r="B260" s="4" t="s">
        <v>782</v>
      </c>
      <c r="C260" s="4" t="s">
        <v>783</v>
      </c>
      <c r="D260" s="4" t="s">
        <v>783</v>
      </c>
      <c r="E260">
        <v>0.1669058828970319</v>
      </c>
      <c r="F260">
        <v>0.41720362890429047</v>
      </c>
      <c r="G260">
        <v>0.40867865996181163</v>
      </c>
      <c r="H260">
        <v>0.3961374191455953</v>
      </c>
      <c r="I260">
        <v>0.84826179805838442</v>
      </c>
      <c r="J260">
        <v>0.36191798184420859</v>
      </c>
      <c r="K260">
        <v>0.48103188775537037</v>
      </c>
      <c r="L260">
        <v>0.4297204894138098</v>
      </c>
      <c r="M260">
        <v>8.1241673894778696E-2</v>
      </c>
      <c r="N260">
        <v>0.55431980491987431</v>
      </c>
      <c r="O260">
        <v>0.22428155477408496</v>
      </c>
      <c r="P260">
        <v>0.29655615492508541</v>
      </c>
      <c r="Q260">
        <v>0.33071522325744729</v>
      </c>
      <c r="R260">
        <v>0.56436616205995183</v>
      </c>
      <c r="S260">
        <v>0.40152271608648588</v>
      </c>
      <c r="T260">
        <v>0.44894308743221772</v>
      </c>
      <c r="U260">
        <v>0.37090748585880939</v>
      </c>
      <c r="V260">
        <v>0.41268008450412041</v>
      </c>
      <c r="W260">
        <v>0.68102716579699007</v>
      </c>
      <c r="X260">
        <v>0.29486357426745785</v>
      </c>
      <c r="Y260">
        <v>0.64025930697185152</v>
      </c>
      <c r="Z260">
        <v>1.2344683341580274</v>
      </c>
      <c r="AA260">
        <v>0.59485634069994398</v>
      </c>
      <c r="AB260">
        <v>0.223553761738575</v>
      </c>
      <c r="AC260">
        <v>0.42273411211621353</v>
      </c>
      <c r="AD260">
        <v>0.21351170273323861</v>
      </c>
      <c r="AE260" s="5" t="str">
        <f>IF(AND(OR(E260&gt;1,G260&gt;1,I260&gt;1),OR(F260&gt;1,H260&gt;1,J260&gt;1)),"+/-",IF(OR(E260&gt;1,G260&gt;1,I260&gt;1),"-",IF(OR(F260&gt;1,H260&gt;1,J260&gt;1),"+", "")))</f>
        <v/>
      </c>
      <c r="AF260" s="5" t="str">
        <f>IF(AND(OR(K260&gt;1,M260&gt;1),OR(L260&gt;1,N260&gt;1)),"+/-",IF(OR(K260&gt;1,M260&gt;1),"-",IF(OR(L260&gt;1,N260&gt;1),"+", "")))</f>
        <v/>
      </c>
      <c r="AG260" s="5" t="str">
        <f>IF(AND(OR(O260&gt;1,Q260&gt;1),OR(P260&gt;1,R260&gt;1)),"+/-",IF(OR(O260&gt;1,Q260&gt;1),"-",IF(OR(P260&gt;1,R260&gt;1),"+", "")))</f>
        <v/>
      </c>
      <c r="AH260" s="5" t="str">
        <f>IF(AND(OR(S260&gt;1,U260&gt;1),OR(T260&gt;1,V260&gt;1)),"+/-",IF(OR(S260&gt;1,U260&gt;1),"-",IF(OR(T260&gt;1,V260&gt;1),"+", "")))</f>
        <v/>
      </c>
      <c r="AI260" s="5" t="str">
        <f>IF(AND(OR(W260&gt;1,Y260&gt;1),OR(X260&gt;1,Z260&gt;1)),"+/-",IF(OR(W260&gt;1,Y260&gt;1),"-",IF(OR(X260&gt;1,Z260&gt;1),"+", "")))</f>
        <v>+</v>
      </c>
      <c r="AJ260" s="5" t="str">
        <f>IF(AND(OR(AA260&gt;1,AC260&gt;1),OR(AB260&gt;1,AD260&gt;1)),"+/-",IF(OR(AA260&gt;1,AC260&gt;1),"-",IF(OR(AB260&gt;1,AD260&gt;1),"+", "")))</f>
        <v/>
      </c>
    </row>
    <row r="261" spans="1:36" ht="27.5" x14ac:dyDescent="0.55000000000000004">
      <c r="A261" t="s">
        <v>784</v>
      </c>
      <c r="B261" s="4" t="s">
        <v>785</v>
      </c>
      <c r="C261" s="4" t="s">
        <v>786</v>
      </c>
      <c r="D261" s="4" t="s">
        <v>783</v>
      </c>
      <c r="E261">
        <v>0</v>
      </c>
      <c r="F261">
        <v>0.43629720811009681</v>
      </c>
      <c r="G261">
        <v>0.41474541482181926</v>
      </c>
      <c r="H261">
        <v>0.38191710153218528</v>
      </c>
      <c r="I261">
        <v>9.6060357356116552E-2</v>
      </c>
      <c r="J261">
        <v>0.55585843581444538</v>
      </c>
      <c r="K261">
        <v>0.13430791325784433</v>
      </c>
      <c r="L261">
        <v>1.0931635419217538</v>
      </c>
      <c r="M261">
        <v>0.15202987424982814</v>
      </c>
      <c r="N261">
        <v>0.30255007537208306</v>
      </c>
      <c r="O261">
        <v>3.5782812164487497E-2</v>
      </c>
      <c r="P261">
        <v>0.23656901248741721</v>
      </c>
      <c r="Q261">
        <v>0.36281922768801239</v>
      </c>
      <c r="R261">
        <v>0.33021424375105263</v>
      </c>
      <c r="S261">
        <v>0.31186401729524921</v>
      </c>
      <c r="T261">
        <v>0.31810824482729189</v>
      </c>
      <c r="U261">
        <v>0.39009754981723027</v>
      </c>
      <c r="V261">
        <v>0.56818654066172358</v>
      </c>
      <c r="W261">
        <v>0.34721975382296344</v>
      </c>
      <c r="X261">
        <v>0.39641368512418829</v>
      </c>
      <c r="Y261">
        <v>0.84419363454822194</v>
      </c>
      <c r="Z261">
        <v>0.56667530033661906</v>
      </c>
      <c r="AA261">
        <v>0.60974163220708488</v>
      </c>
      <c r="AB261">
        <v>0.19269248769699557</v>
      </c>
      <c r="AC261">
        <v>0.34041220608529527</v>
      </c>
      <c r="AD261">
        <v>0.13225623690901625</v>
      </c>
      <c r="AE261" s="5" t="str">
        <f>IF(AND(OR(E261&gt;1,G261&gt;1,I261&gt;1),OR(F261&gt;1,H261&gt;1,J261&gt;1)),"+/-",IF(OR(E261&gt;1,G261&gt;1,I261&gt;1),"-",IF(OR(F261&gt;1,H261&gt;1,J261&gt;1),"+", "")))</f>
        <v/>
      </c>
      <c r="AF261" s="5" t="str">
        <f>IF(AND(OR(K261&gt;1,M261&gt;1),OR(L261&gt;1,N261&gt;1)),"+/-",IF(OR(K261&gt;1,M261&gt;1),"-",IF(OR(L261&gt;1,N261&gt;1),"+", "")))</f>
        <v>+</v>
      </c>
      <c r="AG261" s="5" t="str">
        <f>IF(AND(OR(O261&gt;1,Q261&gt;1),OR(P261&gt;1,R261&gt;1)),"+/-",IF(OR(O261&gt;1,Q261&gt;1),"-",IF(OR(P261&gt;1,R261&gt;1),"+", "")))</f>
        <v/>
      </c>
      <c r="AH261" s="5" t="str">
        <f>IF(AND(OR(S261&gt;1,U261&gt;1),OR(T261&gt;1,V261&gt;1)),"+/-",IF(OR(S261&gt;1,U261&gt;1),"-",IF(OR(T261&gt;1,V261&gt;1),"+", "")))</f>
        <v/>
      </c>
      <c r="AI261" s="5" t="str">
        <f>IF(AND(OR(W261&gt;1,Y261&gt;1),OR(X261&gt;1,Z261&gt;1)),"+/-",IF(OR(W261&gt;1,Y261&gt;1),"-",IF(OR(X261&gt;1,Z261&gt;1),"+", "")))</f>
        <v/>
      </c>
      <c r="AJ261" s="5" t="str">
        <f>IF(AND(OR(AA261&gt;1,AC261&gt;1),OR(AB261&gt;1,AD261&gt;1)),"+/-",IF(OR(AA261&gt;1,AC261&gt;1),"-",IF(OR(AB261&gt;1,AD261&gt;1),"+", "")))</f>
        <v/>
      </c>
    </row>
    <row r="262" spans="1:36" ht="27.5" x14ac:dyDescent="0.55000000000000004">
      <c r="A262" t="s">
        <v>787</v>
      </c>
      <c r="B262" s="4" t="s">
        <v>788</v>
      </c>
      <c r="C262" s="4" t="s">
        <v>789</v>
      </c>
      <c r="D262" s="4" t="s">
        <v>790</v>
      </c>
      <c r="E262">
        <v>0.13206630572663222</v>
      </c>
      <c r="F262">
        <v>0.3301174344496734</v>
      </c>
      <c r="G262">
        <v>0.20695377267640211</v>
      </c>
      <c r="H262">
        <v>0.44132642841071229</v>
      </c>
      <c r="I262">
        <v>6.9703963908698638E-2</v>
      </c>
      <c r="J262">
        <v>0.40334574527264044</v>
      </c>
      <c r="K262">
        <v>7.8765092335600491</v>
      </c>
      <c r="L262">
        <v>0.69494582395353111</v>
      </c>
      <c r="M262">
        <v>0.20587378777488888</v>
      </c>
      <c r="N262">
        <v>2.1822967805525599</v>
      </c>
      <c r="O262">
        <v>0.12559767065339195</v>
      </c>
      <c r="P262">
        <v>0.13839287231067479</v>
      </c>
      <c r="Q262">
        <v>0.52354178026729603</v>
      </c>
      <c r="R262">
        <v>2.5526429993751619E-2</v>
      </c>
      <c r="S262">
        <v>0.64575721035002931</v>
      </c>
      <c r="T262">
        <v>0.37670713209091827</v>
      </c>
      <c r="U262">
        <v>0.2138463025904514</v>
      </c>
      <c r="V262">
        <v>0.36338437939368545</v>
      </c>
      <c r="W262">
        <v>0.56960902396433011</v>
      </c>
      <c r="X262">
        <v>0.47257812998774962</v>
      </c>
      <c r="Y262">
        <v>0.37597991348277016</v>
      </c>
      <c r="Z262">
        <v>0.60787368750437554</v>
      </c>
      <c r="AA262">
        <v>0.47926055668924866</v>
      </c>
      <c r="AB262">
        <v>0.58058686756366984</v>
      </c>
      <c r="AC262">
        <v>0.41549241423440791</v>
      </c>
      <c r="AD262">
        <v>0.51656397453925718</v>
      </c>
      <c r="AE262" s="5" t="str">
        <f>IF(AND(OR(E262&gt;1,G262&gt;1,I262&gt;1),OR(F262&gt;1,H262&gt;1,J262&gt;1)),"+/-",IF(OR(E262&gt;1,G262&gt;1,I262&gt;1),"-",IF(OR(F262&gt;1,H262&gt;1,J262&gt;1),"+", "")))</f>
        <v/>
      </c>
      <c r="AF262" s="5" t="str">
        <f>IF(AND(OR(K262&gt;1,M262&gt;1),OR(L262&gt;1,N262&gt;1)),"+/-",IF(OR(K262&gt;1,M262&gt;1),"-",IF(OR(L262&gt;1,N262&gt;1),"+", "")))</f>
        <v>+/-</v>
      </c>
      <c r="AG262" s="5" t="str">
        <f>IF(AND(OR(O262&gt;1,Q262&gt;1),OR(P262&gt;1,R262&gt;1)),"+/-",IF(OR(O262&gt;1,Q262&gt;1),"-",IF(OR(P262&gt;1,R262&gt;1),"+", "")))</f>
        <v/>
      </c>
      <c r="AH262" s="5" t="str">
        <f>IF(AND(OR(S262&gt;1,U262&gt;1),OR(T262&gt;1,V262&gt;1)),"+/-",IF(OR(S262&gt;1,U262&gt;1),"-",IF(OR(T262&gt;1,V262&gt;1),"+", "")))</f>
        <v/>
      </c>
      <c r="AI262" s="5" t="str">
        <f>IF(AND(OR(W262&gt;1,Y262&gt;1),OR(X262&gt;1,Z262&gt;1)),"+/-",IF(OR(W262&gt;1,Y262&gt;1),"-",IF(OR(X262&gt;1,Z262&gt;1),"+", "")))</f>
        <v/>
      </c>
      <c r="AJ262" s="5" t="str">
        <f>IF(AND(OR(AA262&gt;1,AC262&gt;1),OR(AB262&gt;1,AD262&gt;1)),"+/-",IF(OR(AA262&gt;1,AC262&gt;1),"-",IF(OR(AB262&gt;1,AD262&gt;1),"+", "")))</f>
        <v/>
      </c>
    </row>
    <row r="263" spans="1:36" ht="27.5" x14ac:dyDescent="0.55000000000000004">
      <c r="A263" t="s">
        <v>791</v>
      </c>
      <c r="B263" s="4" t="s">
        <v>792</v>
      </c>
      <c r="C263" s="6"/>
      <c r="D263" s="6"/>
      <c r="E263">
        <v>0.38183380963409452</v>
      </c>
      <c r="F263">
        <v>0.37496045443328441</v>
      </c>
      <c r="G263">
        <v>0.46670668547497796</v>
      </c>
      <c r="H263">
        <v>0.47500395774934945</v>
      </c>
      <c r="I263">
        <v>0.30957183148422029</v>
      </c>
      <c r="J263">
        <v>0.4044993113560359</v>
      </c>
      <c r="K263">
        <v>0.36600605035358247</v>
      </c>
      <c r="L263">
        <v>0.44503486774849338</v>
      </c>
      <c r="M263">
        <v>0.10930252415518595</v>
      </c>
      <c r="N263">
        <v>0.25969184140983748</v>
      </c>
      <c r="O263">
        <v>0.266419301359341</v>
      </c>
      <c r="P263">
        <v>0.16774893611737635</v>
      </c>
      <c r="Q263">
        <v>0.28332301058695547</v>
      </c>
      <c r="R263">
        <v>0.26592019315241699</v>
      </c>
      <c r="S263">
        <v>0.97291019794766465</v>
      </c>
      <c r="T263">
        <v>0.34416657095280007</v>
      </c>
      <c r="U263">
        <v>1.6641010953277922</v>
      </c>
      <c r="V263">
        <v>0.22506747675739958</v>
      </c>
      <c r="W263">
        <v>0.46317973222571679</v>
      </c>
      <c r="X263">
        <v>0.45141704037069469</v>
      </c>
      <c r="Y263">
        <v>0.56315606091013859</v>
      </c>
      <c r="Z263">
        <v>0.38692835984589696</v>
      </c>
      <c r="AA263">
        <v>1.0879977709064257</v>
      </c>
      <c r="AB263">
        <v>0.28366182253478739</v>
      </c>
      <c r="AC263">
        <v>0.6848292615797571</v>
      </c>
      <c r="AD263">
        <v>0.47892317312405097</v>
      </c>
      <c r="AE263" s="5" t="str">
        <f>IF(AND(OR(E263&gt;1,G263&gt;1,I263&gt;1),OR(F263&gt;1,H263&gt;1,J263&gt;1)),"+/-",IF(OR(E263&gt;1,G263&gt;1,I263&gt;1),"-",IF(OR(F263&gt;1,H263&gt;1,J263&gt;1),"+", "")))</f>
        <v/>
      </c>
      <c r="AF263" s="5" t="str">
        <f>IF(AND(OR(K263&gt;1,M263&gt;1),OR(L263&gt;1,N263&gt;1)),"+/-",IF(OR(K263&gt;1,M263&gt;1),"-",IF(OR(L263&gt;1,N263&gt;1),"+", "")))</f>
        <v/>
      </c>
      <c r="AG263" s="5" t="str">
        <f>IF(AND(OR(O263&gt;1,Q263&gt;1),OR(P263&gt;1,R263&gt;1)),"+/-",IF(OR(O263&gt;1,Q263&gt;1),"-",IF(OR(P263&gt;1,R263&gt;1),"+", "")))</f>
        <v/>
      </c>
      <c r="AH263" s="5" t="str">
        <f>IF(AND(OR(S263&gt;1,U263&gt;1),OR(T263&gt;1,V263&gt;1)),"+/-",IF(OR(S263&gt;1,U263&gt;1),"-",IF(OR(T263&gt;1,V263&gt;1),"+", "")))</f>
        <v>-</v>
      </c>
      <c r="AI263" s="5" t="str">
        <f>IF(AND(OR(W263&gt;1,Y263&gt;1),OR(X263&gt;1,Z263&gt;1)),"+/-",IF(OR(W263&gt;1,Y263&gt;1),"-",IF(OR(X263&gt;1,Z263&gt;1),"+", "")))</f>
        <v/>
      </c>
      <c r="AJ263" s="5" t="str">
        <f>IF(AND(OR(AA263&gt;1,AC263&gt;1),OR(AB263&gt;1,AD263&gt;1)),"+/-",IF(OR(AA263&gt;1,AC263&gt;1),"-",IF(OR(AB263&gt;1,AD263&gt;1),"+", "")))</f>
        <v>-</v>
      </c>
    </row>
    <row r="264" spans="1:36" ht="27.5" x14ac:dyDescent="0.55000000000000004">
      <c r="AE264" s="5" t="str">
        <f t="shared" ref="AE264" si="0">IF(AND(OR(E264&gt;1,G264&gt;1,I264&gt;1),OR(F264&gt;1,H264&gt;1,J264&gt;1)),"+/-",IF(OR(E264&gt;1,G264&gt;1,I264&gt;1),"-",IF(OR(F264&gt;1,H264&gt;1,J264&gt;1),"+", "")))</f>
        <v/>
      </c>
      <c r="AF264" s="5" t="str">
        <f t="shared" ref="AF264" si="1">IF(AND(OR(K264&gt;1,M264&gt;1),OR(L264&gt;1,N264&gt;1)),"+/-",IF(OR(K264&gt;1,M264&gt;1),"-",IF(OR(L264&gt;1,N264&gt;1),"+", "")))</f>
        <v/>
      </c>
      <c r="AG264" s="5" t="str">
        <f t="shared" ref="AG264" si="2">IF(AND(OR(O264&gt;1,Q264&gt;1),OR(P264&gt;1,R264&gt;1)),"+/-",IF(OR(O264&gt;1,Q264&gt;1),"-",IF(OR(P264&gt;1,R264&gt;1),"+", "")))</f>
        <v/>
      </c>
      <c r="AH264" s="5" t="str">
        <f t="shared" ref="AH264" si="3">IF(AND(OR(S264&gt;1,U264&gt;1),OR(T264&gt;1,V264&gt;1)),"+/-",IF(OR(S264&gt;1,U264&gt;1),"-",IF(OR(T264&gt;1,V264&gt;1),"+", "")))</f>
        <v/>
      </c>
      <c r="AI264" s="5" t="str">
        <f t="shared" ref="AI264" si="4">IF(AND(OR(W264&gt;1,Y264&gt;1),OR(X264&gt;1,Z264&gt;1)),"+/-",IF(OR(W264&gt;1,Y264&gt;1),"-",IF(OR(X264&gt;1,Z264&gt;1),"+", "")))</f>
        <v/>
      </c>
      <c r="AJ264" s="5" t="str">
        <f t="shared" ref="AJ264" si="5">IF(AND(OR(AA264&gt;1,AC264&gt;1),OR(AB264&gt;1,AD264&gt;1)),"+/-",IF(OR(AA264&gt;1,AC264&gt;1),"-",IF(OR(AB264&gt;1,AD264&gt;1),"+", "")))</f>
        <v/>
      </c>
    </row>
  </sheetData>
  <conditionalFormatting sqref="V3:V264 T3:T264 H3:H264 J3:J264 F3:F264 N3:N264 L3:L264 R3:R264 P3:P264 Z3:Z264 X3:X264 AD3:AD264 AB3:AB264">
    <cfRule type="cellIs" dxfId="3" priority="1" operator="greaterThan">
      <formula>1</formula>
    </cfRule>
  </conditionalFormatting>
  <conditionalFormatting sqref="E3:E264 AC3:AC264 AA3:AA264 U3:U264 S3:S264 G3:G264 I3:I264 M3:M264 K3:K264 Q3:Q264 O3:O264 Y3:Y264 W3:W264">
    <cfRule type="cellIs" dxfId="2" priority="2" operator="greaterThan">
      <formula>1</formula>
    </cfRule>
  </conditionalFormatting>
  <conditionalFormatting sqref="AB1:AB2 AD1:AD2 X1:X2 Z1:Z2 P1:P2 R1:R2 L1:L2 N1:N2 F1:F2 J1:J2 H1:H2 T1:T2 V1:V2">
    <cfRule type="cellIs" dxfId="1" priority="3" operator="greaterThan">
      <formula>1</formula>
    </cfRule>
  </conditionalFormatting>
  <conditionalFormatting sqref="W1:W2 Y1:Y2 O1:O2 Q1:Q2 K1:K2 M1:M2 I1:I2 G1:G2 S1:S2 U1:U2 AA1:AA2 AC1:AC2 E1:E2">
    <cfRule type="cellIs" dxfId="0" priority="4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Tollis Sylvain</cp:lastModifiedBy>
  <dcterms:created xsi:type="dcterms:W3CDTF">2019-01-04T18:10:58Z</dcterms:created>
  <dcterms:modified xsi:type="dcterms:W3CDTF">2019-01-04T18:12:30Z</dcterms:modified>
</cp:coreProperties>
</file>